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filterPrivacy="1" defaultThemeVersion="124226"/>
  <bookViews>
    <workbookView xWindow="240" yWindow="105" windowWidth="14805" windowHeight="10005"/>
  </bookViews>
  <sheets>
    <sheet name="Sheet1" sheetId="1" r:id="rId1"/>
    <sheet name="Sheet2" sheetId="6" r:id="rId2"/>
    <sheet name="Sheet3" sheetId="7" r:id="rId3"/>
  </sheets>
  <externalReferences>
    <externalReference r:id="rId4"/>
  </externalReferences>
  <calcPr calcId="145621"/>
</workbook>
</file>

<file path=xl/calcChain.xml><?xml version="1.0" encoding="utf-8"?>
<calcChain xmlns="http://schemas.openxmlformats.org/spreadsheetml/2006/main">
  <c r="AE7" i="1" l="1"/>
  <c r="AE8" i="1"/>
  <c r="AE9" i="1"/>
  <c r="AE10" i="1"/>
  <c r="AE11" i="1"/>
  <c r="AE12" i="1"/>
  <c r="AE13" i="1"/>
  <c r="AE14" i="1"/>
  <c r="AE15" i="1"/>
  <c r="AE16" i="1"/>
  <c r="AE17" i="1"/>
  <c r="AE18" i="1"/>
  <c r="AE19" i="1"/>
  <c r="AE20" i="1"/>
  <c r="AE21" i="1"/>
  <c r="AE22" i="1"/>
  <c r="AE23" i="1"/>
  <c r="AE24" i="1"/>
  <c r="AE25" i="1"/>
  <c r="AE26" i="1"/>
  <c r="AE27" i="1"/>
  <c r="AE28" i="1"/>
  <c r="AE29" i="1"/>
  <c r="AE30" i="1"/>
  <c r="AE31" i="1"/>
  <c r="AE32" i="1"/>
  <c r="AE33" i="1"/>
  <c r="AE34" i="1"/>
  <c r="AE35" i="1"/>
  <c r="AE36" i="1"/>
  <c r="AE37" i="1"/>
  <c r="AE38" i="1"/>
  <c r="AE39" i="1"/>
  <c r="AE41" i="1"/>
  <c r="AE42" i="1"/>
  <c r="AE43" i="1"/>
  <c r="AE44" i="1"/>
  <c r="AE45" i="1"/>
  <c r="AE46" i="1"/>
  <c r="AE47" i="1"/>
  <c r="AE48" i="1"/>
  <c r="AE49" i="1"/>
  <c r="AE50" i="1"/>
  <c r="AE51" i="1"/>
  <c r="AE52" i="1"/>
  <c r="AE53" i="1"/>
  <c r="AE54" i="1"/>
  <c r="AE55" i="1"/>
  <c r="AE56" i="1"/>
  <c r="AE57" i="1"/>
  <c r="AE58" i="1"/>
  <c r="AE59" i="1"/>
  <c r="AE60" i="1"/>
  <c r="AE61" i="1"/>
  <c r="AE62" i="1"/>
  <c r="AE63" i="1"/>
  <c r="AE64" i="1"/>
  <c r="AE65" i="1"/>
  <c r="AE66" i="1"/>
  <c r="AE67" i="1"/>
  <c r="AE68" i="1"/>
  <c r="AE69" i="1"/>
  <c r="AE70" i="1"/>
  <c r="AE71" i="1"/>
  <c r="AE72" i="1"/>
  <c r="AE73" i="1"/>
  <c r="AE74" i="1"/>
  <c r="AE75" i="1"/>
  <c r="AE76" i="1"/>
  <c r="AE77" i="1"/>
  <c r="AE78" i="1"/>
  <c r="AE79" i="1"/>
  <c r="AE80" i="1"/>
  <c r="AE81" i="1"/>
  <c r="AE82" i="1"/>
  <c r="AE83" i="1"/>
  <c r="AE84" i="1"/>
  <c r="AE85" i="1"/>
  <c r="AE86" i="1"/>
  <c r="AE87" i="1"/>
  <c r="AE88" i="1"/>
  <c r="AE89" i="1"/>
  <c r="AE90" i="1"/>
  <c r="AE91" i="1"/>
  <c r="AE92" i="1"/>
  <c r="AE93" i="1"/>
  <c r="AE94" i="1"/>
  <c r="AE95" i="1"/>
  <c r="AE96" i="1"/>
  <c r="AE97" i="1"/>
  <c r="AE98" i="1"/>
  <c r="AE99" i="1"/>
  <c r="AE100" i="1"/>
  <c r="AE101" i="1"/>
  <c r="AE102" i="1"/>
  <c r="AE103" i="1"/>
  <c r="AE104" i="1"/>
  <c r="AE105" i="1"/>
  <c r="AE106" i="1"/>
  <c r="AE107" i="1"/>
  <c r="AE108" i="1"/>
  <c r="AE109" i="1"/>
  <c r="AE110" i="1"/>
  <c r="AE111" i="1"/>
  <c r="AE112" i="1"/>
  <c r="AE113" i="1"/>
  <c r="AE114" i="1"/>
  <c r="AE115" i="1"/>
  <c r="AE116" i="1"/>
  <c r="AE117" i="1"/>
  <c r="AE118" i="1"/>
  <c r="AE119" i="1"/>
  <c r="AE120" i="1"/>
  <c r="AE121" i="1"/>
  <c r="AE122" i="1"/>
  <c r="AE123" i="1"/>
  <c r="AE124" i="1"/>
  <c r="AE125" i="1"/>
  <c r="AE126" i="1"/>
  <c r="AE127" i="1"/>
  <c r="AE128" i="1"/>
  <c r="AE129" i="1"/>
  <c r="AE130" i="1"/>
  <c r="AE131" i="1"/>
  <c r="AE132" i="1"/>
  <c r="AE133" i="1"/>
  <c r="AE134" i="1"/>
  <c r="AE135" i="1"/>
  <c r="AE136" i="1"/>
  <c r="AE137" i="1"/>
  <c r="AE138" i="1"/>
  <c r="AE139" i="1"/>
  <c r="AE140" i="1"/>
  <c r="AE141" i="1"/>
  <c r="AE142" i="1"/>
  <c r="AE143" i="1"/>
  <c r="AE144" i="1"/>
  <c r="AE145" i="1"/>
  <c r="AE146" i="1"/>
  <c r="AE147" i="1"/>
  <c r="AE148" i="1"/>
  <c r="AE149" i="1"/>
  <c r="AE150" i="1"/>
  <c r="AE151" i="1"/>
  <c r="AE152" i="1"/>
  <c r="AE153" i="1"/>
  <c r="AE154" i="1"/>
  <c r="AE155" i="1"/>
  <c r="AE156" i="1"/>
  <c r="AE157" i="1"/>
  <c r="AE158" i="1"/>
  <c r="AE159" i="1"/>
  <c r="AE160" i="1"/>
  <c r="AE161" i="1"/>
  <c r="AE162" i="1"/>
  <c r="AE163" i="1"/>
  <c r="AE164" i="1"/>
  <c r="AE165" i="1"/>
  <c r="AE166" i="1"/>
  <c r="AE167" i="1"/>
  <c r="AE168" i="1"/>
  <c r="AE169" i="1"/>
  <c r="AE170" i="1"/>
  <c r="AE171" i="1"/>
  <c r="AE172" i="1"/>
  <c r="AE173" i="1"/>
  <c r="AE174" i="1"/>
  <c r="AE175" i="1"/>
  <c r="AE176" i="1"/>
  <c r="AE177" i="1"/>
  <c r="AE178" i="1"/>
  <c r="AE179" i="1"/>
  <c r="AE180" i="1"/>
  <c r="AE181" i="1"/>
  <c r="AE182" i="1"/>
  <c r="AE183" i="1"/>
  <c r="AE184" i="1"/>
  <c r="AE185" i="1"/>
  <c r="AE186" i="1"/>
  <c r="AE187" i="1"/>
  <c r="AE188" i="1"/>
  <c r="AE189" i="1"/>
  <c r="AE190" i="1"/>
  <c r="AE191" i="1"/>
  <c r="AE192" i="1"/>
  <c r="AE193" i="1"/>
  <c r="AE194" i="1"/>
  <c r="AE195" i="1"/>
  <c r="AE196" i="1"/>
  <c r="AE197" i="1"/>
  <c r="AE198" i="1"/>
  <c r="AE199" i="1"/>
  <c r="AE200" i="1"/>
  <c r="AE201" i="1"/>
  <c r="AE202" i="1"/>
  <c r="AE203" i="1"/>
  <c r="AE204" i="1"/>
  <c r="AE205" i="1"/>
  <c r="AE206" i="1"/>
  <c r="AE207" i="1"/>
  <c r="AE208" i="1"/>
  <c r="AE209" i="1"/>
  <c r="AE210" i="1"/>
  <c r="AE211" i="1"/>
  <c r="AE212" i="1"/>
  <c r="AE213" i="1"/>
  <c r="AE214" i="1"/>
  <c r="AE215" i="1"/>
  <c r="AE216" i="1"/>
  <c r="AE217" i="1"/>
  <c r="AE218" i="1"/>
  <c r="AE219" i="1"/>
  <c r="AE220" i="1"/>
  <c r="AE221" i="1"/>
  <c r="AE222" i="1"/>
  <c r="AE223" i="1"/>
  <c r="AE224" i="1"/>
  <c r="AE225" i="1"/>
  <c r="AE226" i="1"/>
  <c r="AE227" i="1"/>
  <c r="AE228" i="1"/>
  <c r="AE229" i="1"/>
  <c r="AE230" i="1"/>
  <c r="AE231" i="1"/>
  <c r="AE232" i="1"/>
  <c r="AE233" i="1"/>
  <c r="AE234" i="1"/>
  <c r="AE235" i="1"/>
  <c r="AE236" i="1"/>
  <c r="AE237" i="1"/>
  <c r="AE238" i="1"/>
  <c r="AE239" i="1"/>
  <c r="AE240" i="1"/>
  <c r="AE241" i="1"/>
  <c r="AE242" i="1"/>
  <c r="AE243" i="1"/>
  <c r="AE244" i="1"/>
  <c r="AE245" i="1"/>
  <c r="AE246" i="1"/>
  <c r="AE247" i="1"/>
  <c r="AE248" i="1"/>
  <c r="AE249" i="1"/>
  <c r="AE250" i="1"/>
  <c r="AE251" i="1"/>
  <c r="AE252" i="1"/>
  <c r="AE253" i="1"/>
  <c r="AE254" i="1"/>
  <c r="AE255" i="1"/>
  <c r="AE256" i="1"/>
  <c r="AE257" i="1"/>
  <c r="AE258" i="1"/>
  <c r="AE259" i="1"/>
  <c r="AE260" i="1"/>
  <c r="AE261" i="1"/>
  <c r="AE262" i="1"/>
  <c r="AE263" i="1"/>
  <c r="AE264" i="1"/>
  <c r="AE265" i="1"/>
  <c r="AE266" i="1"/>
  <c r="AE267" i="1"/>
  <c r="AE268" i="1"/>
  <c r="AE269" i="1"/>
  <c r="AE6" i="1"/>
  <c r="V7" i="1"/>
  <c r="V8" i="1"/>
  <c r="V9" i="1"/>
  <c r="V10" i="1"/>
  <c r="V11" i="1"/>
  <c r="V12" i="1"/>
  <c r="V13" i="1"/>
  <c r="V14" i="1"/>
  <c r="V15" i="1"/>
  <c r="V16" i="1"/>
  <c r="V17" i="1"/>
  <c r="V18" i="1"/>
  <c r="V19" i="1"/>
  <c r="V20" i="1"/>
  <c r="V21" i="1"/>
  <c r="V22" i="1"/>
  <c r="V23" i="1"/>
  <c r="V24" i="1"/>
  <c r="V25" i="1"/>
  <c r="V26" i="1"/>
  <c r="V27" i="1"/>
  <c r="V28" i="1"/>
  <c r="V29" i="1"/>
  <c r="V30" i="1"/>
  <c r="V31" i="1"/>
  <c r="V32" i="1"/>
  <c r="V33" i="1"/>
  <c r="V34" i="1"/>
  <c r="V35" i="1"/>
  <c r="V36" i="1"/>
  <c r="V37" i="1"/>
  <c r="V38" i="1"/>
  <c r="V39" i="1"/>
  <c r="V40" i="1"/>
  <c r="V41" i="1"/>
  <c r="V42" i="1"/>
  <c r="V43" i="1"/>
  <c r="V44" i="1"/>
  <c r="V45" i="1"/>
  <c r="V46" i="1"/>
  <c r="V47" i="1"/>
  <c r="V48" i="1"/>
  <c r="V49" i="1"/>
  <c r="V50" i="1"/>
  <c r="V51" i="1"/>
  <c r="V52" i="1"/>
  <c r="V53" i="1"/>
  <c r="V54" i="1"/>
  <c r="V55" i="1"/>
  <c r="V56" i="1"/>
  <c r="V57" i="1"/>
  <c r="V58" i="1"/>
  <c r="V59" i="1"/>
  <c r="V60" i="1"/>
  <c r="V61" i="1"/>
  <c r="V62" i="1"/>
  <c r="V63" i="1"/>
  <c r="V64" i="1"/>
  <c r="V65" i="1"/>
  <c r="V66" i="1"/>
  <c r="V67" i="1"/>
  <c r="V68" i="1"/>
  <c r="V69" i="1"/>
  <c r="V70" i="1"/>
  <c r="V71" i="1"/>
  <c r="V72" i="1"/>
  <c r="V73" i="1"/>
  <c r="V74" i="1"/>
  <c r="V75" i="1"/>
  <c r="V78" i="1"/>
  <c r="V79" i="1"/>
  <c r="V80" i="1"/>
  <c r="V81" i="1"/>
  <c r="V83" i="1"/>
  <c r="V84" i="1"/>
  <c r="V85" i="1"/>
  <c r="V86" i="1"/>
  <c r="V87" i="1"/>
  <c r="V88" i="1"/>
  <c r="V89" i="1"/>
  <c r="V90" i="1"/>
  <c r="V91" i="1"/>
  <c r="V92" i="1"/>
  <c r="V93" i="1"/>
  <c r="V94" i="1"/>
  <c r="V95" i="1"/>
  <c r="V96" i="1"/>
  <c r="V97" i="1"/>
  <c r="V98" i="1"/>
  <c r="V99" i="1"/>
  <c r="V100" i="1"/>
  <c r="V101" i="1"/>
  <c r="V102" i="1"/>
  <c r="V103" i="1"/>
  <c r="V104" i="1"/>
  <c r="V105" i="1"/>
  <c r="V106" i="1"/>
  <c r="V107" i="1"/>
  <c r="V108" i="1"/>
  <c r="V109" i="1"/>
  <c r="V110" i="1"/>
  <c r="V111" i="1"/>
  <c r="V112" i="1"/>
  <c r="V113" i="1"/>
  <c r="V114" i="1"/>
  <c r="V115" i="1"/>
  <c r="V116" i="1"/>
  <c r="V117" i="1"/>
  <c r="V118" i="1"/>
  <c r="V119" i="1"/>
  <c r="V120" i="1"/>
  <c r="V121" i="1"/>
  <c r="V122" i="1"/>
  <c r="V123" i="1"/>
  <c r="V124" i="1"/>
  <c r="V125" i="1"/>
  <c r="V126" i="1"/>
  <c r="V127" i="1"/>
  <c r="V128" i="1"/>
  <c r="V129" i="1"/>
  <c r="V130" i="1"/>
  <c r="V131" i="1"/>
  <c r="V132" i="1"/>
  <c r="V133" i="1"/>
  <c r="V134" i="1"/>
  <c r="V135" i="1"/>
  <c r="V136" i="1"/>
  <c r="V137" i="1"/>
  <c r="V138" i="1"/>
  <c r="V139" i="1"/>
  <c r="V140" i="1"/>
  <c r="V141" i="1"/>
  <c r="V142" i="1"/>
  <c r="V143" i="1"/>
  <c r="V144" i="1"/>
  <c r="V145" i="1"/>
  <c r="V146" i="1"/>
  <c r="V147" i="1"/>
  <c r="V148" i="1"/>
  <c r="V149" i="1"/>
  <c r="V150" i="1"/>
  <c r="V151" i="1"/>
  <c r="V152" i="1"/>
  <c r="V153" i="1"/>
  <c r="V154" i="1"/>
  <c r="V155" i="1"/>
  <c r="V156" i="1"/>
  <c r="V157" i="1"/>
  <c r="V158" i="1"/>
  <c r="V159" i="1"/>
  <c r="V160" i="1"/>
  <c r="V162" i="1"/>
  <c r="V163" i="1"/>
  <c r="V164" i="1"/>
  <c r="V165" i="1"/>
  <c r="V166" i="1"/>
  <c r="V167" i="1"/>
  <c r="V168" i="1"/>
  <c r="V169" i="1"/>
  <c r="V170" i="1"/>
  <c r="V171" i="1"/>
  <c r="V172" i="1"/>
  <c r="V173" i="1"/>
  <c r="V174" i="1"/>
  <c r="V175" i="1"/>
  <c r="V176" i="1"/>
  <c r="V177" i="1"/>
  <c r="V178" i="1"/>
  <c r="V179" i="1"/>
  <c r="V180" i="1"/>
  <c r="V181" i="1"/>
  <c r="V183" i="1"/>
  <c r="V184" i="1"/>
  <c r="V185" i="1"/>
  <c r="V186" i="1"/>
  <c r="V187" i="1"/>
  <c r="V188" i="1"/>
  <c r="V189" i="1"/>
  <c r="V190" i="1"/>
  <c r="V191" i="1"/>
  <c r="V192" i="1"/>
  <c r="V193" i="1"/>
  <c r="V194" i="1"/>
  <c r="V195" i="1"/>
  <c r="V196" i="1"/>
  <c r="V198" i="1"/>
  <c r="V199" i="1"/>
  <c r="V200" i="1"/>
  <c r="V201" i="1"/>
  <c r="V202" i="1"/>
  <c r="V203" i="1"/>
  <c r="V204" i="1"/>
  <c r="V205" i="1"/>
  <c r="V206" i="1"/>
  <c r="V207" i="1"/>
  <c r="V208" i="1"/>
  <c r="V209" i="1"/>
  <c r="V210" i="1"/>
  <c r="V211" i="1"/>
  <c r="V212" i="1"/>
  <c r="V213" i="1"/>
  <c r="V214" i="1"/>
  <c r="V215" i="1"/>
  <c r="V216" i="1"/>
  <c r="V217" i="1"/>
  <c r="V218" i="1"/>
  <c r="V219" i="1"/>
  <c r="V220" i="1"/>
  <c r="V221" i="1"/>
  <c r="V222" i="1"/>
  <c r="V223" i="1"/>
  <c r="V224" i="1"/>
  <c r="V225" i="1"/>
  <c r="V226" i="1"/>
  <c r="V227" i="1"/>
  <c r="V228" i="1"/>
  <c r="V229" i="1"/>
  <c r="V230" i="1"/>
  <c r="V231" i="1"/>
  <c r="V232" i="1"/>
  <c r="V233" i="1"/>
  <c r="V234" i="1"/>
  <c r="V235" i="1"/>
  <c r="V236" i="1"/>
  <c r="V237" i="1"/>
  <c r="V238" i="1"/>
  <c r="V239" i="1"/>
  <c r="V240" i="1"/>
  <c r="V241" i="1"/>
  <c r="V242" i="1"/>
  <c r="V243" i="1"/>
  <c r="V244" i="1"/>
  <c r="V245" i="1"/>
  <c r="V247" i="1"/>
  <c r="V248" i="1"/>
  <c r="V249" i="1"/>
  <c r="V250" i="1"/>
  <c r="V251" i="1"/>
  <c r="V252" i="1"/>
  <c r="V253" i="1"/>
  <c r="V254" i="1"/>
  <c r="V255" i="1"/>
  <c r="V256" i="1"/>
  <c r="V257" i="1"/>
  <c r="V258" i="1"/>
  <c r="V259" i="1"/>
  <c r="V260" i="1"/>
  <c r="V261" i="1"/>
  <c r="V262" i="1"/>
  <c r="V263" i="1"/>
  <c r="V264" i="1"/>
  <c r="V265" i="1"/>
  <c r="V266" i="1"/>
  <c r="V267" i="1"/>
  <c r="V268" i="1"/>
  <c r="V269" i="1"/>
  <c r="V6" i="1"/>
  <c r="U7" i="1"/>
  <c r="U8" i="1"/>
  <c r="U9" i="1"/>
  <c r="U10" i="1"/>
  <c r="U11" i="1"/>
  <c r="U12" i="1"/>
  <c r="U13" i="1"/>
  <c r="U14" i="1"/>
  <c r="U15" i="1"/>
  <c r="U16" i="1"/>
  <c r="U17" i="1"/>
  <c r="U18" i="1"/>
  <c r="U19" i="1"/>
  <c r="U20" i="1"/>
  <c r="U21" i="1"/>
  <c r="U22" i="1"/>
  <c r="U23" i="1"/>
  <c r="U24" i="1"/>
  <c r="U25" i="1"/>
  <c r="U26" i="1"/>
  <c r="U27" i="1"/>
  <c r="U28" i="1"/>
  <c r="U29" i="1"/>
  <c r="U30" i="1"/>
  <c r="U31" i="1"/>
  <c r="U32" i="1"/>
  <c r="U33" i="1"/>
  <c r="U34" i="1"/>
  <c r="U35" i="1"/>
  <c r="U36" i="1"/>
  <c r="U37" i="1"/>
  <c r="U38" i="1"/>
  <c r="U39" i="1"/>
  <c r="U40" i="1"/>
  <c r="U41" i="1"/>
  <c r="U42" i="1"/>
  <c r="U43" i="1"/>
  <c r="U44" i="1"/>
  <c r="U45" i="1"/>
  <c r="U46" i="1"/>
  <c r="U47" i="1"/>
  <c r="U48" i="1"/>
  <c r="U49" i="1"/>
  <c r="U50" i="1"/>
  <c r="U51" i="1"/>
  <c r="U52" i="1"/>
  <c r="U53" i="1"/>
  <c r="U54" i="1"/>
  <c r="U55" i="1"/>
  <c r="U56" i="1"/>
  <c r="U57" i="1"/>
  <c r="U58" i="1"/>
  <c r="U59" i="1"/>
  <c r="U60" i="1"/>
  <c r="U61" i="1"/>
  <c r="U62" i="1"/>
  <c r="U63" i="1"/>
  <c r="U64" i="1"/>
  <c r="U65" i="1"/>
  <c r="U66" i="1"/>
  <c r="U67" i="1"/>
  <c r="U68" i="1"/>
  <c r="U69" i="1"/>
  <c r="U70" i="1"/>
  <c r="U71" i="1"/>
  <c r="U72" i="1"/>
  <c r="U73" i="1"/>
  <c r="U74" i="1"/>
  <c r="U75" i="1"/>
  <c r="U78" i="1"/>
  <c r="U79" i="1"/>
  <c r="U80" i="1"/>
  <c r="U81" i="1"/>
  <c r="U83" i="1"/>
  <c r="U84" i="1"/>
  <c r="U85" i="1"/>
  <c r="U86" i="1"/>
  <c r="U87" i="1"/>
  <c r="U88" i="1"/>
  <c r="U89" i="1"/>
  <c r="U90" i="1"/>
  <c r="U91" i="1"/>
  <c r="U92" i="1"/>
  <c r="U93" i="1"/>
  <c r="U94" i="1"/>
  <c r="U95" i="1"/>
  <c r="U96" i="1"/>
  <c r="U97" i="1"/>
  <c r="U98" i="1"/>
  <c r="U99" i="1"/>
  <c r="U100" i="1"/>
  <c r="U101" i="1"/>
  <c r="U102" i="1"/>
  <c r="U103" i="1"/>
  <c r="U104" i="1"/>
  <c r="U105" i="1"/>
  <c r="U106" i="1"/>
  <c r="U107" i="1"/>
  <c r="U108" i="1"/>
  <c r="U109" i="1"/>
  <c r="U110" i="1"/>
  <c r="U111" i="1"/>
  <c r="U112" i="1"/>
  <c r="U113" i="1"/>
  <c r="U114" i="1"/>
  <c r="U115" i="1"/>
  <c r="U116" i="1"/>
  <c r="U117" i="1"/>
  <c r="U118" i="1"/>
  <c r="U119" i="1"/>
  <c r="U120" i="1"/>
  <c r="U121" i="1"/>
  <c r="U122" i="1"/>
  <c r="U123" i="1"/>
  <c r="U124" i="1"/>
  <c r="U125" i="1"/>
  <c r="U126" i="1"/>
  <c r="U127" i="1"/>
  <c r="U128" i="1"/>
  <c r="U129" i="1"/>
  <c r="U130" i="1"/>
  <c r="U131" i="1"/>
  <c r="U132" i="1"/>
  <c r="U133" i="1"/>
  <c r="U134" i="1"/>
  <c r="U135" i="1"/>
  <c r="U136" i="1"/>
  <c r="U137" i="1"/>
  <c r="U138" i="1"/>
  <c r="U139" i="1"/>
  <c r="U140" i="1"/>
  <c r="U141" i="1"/>
  <c r="U142" i="1"/>
  <c r="U143" i="1"/>
  <c r="U144" i="1"/>
  <c r="U145" i="1"/>
  <c r="U146" i="1"/>
  <c r="U147" i="1"/>
  <c r="U148" i="1"/>
  <c r="U149" i="1"/>
  <c r="U150" i="1"/>
  <c r="U151" i="1"/>
  <c r="U152" i="1"/>
  <c r="U153" i="1"/>
  <c r="U154" i="1"/>
  <c r="U155" i="1"/>
  <c r="U156" i="1"/>
  <c r="U157" i="1"/>
  <c r="U158" i="1"/>
  <c r="U159" i="1"/>
  <c r="U160" i="1"/>
  <c r="U162" i="1"/>
  <c r="U163" i="1"/>
  <c r="U164" i="1"/>
  <c r="U165" i="1"/>
  <c r="U166" i="1"/>
  <c r="U167" i="1"/>
  <c r="U168" i="1"/>
  <c r="U169" i="1"/>
  <c r="U170" i="1"/>
  <c r="U171" i="1"/>
  <c r="U172" i="1"/>
  <c r="U173" i="1"/>
  <c r="U174" i="1"/>
  <c r="U175" i="1"/>
  <c r="U176" i="1"/>
  <c r="U177" i="1"/>
  <c r="U178" i="1"/>
  <c r="U179" i="1"/>
  <c r="U180" i="1"/>
  <c r="U181" i="1"/>
  <c r="U183" i="1"/>
  <c r="U184" i="1"/>
  <c r="U185" i="1"/>
  <c r="U186" i="1"/>
  <c r="U187" i="1"/>
  <c r="U188" i="1"/>
  <c r="U189" i="1"/>
  <c r="U190" i="1"/>
  <c r="U191" i="1"/>
  <c r="U192" i="1"/>
  <c r="U193" i="1"/>
  <c r="U194" i="1"/>
  <c r="U195" i="1"/>
  <c r="U196" i="1"/>
  <c r="U198" i="1"/>
  <c r="U199" i="1"/>
  <c r="U200" i="1"/>
  <c r="U201" i="1"/>
  <c r="U202" i="1"/>
  <c r="U203" i="1"/>
  <c r="U204" i="1"/>
  <c r="U205" i="1"/>
  <c r="U206" i="1"/>
  <c r="U207" i="1"/>
  <c r="U208" i="1"/>
  <c r="U209" i="1"/>
  <c r="U210" i="1"/>
  <c r="U211" i="1"/>
  <c r="U212" i="1"/>
  <c r="U213" i="1"/>
  <c r="U214" i="1"/>
  <c r="U215" i="1"/>
  <c r="U216" i="1"/>
  <c r="U217" i="1"/>
  <c r="U218" i="1"/>
  <c r="U219" i="1"/>
  <c r="U220" i="1"/>
  <c r="U221" i="1"/>
  <c r="U222" i="1"/>
  <c r="U223" i="1"/>
  <c r="U224" i="1"/>
  <c r="U225" i="1"/>
  <c r="U226" i="1"/>
  <c r="U227" i="1"/>
  <c r="U228" i="1"/>
  <c r="U229" i="1"/>
  <c r="U230" i="1"/>
  <c r="U231" i="1"/>
  <c r="U232" i="1"/>
  <c r="U233" i="1"/>
  <c r="U234" i="1"/>
  <c r="U235" i="1"/>
  <c r="U236" i="1"/>
  <c r="U237" i="1"/>
  <c r="U238" i="1"/>
  <c r="U239" i="1"/>
  <c r="U240" i="1"/>
  <c r="U241" i="1"/>
  <c r="U242" i="1"/>
  <c r="U243" i="1"/>
  <c r="U244" i="1"/>
  <c r="U245" i="1"/>
  <c r="U247" i="1"/>
  <c r="U248" i="1"/>
  <c r="U249" i="1"/>
  <c r="U250" i="1"/>
  <c r="U251" i="1"/>
  <c r="U252" i="1"/>
  <c r="U253" i="1"/>
  <c r="U254" i="1"/>
  <c r="U255" i="1"/>
  <c r="U256" i="1"/>
  <c r="U257" i="1"/>
  <c r="U258" i="1"/>
  <c r="U259" i="1"/>
  <c r="U260" i="1"/>
  <c r="U261" i="1"/>
  <c r="U262" i="1"/>
  <c r="U263" i="1"/>
  <c r="U264" i="1"/>
  <c r="U265" i="1"/>
  <c r="U266" i="1"/>
  <c r="U267" i="1"/>
  <c r="U268" i="1"/>
  <c r="U269" i="1"/>
  <c r="U6" i="1"/>
  <c r="T7" i="1"/>
  <c r="T8" i="1"/>
  <c r="T9" i="1"/>
  <c r="T10" i="1"/>
  <c r="T11" i="1"/>
  <c r="T12" i="1"/>
  <c r="T13" i="1"/>
  <c r="T14" i="1"/>
  <c r="T15" i="1"/>
  <c r="T16" i="1"/>
  <c r="T17" i="1"/>
  <c r="T18" i="1"/>
  <c r="T19" i="1"/>
  <c r="T20" i="1"/>
  <c r="T21" i="1"/>
  <c r="T22" i="1"/>
  <c r="T23" i="1"/>
  <c r="T24" i="1"/>
  <c r="T25" i="1"/>
  <c r="T26" i="1"/>
  <c r="T27" i="1"/>
  <c r="T28" i="1"/>
  <c r="T29" i="1"/>
  <c r="T30" i="1"/>
  <c r="T31" i="1"/>
  <c r="T32" i="1"/>
  <c r="T33" i="1"/>
  <c r="T34" i="1"/>
  <c r="T35" i="1"/>
  <c r="T36" i="1"/>
  <c r="T37" i="1"/>
  <c r="T38" i="1"/>
  <c r="T39" i="1"/>
  <c r="T40" i="1"/>
  <c r="T41" i="1"/>
  <c r="T42" i="1"/>
  <c r="T43" i="1"/>
  <c r="T44" i="1"/>
  <c r="T45" i="1"/>
  <c r="T46" i="1"/>
  <c r="T47" i="1"/>
  <c r="T48" i="1"/>
  <c r="T49" i="1"/>
  <c r="T50" i="1"/>
  <c r="T51" i="1"/>
  <c r="T52" i="1"/>
  <c r="T53" i="1"/>
  <c r="T54" i="1"/>
  <c r="T55" i="1"/>
  <c r="T56" i="1"/>
  <c r="T57" i="1"/>
  <c r="T58" i="1"/>
  <c r="T59" i="1"/>
  <c r="T60" i="1"/>
  <c r="T61" i="1"/>
  <c r="T62" i="1"/>
  <c r="T63" i="1"/>
  <c r="T64" i="1"/>
  <c r="T65" i="1"/>
  <c r="T66" i="1"/>
  <c r="T67" i="1"/>
  <c r="T68" i="1"/>
  <c r="T69" i="1"/>
  <c r="T70" i="1"/>
  <c r="T71" i="1"/>
  <c r="T72" i="1"/>
  <c r="T73" i="1"/>
  <c r="T74" i="1"/>
  <c r="T75" i="1"/>
  <c r="T78" i="1"/>
  <c r="T79" i="1"/>
  <c r="T80" i="1"/>
  <c r="T81" i="1"/>
  <c r="T83" i="1"/>
  <c r="T84" i="1"/>
  <c r="T85" i="1"/>
  <c r="T86" i="1"/>
  <c r="T87" i="1"/>
  <c r="T88" i="1"/>
  <c r="T89" i="1"/>
  <c r="T90" i="1"/>
  <c r="T91" i="1"/>
  <c r="T92" i="1"/>
  <c r="T93" i="1"/>
  <c r="T94" i="1"/>
  <c r="T95" i="1"/>
  <c r="T96" i="1"/>
  <c r="T97" i="1"/>
  <c r="T98" i="1"/>
  <c r="T99" i="1"/>
  <c r="T100" i="1"/>
  <c r="T101" i="1"/>
  <c r="T102" i="1"/>
  <c r="T103" i="1"/>
  <c r="T104" i="1"/>
  <c r="T105" i="1"/>
  <c r="T106" i="1"/>
  <c r="T107" i="1"/>
  <c r="T108" i="1"/>
  <c r="T109" i="1"/>
  <c r="T110" i="1"/>
  <c r="T111" i="1"/>
  <c r="T112" i="1"/>
  <c r="T113" i="1"/>
  <c r="T114" i="1"/>
  <c r="T115" i="1"/>
  <c r="T116" i="1"/>
  <c r="T117" i="1"/>
  <c r="T118" i="1"/>
  <c r="T119" i="1"/>
  <c r="T120" i="1"/>
  <c r="T121" i="1"/>
  <c r="T122" i="1"/>
  <c r="T123" i="1"/>
  <c r="T124" i="1"/>
  <c r="T125" i="1"/>
  <c r="T126" i="1"/>
  <c r="T127" i="1"/>
  <c r="T128" i="1"/>
  <c r="T129" i="1"/>
  <c r="T130" i="1"/>
  <c r="T131" i="1"/>
  <c r="T132" i="1"/>
  <c r="T133" i="1"/>
  <c r="T134" i="1"/>
  <c r="T135" i="1"/>
  <c r="T136" i="1"/>
  <c r="T137" i="1"/>
  <c r="T138" i="1"/>
  <c r="T139" i="1"/>
  <c r="T140" i="1"/>
  <c r="T141" i="1"/>
  <c r="T142" i="1"/>
  <c r="T143" i="1"/>
  <c r="T144" i="1"/>
  <c r="T145" i="1"/>
  <c r="T146" i="1"/>
  <c r="T147" i="1"/>
  <c r="T148" i="1"/>
  <c r="T149" i="1"/>
  <c r="T150" i="1"/>
  <c r="T151" i="1"/>
  <c r="T152" i="1"/>
  <c r="T153" i="1"/>
  <c r="T154" i="1"/>
  <c r="T155" i="1"/>
  <c r="T156" i="1"/>
  <c r="T157" i="1"/>
  <c r="T158" i="1"/>
  <c r="T159" i="1"/>
  <c r="T160" i="1"/>
  <c r="T162" i="1"/>
  <c r="T163" i="1"/>
  <c r="T164" i="1"/>
  <c r="T165" i="1"/>
  <c r="T166" i="1"/>
  <c r="T167" i="1"/>
  <c r="T168" i="1"/>
  <c r="T169" i="1"/>
  <c r="T170" i="1"/>
  <c r="T171" i="1"/>
  <c r="T172" i="1"/>
  <c r="T173" i="1"/>
  <c r="T174" i="1"/>
  <c r="T175" i="1"/>
  <c r="T176" i="1"/>
  <c r="T177" i="1"/>
  <c r="T178" i="1"/>
  <c r="T179" i="1"/>
  <c r="T180" i="1"/>
  <c r="T181" i="1"/>
  <c r="T183" i="1"/>
  <c r="T184" i="1"/>
  <c r="T185" i="1"/>
  <c r="T186" i="1"/>
  <c r="T187" i="1"/>
  <c r="T188" i="1"/>
  <c r="T189" i="1"/>
  <c r="T190" i="1"/>
  <c r="T191" i="1"/>
  <c r="T192" i="1"/>
  <c r="T193" i="1"/>
  <c r="T194" i="1"/>
  <c r="T195" i="1"/>
  <c r="T196" i="1"/>
  <c r="T198" i="1"/>
  <c r="T199" i="1"/>
  <c r="T200" i="1"/>
  <c r="T201" i="1"/>
  <c r="T202" i="1"/>
  <c r="T203" i="1"/>
  <c r="T204" i="1"/>
  <c r="T205" i="1"/>
  <c r="T206" i="1"/>
  <c r="T207" i="1"/>
  <c r="T208" i="1"/>
  <c r="T209" i="1"/>
  <c r="T210" i="1"/>
  <c r="T211" i="1"/>
  <c r="T212" i="1"/>
  <c r="T213" i="1"/>
  <c r="T214" i="1"/>
  <c r="T215" i="1"/>
  <c r="T216" i="1"/>
  <c r="T217" i="1"/>
  <c r="T218" i="1"/>
  <c r="T219" i="1"/>
  <c r="T220" i="1"/>
  <c r="T221" i="1"/>
  <c r="T222" i="1"/>
  <c r="T223" i="1"/>
  <c r="T224" i="1"/>
  <c r="T225" i="1"/>
  <c r="T226" i="1"/>
  <c r="T227" i="1"/>
  <c r="T228" i="1"/>
  <c r="T229" i="1"/>
  <c r="T230" i="1"/>
  <c r="T231" i="1"/>
  <c r="T232" i="1"/>
  <c r="T233" i="1"/>
  <c r="T234" i="1"/>
  <c r="T235" i="1"/>
  <c r="T236" i="1"/>
  <c r="T237" i="1"/>
  <c r="T238" i="1"/>
  <c r="T239" i="1"/>
  <c r="T240" i="1"/>
  <c r="T241" i="1"/>
  <c r="T242" i="1"/>
  <c r="T243" i="1"/>
  <c r="T244" i="1"/>
  <c r="T245" i="1"/>
  <c r="T247" i="1"/>
  <c r="T248" i="1"/>
  <c r="T249" i="1"/>
  <c r="T250" i="1"/>
  <c r="T251" i="1"/>
  <c r="T252" i="1"/>
  <c r="T253" i="1"/>
  <c r="T254" i="1"/>
  <c r="T255" i="1"/>
  <c r="T256" i="1"/>
  <c r="T257" i="1"/>
  <c r="T258" i="1"/>
  <c r="T259" i="1"/>
  <c r="T260" i="1"/>
  <c r="T261" i="1"/>
  <c r="T262" i="1"/>
  <c r="T263" i="1"/>
  <c r="T264" i="1"/>
  <c r="T265" i="1"/>
  <c r="T266" i="1"/>
  <c r="T267" i="1"/>
  <c r="T268" i="1"/>
  <c r="T269" i="1"/>
  <c r="T6" i="1"/>
  <c r="S7" i="1"/>
  <c r="S8" i="1"/>
  <c r="S9" i="1"/>
  <c r="S10" i="1"/>
  <c r="S11" i="1"/>
  <c r="S12" i="1"/>
  <c r="S13" i="1"/>
  <c r="S14" i="1"/>
  <c r="S15" i="1"/>
  <c r="S16" i="1"/>
  <c r="S17" i="1"/>
  <c r="S18" i="1"/>
  <c r="S19" i="1"/>
  <c r="S20" i="1"/>
  <c r="S21" i="1"/>
  <c r="S22" i="1"/>
  <c r="S23" i="1"/>
  <c r="S24" i="1"/>
  <c r="S25" i="1"/>
  <c r="S26" i="1"/>
  <c r="S27" i="1"/>
  <c r="S28" i="1"/>
  <c r="S29" i="1"/>
  <c r="S30" i="1"/>
  <c r="S31" i="1"/>
  <c r="S32" i="1"/>
  <c r="S33" i="1"/>
  <c r="S34" i="1"/>
  <c r="S35" i="1"/>
  <c r="S36" i="1"/>
  <c r="S37" i="1"/>
  <c r="S38" i="1"/>
  <c r="S39" i="1"/>
  <c r="S40" i="1"/>
  <c r="S41" i="1"/>
  <c r="S42" i="1"/>
  <c r="S43" i="1"/>
  <c r="S44" i="1"/>
  <c r="S45" i="1"/>
  <c r="S46" i="1"/>
  <c r="S47" i="1"/>
  <c r="S48" i="1"/>
  <c r="S49" i="1"/>
  <c r="S50" i="1"/>
  <c r="S51" i="1"/>
  <c r="S52" i="1"/>
  <c r="S53" i="1"/>
  <c r="S54" i="1"/>
  <c r="S55" i="1"/>
  <c r="S56" i="1"/>
  <c r="S57" i="1"/>
  <c r="S58" i="1"/>
  <c r="S59" i="1"/>
  <c r="S60" i="1"/>
  <c r="S61" i="1"/>
  <c r="S62" i="1"/>
  <c r="S63" i="1"/>
  <c r="S64" i="1"/>
  <c r="S65" i="1"/>
  <c r="S66" i="1"/>
  <c r="S67" i="1"/>
  <c r="S68" i="1"/>
  <c r="S69" i="1"/>
  <c r="S70" i="1"/>
  <c r="S71" i="1"/>
  <c r="S72" i="1"/>
  <c r="S73" i="1"/>
  <c r="S74" i="1"/>
  <c r="S75" i="1"/>
  <c r="S78" i="1"/>
  <c r="S79" i="1"/>
  <c r="S80" i="1"/>
  <c r="S81" i="1"/>
  <c r="S83" i="1"/>
  <c r="S84" i="1"/>
  <c r="S85" i="1"/>
  <c r="S86" i="1"/>
  <c r="S87" i="1"/>
  <c r="S88" i="1"/>
  <c r="S89" i="1"/>
  <c r="S90" i="1"/>
  <c r="S91" i="1"/>
  <c r="S92" i="1"/>
  <c r="S93" i="1"/>
  <c r="S94" i="1"/>
  <c r="S95" i="1"/>
  <c r="S96" i="1"/>
  <c r="S97" i="1"/>
  <c r="S98" i="1"/>
  <c r="S99" i="1"/>
  <c r="S100" i="1"/>
  <c r="S101" i="1"/>
  <c r="S102" i="1"/>
  <c r="S103" i="1"/>
  <c r="S104" i="1"/>
  <c r="S105" i="1"/>
  <c r="S106" i="1"/>
  <c r="S107" i="1"/>
  <c r="S108" i="1"/>
  <c r="S109" i="1"/>
  <c r="S110" i="1"/>
  <c r="S111" i="1"/>
  <c r="S112" i="1"/>
  <c r="S113" i="1"/>
  <c r="S114" i="1"/>
  <c r="S115" i="1"/>
  <c r="S116" i="1"/>
  <c r="S117" i="1"/>
  <c r="S118" i="1"/>
  <c r="S119" i="1"/>
  <c r="S120" i="1"/>
  <c r="S121" i="1"/>
  <c r="S122" i="1"/>
  <c r="S123" i="1"/>
  <c r="S124" i="1"/>
  <c r="S125" i="1"/>
  <c r="S126" i="1"/>
  <c r="S127" i="1"/>
  <c r="S128" i="1"/>
  <c r="S129" i="1"/>
  <c r="S130" i="1"/>
  <c r="S131" i="1"/>
  <c r="S132" i="1"/>
  <c r="S133" i="1"/>
  <c r="S134" i="1"/>
  <c r="S135" i="1"/>
  <c r="S136" i="1"/>
  <c r="S137" i="1"/>
  <c r="S138" i="1"/>
  <c r="S139" i="1"/>
  <c r="S140" i="1"/>
  <c r="S141" i="1"/>
  <c r="S142" i="1"/>
  <c r="S143" i="1"/>
  <c r="S144" i="1"/>
  <c r="S145" i="1"/>
  <c r="S146" i="1"/>
  <c r="S147" i="1"/>
  <c r="S148" i="1"/>
  <c r="S149" i="1"/>
  <c r="S150" i="1"/>
  <c r="S151" i="1"/>
  <c r="S152" i="1"/>
  <c r="S153" i="1"/>
  <c r="S154" i="1"/>
  <c r="S155" i="1"/>
  <c r="S156" i="1"/>
  <c r="S157" i="1"/>
  <c r="S158" i="1"/>
  <c r="S159" i="1"/>
  <c r="S160" i="1"/>
  <c r="S162" i="1"/>
  <c r="S163" i="1"/>
  <c r="S164" i="1"/>
  <c r="S165" i="1"/>
  <c r="S166" i="1"/>
  <c r="S167" i="1"/>
  <c r="S168" i="1"/>
  <c r="S169" i="1"/>
  <c r="S170" i="1"/>
  <c r="S171" i="1"/>
  <c r="S172" i="1"/>
  <c r="S173" i="1"/>
  <c r="S174" i="1"/>
  <c r="S175" i="1"/>
  <c r="S176" i="1"/>
  <c r="S177" i="1"/>
  <c r="S178" i="1"/>
  <c r="S179" i="1"/>
  <c r="S180" i="1"/>
  <c r="S181" i="1"/>
  <c r="S183" i="1"/>
  <c r="S184" i="1"/>
  <c r="S185" i="1"/>
  <c r="S186" i="1"/>
  <c r="S187" i="1"/>
  <c r="S188" i="1"/>
  <c r="S189" i="1"/>
  <c r="S190" i="1"/>
  <c r="S191" i="1"/>
  <c r="S192" i="1"/>
  <c r="S193" i="1"/>
  <c r="S194" i="1"/>
  <c r="S195" i="1"/>
  <c r="S196" i="1"/>
  <c r="S198" i="1"/>
  <c r="S199" i="1"/>
  <c r="S200" i="1"/>
  <c r="S201" i="1"/>
  <c r="S202" i="1"/>
  <c r="S203" i="1"/>
  <c r="S204" i="1"/>
  <c r="S205" i="1"/>
  <c r="S206" i="1"/>
  <c r="S207" i="1"/>
  <c r="S208" i="1"/>
  <c r="S209" i="1"/>
  <c r="S210" i="1"/>
  <c r="S211" i="1"/>
  <c r="S212" i="1"/>
  <c r="S213" i="1"/>
  <c r="S214" i="1"/>
  <c r="S215" i="1"/>
  <c r="S216" i="1"/>
  <c r="S217" i="1"/>
  <c r="S218" i="1"/>
  <c r="S219" i="1"/>
  <c r="S220" i="1"/>
  <c r="S221" i="1"/>
  <c r="S222" i="1"/>
  <c r="S223" i="1"/>
  <c r="S224" i="1"/>
  <c r="S225" i="1"/>
  <c r="S226" i="1"/>
  <c r="S227" i="1"/>
  <c r="S228" i="1"/>
  <c r="S229" i="1"/>
  <c r="S230" i="1"/>
  <c r="S231" i="1"/>
  <c r="S232" i="1"/>
  <c r="S233" i="1"/>
  <c r="S234" i="1"/>
  <c r="S235" i="1"/>
  <c r="S236" i="1"/>
  <c r="S237" i="1"/>
  <c r="S238" i="1"/>
  <c r="S239" i="1"/>
  <c r="S240" i="1"/>
  <c r="S241" i="1"/>
  <c r="S242" i="1"/>
  <c r="S243" i="1"/>
  <c r="S244" i="1"/>
  <c r="S245" i="1"/>
  <c r="S247" i="1"/>
  <c r="S248" i="1"/>
  <c r="S249" i="1"/>
  <c r="S250" i="1"/>
  <c r="S251" i="1"/>
  <c r="S252" i="1"/>
  <c r="S253" i="1"/>
  <c r="S254" i="1"/>
  <c r="S255" i="1"/>
  <c r="S256" i="1"/>
  <c r="S257" i="1"/>
  <c r="S258" i="1"/>
  <c r="S259" i="1"/>
  <c r="S260" i="1"/>
  <c r="S261" i="1"/>
  <c r="S262" i="1"/>
  <c r="S263" i="1"/>
  <c r="S264" i="1"/>
  <c r="S265" i="1"/>
  <c r="S266" i="1"/>
  <c r="S267" i="1"/>
  <c r="S268" i="1"/>
  <c r="S269" i="1"/>
  <c r="S6" i="1"/>
  <c r="R7" i="1"/>
  <c r="R8" i="1"/>
  <c r="R9" i="1"/>
  <c r="R10" i="1"/>
  <c r="R11" i="1"/>
  <c r="R12" i="1"/>
  <c r="R13" i="1"/>
  <c r="R14" i="1"/>
  <c r="R15" i="1"/>
  <c r="R16" i="1"/>
  <c r="R17" i="1"/>
  <c r="R18" i="1"/>
  <c r="R19" i="1"/>
  <c r="R20" i="1"/>
  <c r="R21" i="1"/>
  <c r="R22" i="1"/>
  <c r="R23" i="1"/>
  <c r="R24" i="1"/>
  <c r="R25" i="1"/>
  <c r="R26" i="1"/>
  <c r="R27" i="1"/>
  <c r="R28" i="1"/>
  <c r="R29" i="1"/>
  <c r="R30" i="1"/>
  <c r="R31" i="1"/>
  <c r="R32" i="1"/>
  <c r="R33" i="1"/>
  <c r="R34" i="1"/>
  <c r="R35" i="1"/>
  <c r="R36" i="1"/>
  <c r="R37" i="1"/>
  <c r="R38" i="1"/>
  <c r="R39" i="1"/>
  <c r="R40" i="1"/>
  <c r="R41" i="1"/>
  <c r="R42" i="1"/>
  <c r="R43" i="1"/>
  <c r="R44" i="1"/>
  <c r="R45" i="1"/>
  <c r="R46" i="1"/>
  <c r="R47" i="1"/>
  <c r="R48" i="1"/>
  <c r="R49" i="1"/>
  <c r="R50" i="1"/>
  <c r="R51" i="1"/>
  <c r="R52" i="1"/>
  <c r="R53" i="1"/>
  <c r="R54" i="1"/>
  <c r="R55" i="1"/>
  <c r="R56" i="1"/>
  <c r="R57" i="1"/>
  <c r="R58" i="1"/>
  <c r="R59" i="1"/>
  <c r="R60" i="1"/>
  <c r="R61" i="1"/>
  <c r="R62" i="1"/>
  <c r="R63" i="1"/>
  <c r="R64" i="1"/>
  <c r="R65" i="1"/>
  <c r="R66" i="1"/>
  <c r="R67" i="1"/>
  <c r="R68" i="1"/>
  <c r="R69" i="1"/>
  <c r="R70" i="1"/>
  <c r="R71" i="1"/>
  <c r="R72" i="1"/>
  <c r="R73" i="1"/>
  <c r="R74" i="1"/>
  <c r="R75" i="1"/>
  <c r="R78" i="1"/>
  <c r="R79" i="1"/>
  <c r="R80" i="1"/>
  <c r="R81" i="1"/>
  <c r="R83" i="1"/>
  <c r="R84" i="1"/>
  <c r="R85" i="1"/>
  <c r="R86" i="1"/>
  <c r="R87" i="1"/>
  <c r="R88" i="1"/>
  <c r="R89" i="1"/>
  <c r="R90" i="1"/>
  <c r="R91" i="1"/>
  <c r="R92" i="1"/>
  <c r="R93" i="1"/>
  <c r="R94" i="1"/>
  <c r="R95" i="1"/>
  <c r="R96" i="1"/>
  <c r="R97" i="1"/>
  <c r="R98" i="1"/>
  <c r="R99" i="1"/>
  <c r="R100" i="1"/>
  <c r="R101" i="1"/>
  <c r="R102" i="1"/>
  <c r="R103" i="1"/>
  <c r="R104" i="1"/>
  <c r="R105" i="1"/>
  <c r="R106" i="1"/>
  <c r="R107" i="1"/>
  <c r="R108" i="1"/>
  <c r="R109" i="1"/>
  <c r="R110" i="1"/>
  <c r="R111" i="1"/>
  <c r="R112" i="1"/>
  <c r="R113" i="1"/>
  <c r="R114" i="1"/>
  <c r="R115" i="1"/>
  <c r="R116" i="1"/>
  <c r="R117" i="1"/>
  <c r="R118" i="1"/>
  <c r="R119" i="1"/>
  <c r="R120" i="1"/>
  <c r="R121" i="1"/>
  <c r="R122" i="1"/>
  <c r="R123" i="1"/>
  <c r="R124" i="1"/>
  <c r="R125" i="1"/>
  <c r="R126" i="1"/>
  <c r="R127" i="1"/>
  <c r="R128" i="1"/>
  <c r="R129" i="1"/>
  <c r="R130" i="1"/>
  <c r="R131" i="1"/>
  <c r="R132" i="1"/>
  <c r="R133" i="1"/>
  <c r="R134" i="1"/>
  <c r="R135" i="1"/>
  <c r="R136" i="1"/>
  <c r="R137" i="1"/>
  <c r="R138" i="1"/>
  <c r="R139" i="1"/>
  <c r="R140" i="1"/>
  <c r="R141" i="1"/>
  <c r="R142" i="1"/>
  <c r="R143" i="1"/>
  <c r="R144" i="1"/>
  <c r="R145" i="1"/>
  <c r="R146" i="1"/>
  <c r="R147" i="1"/>
  <c r="R148" i="1"/>
  <c r="R149" i="1"/>
  <c r="R150" i="1"/>
  <c r="R151" i="1"/>
  <c r="R152" i="1"/>
  <c r="R153" i="1"/>
  <c r="R154" i="1"/>
  <c r="R155" i="1"/>
  <c r="R156" i="1"/>
  <c r="R157" i="1"/>
  <c r="R158" i="1"/>
  <c r="R159" i="1"/>
  <c r="R160" i="1"/>
  <c r="R162" i="1"/>
  <c r="R163" i="1"/>
  <c r="R164" i="1"/>
  <c r="R165" i="1"/>
  <c r="R166" i="1"/>
  <c r="R167" i="1"/>
  <c r="R168" i="1"/>
  <c r="R169" i="1"/>
  <c r="R170" i="1"/>
  <c r="R171" i="1"/>
  <c r="R172" i="1"/>
  <c r="R173" i="1"/>
  <c r="R174" i="1"/>
  <c r="R175" i="1"/>
  <c r="R176" i="1"/>
  <c r="R177" i="1"/>
  <c r="R178" i="1"/>
  <c r="R179" i="1"/>
  <c r="R180" i="1"/>
  <c r="R181" i="1"/>
  <c r="R183" i="1"/>
  <c r="R184" i="1"/>
  <c r="R185" i="1"/>
  <c r="R186" i="1"/>
  <c r="R187" i="1"/>
  <c r="R188" i="1"/>
  <c r="R189" i="1"/>
  <c r="R190" i="1"/>
  <c r="R191" i="1"/>
  <c r="R192" i="1"/>
  <c r="R193" i="1"/>
  <c r="R194" i="1"/>
  <c r="R195" i="1"/>
  <c r="R196" i="1"/>
  <c r="R198" i="1"/>
  <c r="R199" i="1"/>
  <c r="R200" i="1"/>
  <c r="R201" i="1"/>
  <c r="R202" i="1"/>
  <c r="R203" i="1"/>
  <c r="R204" i="1"/>
  <c r="R205" i="1"/>
  <c r="R206" i="1"/>
  <c r="R207" i="1"/>
  <c r="R208" i="1"/>
  <c r="R209" i="1"/>
  <c r="R210" i="1"/>
  <c r="R211" i="1"/>
  <c r="R212" i="1"/>
  <c r="R213" i="1"/>
  <c r="R214" i="1"/>
  <c r="R215" i="1"/>
  <c r="R216" i="1"/>
  <c r="R217" i="1"/>
  <c r="R218" i="1"/>
  <c r="R219" i="1"/>
  <c r="R220" i="1"/>
  <c r="R221" i="1"/>
  <c r="R222" i="1"/>
  <c r="R223" i="1"/>
  <c r="R224" i="1"/>
  <c r="R225" i="1"/>
  <c r="R226" i="1"/>
  <c r="R227" i="1"/>
  <c r="R228" i="1"/>
  <c r="R229" i="1"/>
  <c r="R230" i="1"/>
  <c r="R231" i="1"/>
  <c r="R232" i="1"/>
  <c r="R233" i="1"/>
  <c r="R234" i="1"/>
  <c r="R235" i="1"/>
  <c r="R236" i="1"/>
  <c r="R237" i="1"/>
  <c r="R238" i="1"/>
  <c r="R239" i="1"/>
  <c r="R240" i="1"/>
  <c r="R241" i="1"/>
  <c r="R242" i="1"/>
  <c r="R243" i="1"/>
  <c r="R244" i="1"/>
  <c r="R245" i="1"/>
  <c r="R247" i="1"/>
  <c r="R248" i="1"/>
  <c r="R249" i="1"/>
  <c r="R250" i="1"/>
  <c r="R251" i="1"/>
  <c r="R252" i="1"/>
  <c r="R253" i="1"/>
  <c r="R254" i="1"/>
  <c r="R255" i="1"/>
  <c r="R256" i="1"/>
  <c r="R257" i="1"/>
  <c r="R258" i="1"/>
  <c r="R259" i="1"/>
  <c r="R260" i="1"/>
  <c r="R261" i="1"/>
  <c r="R262" i="1"/>
  <c r="R263" i="1"/>
  <c r="R264" i="1"/>
  <c r="R265" i="1"/>
  <c r="R266" i="1"/>
  <c r="R267" i="1"/>
  <c r="R268" i="1"/>
  <c r="R269" i="1"/>
  <c r="R6" i="1"/>
  <c r="L7" i="1"/>
  <c r="L8" i="1"/>
  <c r="L9" i="1"/>
  <c r="L10" i="1"/>
  <c r="L11" i="1"/>
  <c r="L12" i="1"/>
  <c r="L13" i="1"/>
  <c r="L14" i="1"/>
  <c r="L15" i="1"/>
  <c r="L16" i="1"/>
  <c r="L17" i="1"/>
  <c r="L18" i="1"/>
  <c r="L19" i="1"/>
  <c r="L20" i="1"/>
  <c r="L21" i="1"/>
  <c r="L22" i="1"/>
  <c r="L23" i="1"/>
  <c r="L24" i="1"/>
  <c r="L25" i="1"/>
  <c r="L26" i="1"/>
  <c r="L27" i="1"/>
  <c r="L28" i="1"/>
  <c r="L29" i="1"/>
  <c r="L30" i="1"/>
  <c r="L31" i="1"/>
  <c r="L32" i="1"/>
  <c r="L33" i="1"/>
  <c r="L34" i="1"/>
  <c r="L35" i="1"/>
  <c r="L36" i="1"/>
  <c r="L37" i="1"/>
  <c r="L38" i="1"/>
  <c r="L39" i="1"/>
  <c r="L40" i="1"/>
  <c r="L41" i="1"/>
  <c r="L42" i="1"/>
  <c r="L43" i="1"/>
  <c r="L44" i="1"/>
  <c r="L45" i="1"/>
  <c r="L46" i="1"/>
  <c r="L47" i="1"/>
  <c r="L48" i="1"/>
  <c r="L49" i="1"/>
  <c r="L50" i="1"/>
  <c r="L51" i="1"/>
  <c r="L52" i="1"/>
  <c r="L53" i="1"/>
  <c r="L54" i="1"/>
  <c r="L55" i="1"/>
  <c r="L56" i="1"/>
  <c r="L57" i="1"/>
  <c r="L58" i="1"/>
  <c r="L59" i="1"/>
  <c r="L60" i="1"/>
  <c r="L61" i="1"/>
  <c r="L62" i="1"/>
  <c r="L63" i="1"/>
  <c r="L64" i="1"/>
  <c r="L65" i="1"/>
  <c r="L66" i="1"/>
  <c r="L67" i="1"/>
  <c r="L68" i="1"/>
  <c r="L69" i="1"/>
  <c r="L70" i="1"/>
  <c r="L71" i="1"/>
  <c r="L72" i="1"/>
  <c r="L73" i="1"/>
  <c r="L74" i="1"/>
  <c r="L75" i="1"/>
  <c r="L76" i="1"/>
  <c r="L77" i="1"/>
  <c r="L78" i="1"/>
  <c r="L79" i="1"/>
  <c r="L80" i="1"/>
  <c r="L81" i="1"/>
  <c r="L82" i="1"/>
  <c r="L83" i="1"/>
  <c r="L84" i="1"/>
  <c r="L85" i="1"/>
  <c r="L86" i="1"/>
  <c r="L87" i="1"/>
  <c r="L88" i="1"/>
  <c r="L89" i="1"/>
  <c r="L90" i="1"/>
  <c r="L91" i="1"/>
  <c r="L92" i="1"/>
  <c r="L93" i="1"/>
  <c r="L94" i="1"/>
  <c r="L95" i="1"/>
  <c r="L96" i="1"/>
  <c r="L97" i="1"/>
  <c r="L98" i="1"/>
  <c r="L99" i="1"/>
  <c r="L101" i="1"/>
  <c r="L102" i="1"/>
  <c r="L103" i="1"/>
  <c r="L104" i="1"/>
  <c r="L105" i="1"/>
  <c r="L106" i="1"/>
  <c r="L107" i="1"/>
  <c r="L108" i="1"/>
  <c r="L109" i="1"/>
  <c r="L110" i="1"/>
  <c r="L111" i="1"/>
  <c r="L112" i="1"/>
  <c r="L113" i="1"/>
  <c r="L114" i="1"/>
  <c r="L115" i="1"/>
  <c r="L116" i="1"/>
  <c r="L117" i="1"/>
  <c r="L118" i="1"/>
  <c r="L119" i="1"/>
  <c r="L120" i="1"/>
  <c r="L121" i="1"/>
  <c r="L122" i="1"/>
  <c r="L123" i="1"/>
  <c r="L124" i="1"/>
  <c r="L125" i="1"/>
  <c r="L126" i="1"/>
  <c r="L127" i="1"/>
  <c r="L128" i="1"/>
  <c r="L129" i="1"/>
  <c r="L131" i="1"/>
  <c r="L132" i="1"/>
  <c r="L133" i="1"/>
  <c r="L134" i="1"/>
  <c r="L135" i="1"/>
  <c r="L136" i="1"/>
  <c r="L137" i="1"/>
  <c r="L138" i="1"/>
  <c r="L139" i="1"/>
  <c r="L140" i="1"/>
  <c r="L141" i="1"/>
  <c r="L142" i="1"/>
  <c r="L143" i="1"/>
  <c r="L144" i="1"/>
  <c r="L145" i="1"/>
  <c r="L146" i="1"/>
  <c r="L147" i="1"/>
  <c r="L148" i="1"/>
  <c r="L149" i="1"/>
  <c r="L150" i="1"/>
  <c r="L151" i="1"/>
  <c r="L152" i="1"/>
  <c r="L153" i="1"/>
  <c r="L154" i="1"/>
  <c r="L155" i="1"/>
  <c r="L156" i="1"/>
  <c r="L157" i="1"/>
  <c r="L158" i="1"/>
  <c r="L159" i="1"/>
  <c r="L160" i="1"/>
  <c r="L161" i="1"/>
  <c r="L162" i="1"/>
  <c r="L163" i="1"/>
  <c r="L164" i="1"/>
  <c r="L165" i="1"/>
  <c r="L166" i="1"/>
  <c r="L167" i="1"/>
  <c r="L168" i="1"/>
  <c r="L169" i="1"/>
  <c r="L170" i="1"/>
  <c r="L171" i="1"/>
  <c r="L172" i="1"/>
  <c r="L173" i="1"/>
  <c r="L174" i="1"/>
  <c r="L175" i="1"/>
  <c r="L176" i="1"/>
  <c r="L177" i="1"/>
  <c r="L178" i="1"/>
  <c r="L179" i="1"/>
  <c r="L180" i="1"/>
  <c r="L181" i="1"/>
  <c r="L182" i="1"/>
  <c r="L183" i="1"/>
  <c r="L184" i="1"/>
  <c r="L185" i="1"/>
  <c r="L186" i="1"/>
  <c r="L187" i="1"/>
  <c r="L188" i="1"/>
  <c r="L189" i="1"/>
  <c r="L190" i="1"/>
  <c r="L191" i="1"/>
  <c r="L192" i="1"/>
  <c r="L193" i="1"/>
  <c r="L194" i="1"/>
  <c r="L195" i="1"/>
  <c r="L196" i="1"/>
  <c r="L197" i="1"/>
  <c r="L198" i="1"/>
  <c r="L199" i="1"/>
  <c r="L200" i="1"/>
  <c r="L201" i="1"/>
  <c r="L202" i="1"/>
  <c r="L203" i="1"/>
  <c r="L204" i="1"/>
  <c r="L205" i="1"/>
  <c r="L207" i="1"/>
  <c r="L208" i="1"/>
  <c r="L209" i="1"/>
  <c r="L210" i="1"/>
  <c r="L211" i="1"/>
  <c r="L212" i="1"/>
  <c r="L213" i="1"/>
  <c r="L214" i="1"/>
  <c r="L215" i="1"/>
  <c r="L216" i="1"/>
  <c r="L217" i="1"/>
  <c r="L218" i="1"/>
  <c r="L219" i="1"/>
  <c r="L220" i="1"/>
  <c r="L221" i="1"/>
  <c r="L222" i="1"/>
  <c r="L223" i="1"/>
  <c r="L224" i="1"/>
  <c r="L225" i="1"/>
  <c r="L226" i="1"/>
  <c r="L227" i="1"/>
  <c r="L228" i="1"/>
  <c r="L229" i="1"/>
  <c r="L230" i="1"/>
  <c r="L231" i="1"/>
  <c r="L232" i="1"/>
  <c r="L233" i="1"/>
  <c r="L234" i="1"/>
  <c r="L235" i="1"/>
  <c r="L236" i="1"/>
  <c r="L237" i="1"/>
  <c r="L238" i="1"/>
  <c r="L239" i="1"/>
  <c r="L240" i="1"/>
  <c r="L241" i="1"/>
  <c r="L242" i="1"/>
  <c r="L243" i="1"/>
  <c r="L244" i="1"/>
  <c r="L245" i="1"/>
  <c r="L246" i="1"/>
  <c r="L247" i="1"/>
  <c r="L248" i="1"/>
  <c r="L249" i="1"/>
  <c r="L250" i="1"/>
  <c r="L251" i="1"/>
  <c r="L252" i="1"/>
  <c r="L253" i="1"/>
  <c r="L254" i="1"/>
  <c r="L255" i="1"/>
  <c r="L256" i="1"/>
  <c r="L257" i="1"/>
  <c r="L258" i="1"/>
  <c r="L259" i="1"/>
  <c r="L260" i="1"/>
  <c r="L261" i="1"/>
  <c r="L262" i="1"/>
  <c r="L263" i="1"/>
  <c r="L264" i="1"/>
  <c r="L265" i="1"/>
  <c r="L266" i="1"/>
  <c r="L267" i="1"/>
  <c r="L268" i="1"/>
  <c r="L269" i="1"/>
  <c r="L6" i="1"/>
  <c r="K7" i="1"/>
  <c r="K8" i="1"/>
  <c r="K9" i="1"/>
  <c r="K10" i="1"/>
  <c r="K11" i="1"/>
  <c r="K12" i="1"/>
  <c r="K13" i="1"/>
  <c r="K14" i="1"/>
  <c r="K15" i="1"/>
  <c r="K16" i="1"/>
  <c r="K17" i="1"/>
  <c r="K18" i="1"/>
  <c r="K19" i="1"/>
  <c r="K20" i="1"/>
  <c r="K21" i="1"/>
  <c r="K22" i="1"/>
  <c r="K23" i="1"/>
  <c r="K24" i="1"/>
  <c r="K25" i="1"/>
  <c r="K26" i="1"/>
  <c r="K27" i="1"/>
  <c r="K28" i="1"/>
  <c r="K29" i="1"/>
  <c r="K30" i="1"/>
  <c r="K31" i="1"/>
  <c r="K32" i="1"/>
  <c r="K33" i="1"/>
  <c r="K34" i="1"/>
  <c r="K35" i="1"/>
  <c r="K36" i="1"/>
  <c r="K37" i="1"/>
  <c r="K38" i="1"/>
  <c r="K39" i="1"/>
  <c r="K40" i="1"/>
  <c r="K41" i="1"/>
  <c r="K42" i="1"/>
  <c r="K43" i="1"/>
  <c r="K44" i="1"/>
  <c r="K45" i="1"/>
  <c r="K46" i="1"/>
  <c r="K47" i="1"/>
  <c r="K48" i="1"/>
  <c r="K49" i="1"/>
  <c r="K50" i="1"/>
  <c r="K51" i="1"/>
  <c r="K52" i="1"/>
  <c r="K53" i="1"/>
  <c r="K54" i="1"/>
  <c r="K55" i="1"/>
  <c r="K56" i="1"/>
  <c r="K57" i="1"/>
  <c r="K58" i="1"/>
  <c r="K59" i="1"/>
  <c r="K60" i="1"/>
  <c r="K61" i="1"/>
  <c r="K62" i="1"/>
  <c r="K63" i="1"/>
  <c r="K64" i="1"/>
  <c r="K65" i="1"/>
  <c r="K66" i="1"/>
  <c r="K67" i="1"/>
  <c r="K68" i="1"/>
  <c r="K69" i="1"/>
  <c r="K70" i="1"/>
  <c r="K71" i="1"/>
  <c r="K72" i="1"/>
  <c r="K73" i="1"/>
  <c r="K74" i="1"/>
  <c r="K75" i="1"/>
  <c r="K76" i="1"/>
  <c r="K77" i="1"/>
  <c r="K78" i="1"/>
  <c r="K79" i="1"/>
  <c r="K80" i="1"/>
  <c r="K81" i="1"/>
  <c r="K82" i="1"/>
  <c r="K83" i="1"/>
  <c r="K84" i="1"/>
  <c r="K85" i="1"/>
  <c r="K86" i="1"/>
  <c r="K87" i="1"/>
  <c r="K88" i="1"/>
  <c r="K89" i="1"/>
  <c r="K90" i="1"/>
  <c r="K91" i="1"/>
  <c r="K92" i="1"/>
  <c r="K93" i="1"/>
  <c r="K94" i="1"/>
  <c r="K95" i="1"/>
  <c r="K96" i="1"/>
  <c r="K97" i="1"/>
  <c r="K98" i="1"/>
  <c r="K99" i="1"/>
  <c r="K101" i="1"/>
  <c r="K102" i="1"/>
  <c r="K103" i="1"/>
  <c r="K104" i="1"/>
  <c r="K105" i="1"/>
  <c r="K106" i="1"/>
  <c r="K107" i="1"/>
  <c r="K108" i="1"/>
  <c r="K109" i="1"/>
  <c r="K110" i="1"/>
  <c r="K111" i="1"/>
  <c r="K112" i="1"/>
  <c r="K113" i="1"/>
  <c r="K114" i="1"/>
  <c r="K115" i="1"/>
  <c r="K116" i="1"/>
  <c r="K117" i="1"/>
  <c r="K118" i="1"/>
  <c r="K119" i="1"/>
  <c r="K120" i="1"/>
  <c r="K121" i="1"/>
  <c r="K122" i="1"/>
  <c r="K123" i="1"/>
  <c r="K124" i="1"/>
  <c r="K125" i="1"/>
  <c r="K126" i="1"/>
  <c r="K127" i="1"/>
  <c r="K128" i="1"/>
  <c r="K129" i="1"/>
  <c r="K131" i="1"/>
  <c r="K132" i="1"/>
  <c r="K133" i="1"/>
  <c r="K134" i="1"/>
  <c r="K135" i="1"/>
  <c r="K136" i="1"/>
  <c r="K137" i="1"/>
  <c r="K138" i="1"/>
  <c r="K139" i="1"/>
  <c r="K140" i="1"/>
  <c r="K141" i="1"/>
  <c r="K142" i="1"/>
  <c r="K143" i="1"/>
  <c r="K144" i="1"/>
  <c r="K145" i="1"/>
  <c r="K146" i="1"/>
  <c r="K147" i="1"/>
  <c r="K148" i="1"/>
  <c r="K149" i="1"/>
  <c r="K150" i="1"/>
  <c r="K151" i="1"/>
  <c r="K152" i="1"/>
  <c r="K153" i="1"/>
  <c r="K154" i="1"/>
  <c r="K155" i="1"/>
  <c r="K156" i="1"/>
  <c r="K157" i="1"/>
  <c r="K158" i="1"/>
  <c r="K159" i="1"/>
  <c r="K160" i="1"/>
  <c r="K161" i="1"/>
  <c r="K162" i="1"/>
  <c r="K163" i="1"/>
  <c r="K164" i="1"/>
  <c r="K165" i="1"/>
  <c r="K166" i="1"/>
  <c r="K167" i="1"/>
  <c r="K168" i="1"/>
  <c r="K169" i="1"/>
  <c r="K170" i="1"/>
  <c r="K171" i="1"/>
  <c r="K172" i="1"/>
  <c r="K173" i="1"/>
  <c r="K174" i="1"/>
  <c r="K175" i="1"/>
  <c r="K176" i="1"/>
  <c r="K177" i="1"/>
  <c r="K178" i="1"/>
  <c r="K179" i="1"/>
  <c r="K180" i="1"/>
  <c r="K181" i="1"/>
  <c r="K182" i="1"/>
  <c r="K183" i="1"/>
  <c r="K184" i="1"/>
  <c r="K185" i="1"/>
  <c r="K186" i="1"/>
  <c r="K187" i="1"/>
  <c r="K188" i="1"/>
  <c r="K189" i="1"/>
  <c r="K190" i="1"/>
  <c r="K191" i="1"/>
  <c r="K192" i="1"/>
  <c r="K193" i="1"/>
  <c r="K194" i="1"/>
  <c r="K195" i="1"/>
  <c r="K196" i="1"/>
  <c r="K197" i="1"/>
  <c r="K198" i="1"/>
  <c r="K199" i="1"/>
  <c r="K200" i="1"/>
  <c r="K201" i="1"/>
  <c r="K202" i="1"/>
  <c r="K203" i="1"/>
  <c r="K204" i="1"/>
  <c r="K205" i="1"/>
  <c r="K207" i="1"/>
  <c r="K208" i="1"/>
  <c r="K209" i="1"/>
  <c r="K210" i="1"/>
  <c r="K211" i="1"/>
  <c r="K212" i="1"/>
  <c r="K213" i="1"/>
  <c r="K214" i="1"/>
  <c r="K215" i="1"/>
  <c r="K216" i="1"/>
  <c r="K217" i="1"/>
  <c r="K218" i="1"/>
  <c r="K219" i="1"/>
  <c r="K220" i="1"/>
  <c r="K221" i="1"/>
  <c r="K222" i="1"/>
  <c r="K223" i="1"/>
  <c r="K224" i="1"/>
  <c r="K225" i="1"/>
  <c r="K226" i="1"/>
  <c r="K227" i="1"/>
  <c r="K228" i="1"/>
  <c r="K229" i="1"/>
  <c r="K230" i="1"/>
  <c r="K231" i="1"/>
  <c r="K232" i="1"/>
  <c r="K233" i="1"/>
  <c r="K234" i="1"/>
  <c r="K235" i="1"/>
  <c r="K236" i="1"/>
  <c r="K237" i="1"/>
  <c r="K238" i="1"/>
  <c r="K239" i="1"/>
  <c r="K240" i="1"/>
  <c r="K241" i="1"/>
  <c r="K242" i="1"/>
  <c r="K243" i="1"/>
  <c r="K244" i="1"/>
  <c r="K245" i="1"/>
  <c r="K246" i="1"/>
  <c r="K247" i="1"/>
  <c r="K248" i="1"/>
  <c r="K249" i="1"/>
  <c r="K250" i="1"/>
  <c r="K251" i="1"/>
  <c r="K252" i="1"/>
  <c r="K253" i="1"/>
  <c r="K254" i="1"/>
  <c r="K255" i="1"/>
  <c r="K256" i="1"/>
  <c r="K257" i="1"/>
  <c r="K258" i="1"/>
  <c r="K259" i="1"/>
  <c r="K260" i="1"/>
  <c r="K261" i="1"/>
  <c r="K262" i="1"/>
  <c r="K263" i="1"/>
  <c r="K264" i="1"/>
  <c r="K265" i="1"/>
  <c r="K266" i="1"/>
  <c r="K267" i="1"/>
  <c r="K268" i="1"/>
  <c r="K269" i="1"/>
  <c r="K6" i="1"/>
  <c r="J7" i="1"/>
  <c r="J8" i="1"/>
  <c r="J9" i="1"/>
  <c r="J10" i="1"/>
  <c r="J11" i="1"/>
  <c r="J12" i="1"/>
  <c r="J13" i="1"/>
  <c r="J14" i="1"/>
  <c r="J15" i="1"/>
  <c r="J16" i="1"/>
  <c r="J17" i="1"/>
  <c r="J18" i="1"/>
  <c r="J19" i="1"/>
  <c r="J20" i="1"/>
  <c r="J21" i="1"/>
  <c r="J22" i="1"/>
  <c r="J23" i="1"/>
  <c r="J24" i="1"/>
  <c r="J25" i="1"/>
  <c r="J26" i="1"/>
  <c r="J27" i="1"/>
  <c r="J28" i="1"/>
  <c r="J29" i="1"/>
  <c r="J30" i="1"/>
  <c r="J31" i="1"/>
  <c r="J32" i="1"/>
  <c r="J33" i="1"/>
  <c r="J34" i="1"/>
  <c r="J35" i="1"/>
  <c r="J36" i="1"/>
  <c r="J37" i="1"/>
  <c r="J38" i="1"/>
  <c r="J39" i="1"/>
  <c r="J40" i="1"/>
  <c r="J41" i="1"/>
  <c r="J42" i="1"/>
  <c r="J43" i="1"/>
  <c r="J44" i="1"/>
  <c r="J45" i="1"/>
  <c r="J46" i="1"/>
  <c r="J47" i="1"/>
  <c r="J48" i="1"/>
  <c r="J49" i="1"/>
  <c r="J50" i="1"/>
  <c r="J51" i="1"/>
  <c r="J52" i="1"/>
  <c r="J53" i="1"/>
  <c r="J54" i="1"/>
  <c r="J55" i="1"/>
  <c r="J56" i="1"/>
  <c r="J57" i="1"/>
  <c r="J58" i="1"/>
  <c r="J59" i="1"/>
  <c r="J60" i="1"/>
  <c r="J61" i="1"/>
  <c r="J62" i="1"/>
  <c r="J63" i="1"/>
  <c r="J64" i="1"/>
  <c r="J65" i="1"/>
  <c r="J66" i="1"/>
  <c r="J67" i="1"/>
  <c r="J68" i="1"/>
  <c r="J69" i="1"/>
  <c r="J70" i="1"/>
  <c r="J71" i="1"/>
  <c r="J72" i="1"/>
  <c r="J73" i="1"/>
  <c r="J74" i="1"/>
  <c r="J75" i="1"/>
  <c r="J76" i="1"/>
  <c r="J77" i="1"/>
  <c r="J78" i="1"/>
  <c r="J79" i="1"/>
  <c r="J80" i="1"/>
  <c r="J81" i="1"/>
  <c r="J82" i="1"/>
  <c r="J83" i="1"/>
  <c r="J84" i="1"/>
  <c r="J85" i="1"/>
  <c r="J86" i="1"/>
  <c r="J87" i="1"/>
  <c r="J88" i="1"/>
  <c r="J89" i="1"/>
  <c r="J90" i="1"/>
  <c r="J91" i="1"/>
  <c r="J92" i="1"/>
  <c r="J93" i="1"/>
  <c r="J94" i="1"/>
  <c r="J95" i="1"/>
  <c r="J96" i="1"/>
  <c r="J97" i="1"/>
  <c r="J98" i="1"/>
  <c r="J99" i="1"/>
  <c r="J101" i="1"/>
  <c r="J102" i="1"/>
  <c r="J103" i="1"/>
  <c r="J104" i="1"/>
  <c r="J105" i="1"/>
  <c r="J106" i="1"/>
  <c r="J107" i="1"/>
  <c r="J108" i="1"/>
  <c r="J109" i="1"/>
  <c r="J110" i="1"/>
  <c r="J111" i="1"/>
  <c r="J112" i="1"/>
  <c r="J113" i="1"/>
  <c r="J114" i="1"/>
  <c r="J115" i="1"/>
  <c r="J116" i="1"/>
  <c r="J117" i="1"/>
  <c r="J118" i="1"/>
  <c r="J119" i="1"/>
  <c r="J120" i="1"/>
  <c r="J121" i="1"/>
  <c r="J122" i="1"/>
  <c r="J123" i="1"/>
  <c r="J124" i="1"/>
  <c r="J125" i="1"/>
  <c r="J126" i="1"/>
  <c r="J127" i="1"/>
  <c r="J128" i="1"/>
  <c r="J129" i="1"/>
  <c r="J131" i="1"/>
  <c r="J132" i="1"/>
  <c r="J133" i="1"/>
  <c r="J134" i="1"/>
  <c r="J135" i="1"/>
  <c r="J136" i="1"/>
  <c r="J137" i="1"/>
  <c r="J138" i="1"/>
  <c r="J139" i="1"/>
  <c r="J140" i="1"/>
  <c r="J141" i="1"/>
  <c r="J142" i="1"/>
  <c r="J143" i="1"/>
  <c r="J144" i="1"/>
  <c r="J145" i="1"/>
  <c r="J146" i="1"/>
  <c r="J147" i="1"/>
  <c r="J148" i="1"/>
  <c r="J149" i="1"/>
  <c r="J150" i="1"/>
  <c r="J151" i="1"/>
  <c r="J152" i="1"/>
  <c r="J153" i="1"/>
  <c r="J154" i="1"/>
  <c r="J155" i="1"/>
  <c r="J156" i="1"/>
  <c r="J157" i="1"/>
  <c r="J158" i="1"/>
  <c r="J159" i="1"/>
  <c r="J160" i="1"/>
  <c r="J161" i="1"/>
  <c r="J162" i="1"/>
  <c r="J163" i="1"/>
  <c r="J164" i="1"/>
  <c r="J165" i="1"/>
  <c r="J166" i="1"/>
  <c r="J167" i="1"/>
  <c r="J168" i="1"/>
  <c r="J169" i="1"/>
  <c r="J170" i="1"/>
  <c r="J171" i="1"/>
  <c r="J172" i="1"/>
  <c r="J173" i="1"/>
  <c r="J174" i="1"/>
  <c r="J175" i="1"/>
  <c r="J176" i="1"/>
  <c r="J177" i="1"/>
  <c r="J178" i="1"/>
  <c r="J179" i="1"/>
  <c r="J180" i="1"/>
  <c r="J181" i="1"/>
  <c r="J182" i="1"/>
  <c r="J183" i="1"/>
  <c r="J184" i="1"/>
  <c r="J185" i="1"/>
  <c r="J186" i="1"/>
  <c r="J187" i="1"/>
  <c r="J188" i="1"/>
  <c r="J189" i="1"/>
  <c r="J190" i="1"/>
  <c r="J191" i="1"/>
  <c r="J192" i="1"/>
  <c r="J193" i="1"/>
  <c r="J194" i="1"/>
  <c r="J195" i="1"/>
  <c r="J196" i="1"/>
  <c r="J197" i="1"/>
  <c r="J198" i="1"/>
  <c r="J199" i="1"/>
  <c r="J200" i="1"/>
  <c r="J201" i="1"/>
  <c r="J202" i="1"/>
  <c r="J203" i="1"/>
  <c r="J204" i="1"/>
  <c r="J205" i="1"/>
  <c r="J207" i="1"/>
  <c r="J208" i="1"/>
  <c r="J209" i="1"/>
  <c r="J210" i="1"/>
  <c r="J211" i="1"/>
  <c r="J212" i="1"/>
  <c r="J213" i="1"/>
  <c r="J214" i="1"/>
  <c r="J215" i="1"/>
  <c r="J216" i="1"/>
  <c r="J217" i="1"/>
  <c r="J218" i="1"/>
  <c r="J219" i="1"/>
  <c r="J220" i="1"/>
  <c r="J221" i="1"/>
  <c r="J222" i="1"/>
  <c r="J223" i="1"/>
  <c r="J224" i="1"/>
  <c r="J225" i="1"/>
  <c r="J226" i="1"/>
  <c r="J227" i="1"/>
  <c r="J228" i="1"/>
  <c r="J229" i="1"/>
  <c r="J230" i="1"/>
  <c r="J231" i="1"/>
  <c r="J232" i="1"/>
  <c r="J233" i="1"/>
  <c r="J234" i="1"/>
  <c r="J235" i="1"/>
  <c r="J236" i="1"/>
  <c r="J237" i="1"/>
  <c r="J238" i="1"/>
  <c r="J239" i="1"/>
  <c r="J240" i="1"/>
  <c r="J241" i="1"/>
  <c r="J242" i="1"/>
  <c r="J243" i="1"/>
  <c r="J244" i="1"/>
  <c r="J245" i="1"/>
  <c r="J246" i="1"/>
  <c r="J247" i="1"/>
  <c r="J248" i="1"/>
  <c r="J249" i="1"/>
  <c r="J250" i="1"/>
  <c r="J251" i="1"/>
  <c r="J252" i="1"/>
  <c r="J253" i="1"/>
  <c r="J254" i="1"/>
  <c r="J255" i="1"/>
  <c r="J256" i="1"/>
  <c r="J257" i="1"/>
  <c r="J258" i="1"/>
  <c r="J259" i="1"/>
  <c r="J260" i="1"/>
  <c r="J261" i="1"/>
  <c r="J262" i="1"/>
  <c r="J263" i="1"/>
  <c r="J264" i="1"/>
  <c r="J265" i="1"/>
  <c r="J266" i="1"/>
  <c r="J267" i="1"/>
  <c r="J268" i="1"/>
  <c r="J269" i="1"/>
  <c r="J6" i="1"/>
  <c r="I7" i="1"/>
  <c r="I8" i="1"/>
  <c r="I9" i="1"/>
  <c r="I10" i="1"/>
  <c r="I11" i="1"/>
  <c r="I12" i="1"/>
  <c r="I13" i="1"/>
  <c r="I14" i="1"/>
  <c r="I15" i="1"/>
  <c r="I16" i="1"/>
  <c r="I17" i="1"/>
  <c r="I18" i="1"/>
  <c r="I19" i="1"/>
  <c r="I20" i="1"/>
  <c r="I21" i="1"/>
  <c r="I22" i="1"/>
  <c r="I23" i="1"/>
  <c r="I24" i="1"/>
  <c r="I25" i="1"/>
  <c r="I26" i="1"/>
  <c r="I27" i="1"/>
  <c r="I28" i="1"/>
  <c r="I29" i="1"/>
  <c r="I30" i="1"/>
  <c r="I31" i="1"/>
  <c r="I32" i="1"/>
  <c r="I33" i="1"/>
  <c r="I34" i="1"/>
  <c r="I35" i="1"/>
  <c r="I36" i="1"/>
  <c r="I37" i="1"/>
  <c r="I38" i="1"/>
  <c r="I39" i="1"/>
  <c r="I40" i="1"/>
  <c r="I41" i="1"/>
  <c r="I42" i="1"/>
  <c r="I43" i="1"/>
  <c r="I44" i="1"/>
  <c r="I45" i="1"/>
  <c r="I46" i="1"/>
  <c r="I47" i="1"/>
  <c r="I48" i="1"/>
  <c r="I49" i="1"/>
  <c r="I50" i="1"/>
  <c r="I51" i="1"/>
  <c r="I52" i="1"/>
  <c r="I53" i="1"/>
  <c r="I54" i="1"/>
  <c r="I55" i="1"/>
  <c r="I56" i="1"/>
  <c r="I57" i="1"/>
  <c r="I58" i="1"/>
  <c r="I59" i="1"/>
  <c r="I60" i="1"/>
  <c r="I61" i="1"/>
  <c r="I62" i="1"/>
  <c r="I63" i="1"/>
  <c r="I64" i="1"/>
  <c r="I65" i="1"/>
  <c r="I66" i="1"/>
  <c r="I67" i="1"/>
  <c r="I68" i="1"/>
  <c r="I69" i="1"/>
  <c r="I70" i="1"/>
  <c r="I71" i="1"/>
  <c r="I72" i="1"/>
  <c r="I73" i="1"/>
  <c r="I74" i="1"/>
  <c r="I75" i="1"/>
  <c r="I76" i="1"/>
  <c r="I77" i="1"/>
  <c r="I78" i="1"/>
  <c r="I79" i="1"/>
  <c r="I80" i="1"/>
  <c r="I81" i="1"/>
  <c r="I82" i="1"/>
  <c r="I83" i="1"/>
  <c r="I84" i="1"/>
  <c r="I85" i="1"/>
  <c r="I86" i="1"/>
  <c r="I87" i="1"/>
  <c r="I88" i="1"/>
  <c r="I89" i="1"/>
  <c r="I90" i="1"/>
  <c r="I91" i="1"/>
  <c r="I92" i="1"/>
  <c r="I93" i="1"/>
  <c r="I94" i="1"/>
  <c r="I95" i="1"/>
  <c r="I96" i="1"/>
  <c r="I97" i="1"/>
  <c r="I98" i="1"/>
  <c r="I99" i="1"/>
  <c r="I101" i="1"/>
  <c r="I102" i="1"/>
  <c r="I103" i="1"/>
  <c r="I104" i="1"/>
  <c r="I105" i="1"/>
  <c r="I106" i="1"/>
  <c r="I107" i="1"/>
  <c r="I108" i="1"/>
  <c r="I109" i="1"/>
  <c r="I110" i="1"/>
  <c r="I111" i="1"/>
  <c r="I112" i="1"/>
  <c r="I113" i="1"/>
  <c r="I114" i="1"/>
  <c r="I115" i="1"/>
  <c r="I116" i="1"/>
  <c r="I117" i="1"/>
  <c r="I118" i="1"/>
  <c r="I119" i="1"/>
  <c r="I120" i="1"/>
  <c r="I121" i="1"/>
  <c r="I122" i="1"/>
  <c r="I123" i="1"/>
  <c r="I124" i="1"/>
  <c r="I125" i="1"/>
  <c r="I126" i="1"/>
  <c r="I127" i="1"/>
  <c r="I128" i="1"/>
  <c r="I129" i="1"/>
  <c r="I131" i="1"/>
  <c r="I132" i="1"/>
  <c r="I133" i="1"/>
  <c r="I134" i="1"/>
  <c r="I135" i="1"/>
  <c r="I136" i="1"/>
  <c r="I137" i="1"/>
  <c r="I138" i="1"/>
  <c r="I139" i="1"/>
  <c r="I140" i="1"/>
  <c r="I141" i="1"/>
  <c r="I142" i="1"/>
  <c r="I143" i="1"/>
  <c r="I144" i="1"/>
  <c r="I145" i="1"/>
  <c r="I146" i="1"/>
  <c r="I147" i="1"/>
  <c r="I148" i="1"/>
  <c r="I149" i="1"/>
  <c r="I150" i="1"/>
  <c r="I151" i="1"/>
  <c r="I152" i="1"/>
  <c r="I153" i="1"/>
  <c r="I154" i="1"/>
  <c r="I155" i="1"/>
  <c r="I156" i="1"/>
  <c r="I157" i="1"/>
  <c r="I158" i="1"/>
  <c r="I159" i="1"/>
  <c r="I160" i="1"/>
  <c r="I161" i="1"/>
  <c r="I162" i="1"/>
  <c r="I163" i="1"/>
  <c r="I164" i="1"/>
  <c r="I165" i="1"/>
  <c r="I166" i="1"/>
  <c r="I167" i="1"/>
  <c r="I168" i="1"/>
  <c r="I169" i="1"/>
  <c r="I170" i="1"/>
  <c r="I171" i="1"/>
  <c r="I172" i="1"/>
  <c r="I173" i="1"/>
  <c r="I174" i="1"/>
  <c r="I175" i="1"/>
  <c r="I176" i="1"/>
  <c r="I177" i="1"/>
  <c r="I178" i="1"/>
  <c r="I179" i="1"/>
  <c r="I180" i="1"/>
  <c r="I181" i="1"/>
  <c r="I182" i="1"/>
  <c r="I183" i="1"/>
  <c r="I184" i="1"/>
  <c r="I185" i="1"/>
  <c r="I186" i="1"/>
  <c r="I187" i="1"/>
  <c r="I188" i="1"/>
  <c r="I189" i="1"/>
  <c r="I190" i="1"/>
  <c r="I191" i="1"/>
  <c r="I192" i="1"/>
  <c r="I193" i="1"/>
  <c r="I194" i="1"/>
  <c r="I195" i="1"/>
  <c r="I196" i="1"/>
  <c r="I197" i="1"/>
  <c r="I198" i="1"/>
  <c r="I199" i="1"/>
  <c r="I200" i="1"/>
  <c r="I201" i="1"/>
  <c r="I202" i="1"/>
  <c r="I203" i="1"/>
  <c r="I204" i="1"/>
  <c r="I205" i="1"/>
  <c r="I207" i="1"/>
  <c r="I208" i="1"/>
  <c r="I209" i="1"/>
  <c r="I210" i="1"/>
  <c r="I211" i="1"/>
  <c r="I212" i="1"/>
  <c r="I213" i="1"/>
  <c r="I214" i="1"/>
  <c r="I215" i="1"/>
  <c r="I216" i="1"/>
  <c r="I217" i="1"/>
  <c r="I218" i="1"/>
  <c r="I219" i="1"/>
  <c r="I220" i="1"/>
  <c r="I221" i="1"/>
  <c r="I222" i="1"/>
  <c r="I223" i="1"/>
  <c r="I224" i="1"/>
  <c r="I225" i="1"/>
  <c r="I226" i="1"/>
  <c r="I227" i="1"/>
  <c r="I228" i="1"/>
  <c r="I229" i="1"/>
  <c r="I230" i="1"/>
  <c r="I231" i="1"/>
  <c r="I232" i="1"/>
  <c r="I233" i="1"/>
  <c r="I234" i="1"/>
  <c r="I235" i="1"/>
  <c r="I236" i="1"/>
  <c r="I237" i="1"/>
  <c r="I238" i="1"/>
  <c r="I239" i="1"/>
  <c r="I240" i="1"/>
  <c r="I241" i="1"/>
  <c r="I242" i="1"/>
  <c r="I243" i="1"/>
  <c r="I244" i="1"/>
  <c r="I245" i="1"/>
  <c r="I246" i="1"/>
  <c r="I247" i="1"/>
  <c r="I248" i="1"/>
  <c r="I249" i="1"/>
  <c r="I250" i="1"/>
  <c r="I251" i="1"/>
  <c r="I252" i="1"/>
  <c r="I253" i="1"/>
  <c r="I254" i="1"/>
  <c r="I255" i="1"/>
  <c r="I256" i="1"/>
  <c r="I257" i="1"/>
  <c r="I258" i="1"/>
  <c r="I259" i="1"/>
  <c r="I260" i="1"/>
  <c r="I261" i="1"/>
  <c r="I262" i="1"/>
  <c r="I263" i="1"/>
  <c r="I264" i="1"/>
  <c r="I265" i="1"/>
  <c r="I266" i="1"/>
  <c r="I267" i="1"/>
  <c r="I268" i="1"/>
  <c r="I269" i="1"/>
  <c r="I6" i="1"/>
  <c r="AD269" i="1" l="1"/>
  <c r="AC269" i="1"/>
  <c r="AB269" i="1"/>
  <c r="AD268" i="1"/>
  <c r="AC268" i="1"/>
  <c r="AB268" i="1"/>
  <c r="AD267" i="1"/>
  <c r="AC267" i="1"/>
  <c r="AB267" i="1"/>
  <c r="AD266" i="1"/>
  <c r="AC266" i="1"/>
  <c r="AB266" i="1"/>
  <c r="AD265" i="1"/>
  <c r="AC265" i="1"/>
  <c r="AB265" i="1"/>
  <c r="AD264" i="1"/>
  <c r="AC264" i="1"/>
  <c r="AB264" i="1"/>
  <c r="AD263" i="1"/>
  <c r="AC263" i="1"/>
  <c r="AB263" i="1"/>
  <c r="AD262" i="1"/>
  <c r="AC262" i="1"/>
  <c r="AB262" i="1"/>
  <c r="AD261" i="1"/>
  <c r="AC261" i="1"/>
  <c r="AB261" i="1"/>
  <c r="AD260" i="1"/>
  <c r="AC260" i="1"/>
  <c r="AB260" i="1"/>
  <c r="AD259" i="1"/>
  <c r="AC259" i="1"/>
  <c r="AB259" i="1"/>
  <c r="AD258" i="1"/>
  <c r="AC258" i="1"/>
  <c r="AB258" i="1"/>
  <c r="AD257" i="1"/>
  <c r="AC257" i="1"/>
  <c r="AB257" i="1"/>
  <c r="AD256" i="1"/>
  <c r="AC256" i="1"/>
  <c r="AB256" i="1"/>
  <c r="AD255" i="1"/>
  <c r="AC255" i="1"/>
  <c r="AB255" i="1"/>
  <c r="AD254" i="1"/>
  <c r="AC254" i="1"/>
  <c r="AB254" i="1"/>
  <c r="AD253" i="1"/>
  <c r="AC253" i="1"/>
  <c r="AB253" i="1"/>
  <c r="AD252" i="1"/>
  <c r="AC252" i="1"/>
  <c r="AB252" i="1"/>
  <c r="AD251" i="1"/>
  <c r="AC251" i="1"/>
  <c r="AB251" i="1"/>
  <c r="AD250" i="1"/>
  <c r="AC250" i="1"/>
  <c r="AB250" i="1"/>
  <c r="AD249" i="1"/>
  <c r="AC249" i="1"/>
  <c r="AB249" i="1"/>
  <c r="AD248" i="1"/>
  <c r="AC248" i="1"/>
  <c r="AB248" i="1"/>
  <c r="AD247" i="1"/>
  <c r="AC247" i="1"/>
  <c r="AB247" i="1"/>
  <c r="AD246" i="1"/>
  <c r="AC246" i="1"/>
  <c r="AB246" i="1"/>
  <c r="AD245" i="1"/>
  <c r="AC245" i="1"/>
  <c r="AB245" i="1"/>
  <c r="AD244" i="1"/>
  <c r="AC244" i="1"/>
  <c r="AB244" i="1"/>
  <c r="AD243" i="1"/>
  <c r="AC243" i="1"/>
  <c r="AB243" i="1"/>
  <c r="AD242" i="1"/>
  <c r="AC242" i="1"/>
  <c r="AB242" i="1"/>
  <c r="AD241" i="1"/>
  <c r="AC241" i="1"/>
  <c r="AB241" i="1"/>
  <c r="AD240" i="1"/>
  <c r="AC240" i="1"/>
  <c r="AB240" i="1"/>
  <c r="AD239" i="1"/>
  <c r="AC239" i="1"/>
  <c r="AB239" i="1"/>
  <c r="AD238" i="1"/>
  <c r="AC238" i="1"/>
  <c r="AB238" i="1"/>
  <c r="AD237" i="1"/>
  <c r="AC237" i="1"/>
  <c r="AB237" i="1"/>
  <c r="AD236" i="1"/>
  <c r="AC236" i="1"/>
  <c r="AB236" i="1"/>
  <c r="AD235" i="1"/>
  <c r="AC235" i="1"/>
  <c r="AB235" i="1"/>
  <c r="AD234" i="1"/>
  <c r="AC234" i="1"/>
  <c r="AB234" i="1"/>
  <c r="AD233" i="1"/>
  <c r="AC233" i="1"/>
  <c r="AB233" i="1"/>
  <c r="AD232" i="1"/>
  <c r="AC232" i="1"/>
  <c r="AB232" i="1"/>
  <c r="AD231" i="1"/>
  <c r="AC231" i="1"/>
  <c r="AB231" i="1"/>
  <c r="AD230" i="1"/>
  <c r="AC230" i="1"/>
  <c r="AB230" i="1"/>
  <c r="AD229" i="1"/>
  <c r="AC229" i="1"/>
  <c r="AB229" i="1"/>
  <c r="AD228" i="1"/>
  <c r="AC228" i="1"/>
  <c r="AB228" i="1"/>
  <c r="AD227" i="1"/>
  <c r="AC227" i="1"/>
  <c r="AB227" i="1"/>
  <c r="AD226" i="1"/>
  <c r="AC226" i="1"/>
  <c r="AB226" i="1"/>
  <c r="AD225" i="1"/>
  <c r="AC225" i="1"/>
  <c r="AB225" i="1"/>
  <c r="AD224" i="1"/>
  <c r="AC224" i="1"/>
  <c r="AB224" i="1"/>
  <c r="AD223" i="1"/>
  <c r="AC223" i="1"/>
  <c r="AB223" i="1"/>
  <c r="AD222" i="1"/>
  <c r="AC222" i="1"/>
  <c r="AB222" i="1"/>
  <c r="AD221" i="1"/>
  <c r="AC221" i="1"/>
  <c r="AB221" i="1"/>
  <c r="AD220" i="1"/>
  <c r="AC220" i="1"/>
  <c r="AB220" i="1"/>
  <c r="AD219" i="1"/>
  <c r="AC219" i="1"/>
  <c r="AB219" i="1"/>
  <c r="AD218" i="1"/>
  <c r="AC218" i="1"/>
  <c r="AB218" i="1"/>
  <c r="AD217" i="1"/>
  <c r="AC217" i="1"/>
  <c r="AB217" i="1"/>
  <c r="AD216" i="1"/>
  <c r="AC216" i="1"/>
  <c r="AB216" i="1"/>
  <c r="AD215" i="1"/>
  <c r="AC215" i="1"/>
  <c r="AB215" i="1"/>
  <c r="AD214" i="1"/>
  <c r="AC214" i="1"/>
  <c r="AB214" i="1"/>
  <c r="AD213" i="1"/>
  <c r="AC213" i="1"/>
  <c r="AB213" i="1"/>
  <c r="AD212" i="1"/>
  <c r="AC212" i="1"/>
  <c r="AB212" i="1"/>
  <c r="AD211" i="1"/>
  <c r="AC211" i="1"/>
  <c r="AB211" i="1"/>
  <c r="AD210" i="1"/>
  <c r="AC210" i="1"/>
  <c r="AB210" i="1"/>
  <c r="AD209" i="1"/>
  <c r="AC209" i="1"/>
  <c r="AB209" i="1"/>
  <c r="AD208" i="1"/>
  <c r="AC208" i="1"/>
  <c r="AB208" i="1"/>
  <c r="AD207" i="1"/>
  <c r="AC207" i="1"/>
  <c r="AB207" i="1"/>
  <c r="AD206" i="1"/>
  <c r="AC206" i="1"/>
  <c r="AB206" i="1"/>
  <c r="AD205" i="1"/>
  <c r="AC205" i="1"/>
  <c r="AB205" i="1"/>
  <c r="AD204" i="1"/>
  <c r="AC204" i="1"/>
  <c r="AB204" i="1"/>
  <c r="AD203" i="1"/>
  <c r="AC203" i="1"/>
  <c r="AB203" i="1"/>
  <c r="AD202" i="1"/>
  <c r="AC202" i="1"/>
  <c r="AB202" i="1"/>
  <c r="AD201" i="1"/>
  <c r="AC201" i="1"/>
  <c r="AB201" i="1"/>
  <c r="AD200" i="1"/>
  <c r="AC200" i="1"/>
  <c r="AB200" i="1"/>
  <c r="AD199" i="1"/>
  <c r="AC199" i="1"/>
  <c r="AB199" i="1"/>
  <c r="AD198" i="1"/>
  <c r="AC198" i="1"/>
  <c r="AB198" i="1"/>
  <c r="AD197" i="1"/>
  <c r="AC197" i="1"/>
  <c r="AB197" i="1"/>
  <c r="AD196" i="1"/>
  <c r="AC196" i="1"/>
  <c r="AB196" i="1"/>
  <c r="AD195" i="1"/>
  <c r="AC195" i="1"/>
  <c r="AB195" i="1"/>
  <c r="AD194" i="1"/>
  <c r="AC194" i="1"/>
  <c r="AB194" i="1"/>
  <c r="AD193" i="1"/>
  <c r="AC193" i="1"/>
  <c r="AB193" i="1"/>
  <c r="AD192" i="1"/>
  <c r="AC192" i="1"/>
  <c r="AB192" i="1"/>
  <c r="AD191" i="1"/>
  <c r="AC191" i="1"/>
  <c r="AB191" i="1"/>
  <c r="AD190" i="1"/>
  <c r="AC190" i="1"/>
  <c r="AB190" i="1"/>
  <c r="AD189" i="1"/>
  <c r="AC189" i="1"/>
  <c r="AB189" i="1"/>
  <c r="AD188" i="1"/>
  <c r="AC188" i="1"/>
  <c r="AB188" i="1"/>
  <c r="AD187" i="1"/>
  <c r="AC187" i="1"/>
  <c r="AB187" i="1"/>
  <c r="AD186" i="1"/>
  <c r="AC186" i="1"/>
  <c r="AB186" i="1"/>
  <c r="AD185" i="1"/>
  <c r="AC185" i="1"/>
  <c r="AB185" i="1"/>
  <c r="AD184" i="1"/>
  <c r="AC184" i="1"/>
  <c r="AB184" i="1"/>
  <c r="AD183" i="1"/>
  <c r="AC183" i="1"/>
  <c r="AB183" i="1"/>
  <c r="AD182" i="1"/>
  <c r="AC182" i="1"/>
  <c r="AB182" i="1"/>
  <c r="AD181" i="1"/>
  <c r="AC181" i="1"/>
  <c r="AB181" i="1"/>
  <c r="AD180" i="1"/>
  <c r="AC180" i="1"/>
  <c r="AB180" i="1"/>
  <c r="AD179" i="1"/>
  <c r="AC179" i="1"/>
  <c r="AB179" i="1"/>
  <c r="AD178" i="1"/>
  <c r="AC178" i="1"/>
  <c r="AB178" i="1"/>
  <c r="AD177" i="1"/>
  <c r="AC177" i="1"/>
  <c r="AB177" i="1"/>
  <c r="AD176" i="1"/>
  <c r="AC176" i="1"/>
  <c r="AB176" i="1"/>
  <c r="AD175" i="1"/>
  <c r="AC175" i="1"/>
  <c r="AB175" i="1"/>
  <c r="AD174" i="1"/>
  <c r="AC174" i="1"/>
  <c r="AB174" i="1"/>
  <c r="AD173" i="1"/>
  <c r="AC173" i="1"/>
  <c r="AB173" i="1"/>
  <c r="AD172" i="1"/>
  <c r="AC172" i="1"/>
  <c r="AB172" i="1"/>
  <c r="AD171" i="1"/>
  <c r="AC171" i="1"/>
  <c r="AB171" i="1"/>
  <c r="AD170" i="1"/>
  <c r="AC170" i="1"/>
  <c r="AB170" i="1"/>
  <c r="AD169" i="1"/>
  <c r="AC169" i="1"/>
  <c r="AB169" i="1"/>
  <c r="AD168" i="1"/>
  <c r="AC168" i="1"/>
  <c r="AB168" i="1"/>
  <c r="AD167" i="1"/>
  <c r="AC167" i="1"/>
  <c r="AB167" i="1"/>
  <c r="AD166" i="1"/>
  <c r="AC166" i="1"/>
  <c r="AB166" i="1"/>
  <c r="AD165" i="1"/>
  <c r="AC165" i="1"/>
  <c r="AB165" i="1"/>
  <c r="AD164" i="1"/>
  <c r="AC164" i="1"/>
  <c r="AB164" i="1"/>
  <c r="AD163" i="1"/>
  <c r="AC163" i="1"/>
  <c r="AB163" i="1"/>
  <c r="AD162" i="1"/>
  <c r="AC162" i="1"/>
  <c r="AB162" i="1"/>
  <c r="AD161" i="1"/>
  <c r="AC161" i="1"/>
  <c r="AB161" i="1"/>
  <c r="AD160" i="1"/>
  <c r="AC160" i="1"/>
  <c r="AB160" i="1"/>
  <c r="AD159" i="1"/>
  <c r="AC159" i="1"/>
  <c r="AB159" i="1"/>
  <c r="AD158" i="1"/>
  <c r="AC158" i="1"/>
  <c r="AB158" i="1"/>
  <c r="AD157" i="1"/>
  <c r="AC157" i="1"/>
  <c r="AB157" i="1"/>
  <c r="AD156" i="1"/>
  <c r="AC156" i="1"/>
  <c r="AB156" i="1"/>
  <c r="AD155" i="1"/>
  <c r="AC155" i="1"/>
  <c r="AB155" i="1"/>
  <c r="AD154" i="1"/>
  <c r="AC154" i="1"/>
  <c r="AB154" i="1"/>
  <c r="AD153" i="1"/>
  <c r="AC153" i="1"/>
  <c r="AB153" i="1"/>
  <c r="AD152" i="1"/>
  <c r="AC152" i="1"/>
  <c r="AB152" i="1"/>
  <c r="AD151" i="1"/>
  <c r="AC151" i="1"/>
  <c r="AB151" i="1"/>
  <c r="AD150" i="1"/>
  <c r="AC150" i="1"/>
  <c r="AB150" i="1"/>
  <c r="AD149" i="1"/>
  <c r="AC149" i="1"/>
  <c r="AB149" i="1"/>
  <c r="AD148" i="1"/>
  <c r="AC148" i="1"/>
  <c r="AB148" i="1"/>
  <c r="AD147" i="1"/>
  <c r="AC147" i="1"/>
  <c r="AB147" i="1"/>
  <c r="AD146" i="1"/>
  <c r="AC146" i="1"/>
  <c r="AB146" i="1"/>
  <c r="AD145" i="1"/>
  <c r="AC145" i="1"/>
  <c r="AB145" i="1"/>
  <c r="AD144" i="1"/>
  <c r="AC144" i="1"/>
  <c r="AB144" i="1"/>
  <c r="AD143" i="1"/>
  <c r="AC143" i="1"/>
  <c r="AB143" i="1"/>
  <c r="AD142" i="1"/>
  <c r="AC142" i="1"/>
  <c r="AB142" i="1"/>
  <c r="AD141" i="1"/>
  <c r="AC141" i="1"/>
  <c r="AB141" i="1"/>
  <c r="AD140" i="1"/>
  <c r="AC140" i="1"/>
  <c r="AB140" i="1"/>
  <c r="AD139" i="1"/>
  <c r="AC139" i="1"/>
  <c r="AB139" i="1"/>
  <c r="AD138" i="1"/>
  <c r="AC138" i="1"/>
  <c r="AB138" i="1"/>
  <c r="AD137" i="1"/>
  <c r="AC137" i="1"/>
  <c r="AB137" i="1"/>
  <c r="AD136" i="1"/>
  <c r="AC136" i="1"/>
  <c r="AB136" i="1"/>
  <c r="AD135" i="1"/>
  <c r="AC135" i="1"/>
  <c r="AB135" i="1"/>
  <c r="AD134" i="1"/>
  <c r="AC134" i="1"/>
  <c r="AB134" i="1"/>
  <c r="AD133" i="1"/>
  <c r="AC133" i="1"/>
  <c r="AB133" i="1"/>
  <c r="AD132" i="1"/>
  <c r="AC132" i="1"/>
  <c r="AB132" i="1"/>
  <c r="AD131" i="1"/>
  <c r="AC131" i="1"/>
  <c r="AB131" i="1"/>
  <c r="AD130" i="1"/>
  <c r="AC130" i="1"/>
  <c r="AB130" i="1"/>
  <c r="AD129" i="1"/>
  <c r="AC129" i="1"/>
  <c r="AB129" i="1"/>
  <c r="AD128" i="1"/>
  <c r="AC128" i="1"/>
  <c r="AB128" i="1"/>
  <c r="AD127" i="1"/>
  <c r="AC127" i="1"/>
  <c r="AB127" i="1"/>
  <c r="AD126" i="1"/>
  <c r="AC126" i="1"/>
  <c r="AB126" i="1"/>
  <c r="AD125" i="1"/>
  <c r="AC125" i="1"/>
  <c r="AB125" i="1"/>
  <c r="AD124" i="1"/>
  <c r="AC124" i="1"/>
  <c r="AB124" i="1"/>
  <c r="AD123" i="1"/>
  <c r="AC123" i="1"/>
  <c r="AB123" i="1"/>
  <c r="AD122" i="1"/>
  <c r="AC122" i="1"/>
  <c r="AB122" i="1"/>
  <c r="AD121" i="1"/>
  <c r="AC121" i="1"/>
  <c r="AB121" i="1"/>
  <c r="AD120" i="1"/>
  <c r="AC120" i="1"/>
  <c r="AB120" i="1"/>
  <c r="AD119" i="1"/>
  <c r="AC119" i="1"/>
  <c r="AB119" i="1"/>
  <c r="AD118" i="1"/>
  <c r="AC118" i="1"/>
  <c r="AB118" i="1"/>
  <c r="AD117" i="1"/>
  <c r="AC117" i="1"/>
  <c r="AB117" i="1"/>
  <c r="AD116" i="1"/>
  <c r="AC116" i="1"/>
  <c r="AB116" i="1"/>
  <c r="AD115" i="1"/>
  <c r="AC115" i="1"/>
  <c r="AB115" i="1"/>
  <c r="AD114" i="1"/>
  <c r="AC114" i="1"/>
  <c r="AB114" i="1"/>
  <c r="AD113" i="1"/>
  <c r="AC113" i="1"/>
  <c r="AB113" i="1"/>
  <c r="AD112" i="1"/>
  <c r="AC112" i="1"/>
  <c r="AB112" i="1"/>
  <c r="AD111" i="1"/>
  <c r="AC111" i="1"/>
  <c r="AB111" i="1"/>
  <c r="AD110" i="1"/>
  <c r="AC110" i="1"/>
  <c r="AB110" i="1"/>
  <c r="AD109" i="1"/>
  <c r="AC109" i="1"/>
  <c r="AB109" i="1"/>
  <c r="AD108" i="1"/>
  <c r="AC108" i="1"/>
  <c r="AB108" i="1"/>
  <c r="AD107" i="1"/>
  <c r="AC107" i="1"/>
  <c r="AB107" i="1"/>
  <c r="AD106" i="1"/>
  <c r="AC106" i="1"/>
  <c r="AB106" i="1"/>
  <c r="AD105" i="1"/>
  <c r="AC105" i="1"/>
  <c r="AB105" i="1"/>
  <c r="AD104" i="1"/>
  <c r="AC104" i="1"/>
  <c r="AB104" i="1"/>
  <c r="AD103" i="1"/>
  <c r="AC103" i="1"/>
  <c r="AB103" i="1"/>
  <c r="AD102" i="1"/>
  <c r="AC102" i="1"/>
  <c r="AB102" i="1"/>
  <c r="AD101" i="1"/>
  <c r="AC101" i="1"/>
  <c r="AB101" i="1"/>
  <c r="AD100" i="1"/>
  <c r="AC100" i="1"/>
  <c r="AB100" i="1"/>
  <c r="AD99" i="1"/>
  <c r="AC99" i="1"/>
  <c r="AB99" i="1"/>
  <c r="AD98" i="1"/>
  <c r="AC98" i="1"/>
  <c r="AB98" i="1"/>
  <c r="AD97" i="1"/>
  <c r="AC97" i="1"/>
  <c r="AB97" i="1"/>
  <c r="AD96" i="1"/>
  <c r="AC96" i="1"/>
  <c r="AB96" i="1"/>
  <c r="AD95" i="1"/>
  <c r="AC95" i="1"/>
  <c r="AB95" i="1"/>
  <c r="AD94" i="1"/>
  <c r="AC94" i="1"/>
  <c r="AB94" i="1"/>
  <c r="AD93" i="1"/>
  <c r="AC93" i="1"/>
  <c r="AB93" i="1"/>
  <c r="AD92" i="1"/>
  <c r="AC92" i="1"/>
  <c r="AB92" i="1"/>
  <c r="AD91" i="1"/>
  <c r="AC91" i="1"/>
  <c r="AB91" i="1"/>
  <c r="AD90" i="1"/>
  <c r="AC90" i="1"/>
  <c r="AB90" i="1"/>
  <c r="AD89" i="1"/>
  <c r="AC89" i="1"/>
  <c r="AB89" i="1"/>
  <c r="AD88" i="1"/>
  <c r="AC88" i="1"/>
  <c r="AB88" i="1"/>
  <c r="AD87" i="1"/>
  <c r="AC87" i="1"/>
  <c r="AB87" i="1"/>
  <c r="AD86" i="1"/>
  <c r="AC86" i="1"/>
  <c r="AB86" i="1"/>
  <c r="AD85" i="1"/>
  <c r="AC85" i="1"/>
  <c r="AB85" i="1"/>
  <c r="AD84" i="1"/>
  <c r="AC84" i="1"/>
  <c r="AB84" i="1"/>
  <c r="AD83" i="1"/>
  <c r="AC83" i="1"/>
  <c r="AB83" i="1"/>
  <c r="AD82" i="1"/>
  <c r="AC82" i="1"/>
  <c r="AB82" i="1"/>
  <c r="AD81" i="1"/>
  <c r="AC81" i="1"/>
  <c r="AB81" i="1"/>
  <c r="AD80" i="1"/>
  <c r="AC80" i="1"/>
  <c r="AB80" i="1"/>
  <c r="AD79" i="1"/>
  <c r="AC79" i="1"/>
  <c r="AB79" i="1"/>
  <c r="AD78" i="1"/>
  <c r="AC78" i="1"/>
  <c r="AB78" i="1"/>
  <c r="AD77" i="1"/>
  <c r="AC77" i="1"/>
  <c r="AB77" i="1"/>
  <c r="AD76" i="1"/>
  <c r="AC76" i="1"/>
  <c r="AB76" i="1"/>
  <c r="AD75" i="1"/>
  <c r="AC75" i="1"/>
  <c r="AB75" i="1"/>
  <c r="AD74" i="1"/>
  <c r="AC74" i="1"/>
  <c r="AB74" i="1"/>
  <c r="AD73" i="1"/>
  <c r="AC73" i="1"/>
  <c r="AB73" i="1"/>
  <c r="AD72" i="1"/>
  <c r="AC72" i="1"/>
  <c r="AB72" i="1"/>
  <c r="AD71" i="1"/>
  <c r="AC71" i="1"/>
  <c r="AB71" i="1"/>
  <c r="AD70" i="1"/>
  <c r="AC70" i="1"/>
  <c r="AB70" i="1"/>
  <c r="AD69" i="1"/>
  <c r="AC69" i="1"/>
  <c r="AB69" i="1"/>
  <c r="AD68" i="1"/>
  <c r="AC68" i="1"/>
  <c r="AB68" i="1"/>
  <c r="AD67" i="1"/>
  <c r="AC67" i="1"/>
  <c r="AB67" i="1"/>
  <c r="AD66" i="1"/>
  <c r="AC66" i="1"/>
  <c r="AB66" i="1"/>
  <c r="AD65" i="1"/>
  <c r="AC65" i="1"/>
  <c r="AB65" i="1"/>
  <c r="AD64" i="1"/>
  <c r="AC64" i="1"/>
  <c r="AB64" i="1"/>
  <c r="AD63" i="1"/>
  <c r="AC63" i="1"/>
  <c r="AB63" i="1"/>
  <c r="AD62" i="1"/>
  <c r="AC62" i="1"/>
  <c r="AB62" i="1"/>
  <c r="AD61" i="1"/>
  <c r="AC61" i="1"/>
  <c r="AB61" i="1"/>
  <c r="AD60" i="1"/>
  <c r="AC60" i="1"/>
  <c r="AB60" i="1"/>
  <c r="AD59" i="1"/>
  <c r="AC59" i="1"/>
  <c r="AB59" i="1"/>
  <c r="AD58" i="1"/>
  <c r="AC58" i="1"/>
  <c r="AB58" i="1"/>
  <c r="AD57" i="1"/>
  <c r="AC57" i="1"/>
  <c r="AB57" i="1"/>
  <c r="AD56" i="1"/>
  <c r="AC56" i="1"/>
  <c r="AB56" i="1"/>
  <c r="AD55" i="1"/>
  <c r="AC55" i="1"/>
  <c r="AB55" i="1"/>
  <c r="AD54" i="1"/>
  <c r="AC54" i="1"/>
  <c r="AB54" i="1"/>
  <c r="AD53" i="1"/>
  <c r="AC53" i="1"/>
  <c r="AB53" i="1"/>
  <c r="AD52" i="1"/>
  <c r="AC52" i="1"/>
  <c r="AB52" i="1"/>
  <c r="AD51" i="1"/>
  <c r="AC51" i="1"/>
  <c r="AB51" i="1"/>
  <c r="AD50" i="1"/>
  <c r="AC50" i="1"/>
  <c r="AB50" i="1"/>
  <c r="AD49" i="1"/>
  <c r="AC49" i="1"/>
  <c r="AB49" i="1"/>
  <c r="AD48" i="1"/>
  <c r="AC48" i="1"/>
  <c r="AB48" i="1"/>
  <c r="AD47" i="1"/>
  <c r="AC47" i="1"/>
  <c r="AB47" i="1"/>
  <c r="AD46" i="1"/>
  <c r="AC46" i="1"/>
  <c r="AB46" i="1"/>
  <c r="AD45" i="1"/>
  <c r="AC45" i="1"/>
  <c r="AB45" i="1"/>
  <c r="AD44" i="1"/>
  <c r="AC44" i="1"/>
  <c r="AB44" i="1"/>
  <c r="AD43" i="1"/>
  <c r="AC43" i="1"/>
  <c r="AB43" i="1"/>
  <c r="AD42" i="1"/>
  <c r="AC42" i="1"/>
  <c r="AB42" i="1"/>
  <c r="AD41" i="1"/>
  <c r="AC41" i="1"/>
  <c r="AB41" i="1"/>
  <c r="AD39" i="1"/>
  <c r="AC39" i="1"/>
  <c r="AB39" i="1"/>
  <c r="AD38" i="1"/>
  <c r="AC38" i="1"/>
  <c r="AB38" i="1"/>
  <c r="AD37" i="1"/>
  <c r="AC37" i="1"/>
  <c r="AB37" i="1"/>
  <c r="AD36" i="1"/>
  <c r="AC36" i="1"/>
  <c r="AB36" i="1"/>
  <c r="AD35" i="1"/>
  <c r="AC35" i="1"/>
  <c r="AB35" i="1"/>
  <c r="AD34" i="1"/>
  <c r="AC34" i="1"/>
  <c r="AB34" i="1"/>
  <c r="AD33" i="1"/>
  <c r="AC33" i="1"/>
  <c r="AB33" i="1"/>
  <c r="AD32" i="1"/>
  <c r="AC32" i="1"/>
  <c r="AB32" i="1"/>
  <c r="AD31" i="1"/>
  <c r="AC31" i="1"/>
  <c r="AB31" i="1"/>
  <c r="AD30" i="1"/>
  <c r="AC30" i="1"/>
  <c r="AB30" i="1"/>
  <c r="AD29" i="1"/>
  <c r="AC29" i="1"/>
  <c r="AB29" i="1"/>
  <c r="AD28" i="1"/>
  <c r="AC28" i="1"/>
  <c r="AB28" i="1"/>
  <c r="AD27" i="1"/>
  <c r="AC27" i="1"/>
  <c r="AB27" i="1"/>
  <c r="AD26" i="1"/>
  <c r="AC26" i="1"/>
  <c r="AB26" i="1"/>
  <c r="AD25" i="1"/>
  <c r="AC25" i="1"/>
  <c r="AB25" i="1"/>
  <c r="AD24" i="1"/>
  <c r="AC24" i="1"/>
  <c r="AB24" i="1"/>
  <c r="AD23" i="1"/>
  <c r="AC23" i="1"/>
  <c r="AB23" i="1"/>
  <c r="AD22" i="1"/>
  <c r="AC22" i="1"/>
  <c r="AB22" i="1"/>
  <c r="AD21" i="1"/>
  <c r="AC21" i="1"/>
  <c r="AB21" i="1"/>
  <c r="AD20" i="1"/>
  <c r="AC20" i="1"/>
  <c r="AB20" i="1"/>
  <c r="AD19" i="1"/>
  <c r="AC19" i="1"/>
  <c r="AB19" i="1"/>
  <c r="AD18" i="1"/>
  <c r="AC18" i="1"/>
  <c r="AB18" i="1"/>
  <c r="AD17" i="1"/>
  <c r="AC17" i="1"/>
  <c r="AB17" i="1"/>
  <c r="AD16" i="1"/>
  <c r="AC16" i="1"/>
  <c r="AB16" i="1"/>
  <c r="AD15" i="1"/>
  <c r="AC15" i="1"/>
  <c r="AB15" i="1"/>
  <c r="AD14" i="1"/>
  <c r="AC14" i="1"/>
  <c r="AB14" i="1"/>
  <c r="AD13" i="1"/>
  <c r="AC13" i="1"/>
  <c r="AB13" i="1"/>
  <c r="AD12" i="1"/>
  <c r="AC12" i="1"/>
  <c r="AB12" i="1"/>
  <c r="AD11" i="1"/>
  <c r="AC11" i="1"/>
  <c r="AB11" i="1"/>
  <c r="AD10" i="1"/>
  <c r="AC10" i="1"/>
  <c r="AB10" i="1"/>
  <c r="AD9" i="1"/>
  <c r="AC9" i="1"/>
  <c r="AB9" i="1"/>
  <c r="AD8" i="1"/>
  <c r="AC8" i="1"/>
  <c r="AB8" i="1"/>
  <c r="AD7" i="1"/>
  <c r="AC7" i="1"/>
  <c r="AB7" i="1"/>
  <c r="AD6" i="1"/>
  <c r="AC6" i="1"/>
  <c r="AB6" i="1"/>
</calcChain>
</file>

<file path=xl/sharedStrings.xml><?xml version="1.0" encoding="utf-8"?>
<sst xmlns="http://schemas.openxmlformats.org/spreadsheetml/2006/main" count="1913" uniqueCount="299">
  <si>
    <t>Line</t>
    <phoneticPr fontId="2" type="noConversion"/>
  </si>
  <si>
    <t>2018-2019 (WJ)</t>
    <phoneticPr fontId="2" type="noConversion"/>
  </si>
  <si>
    <t>2018-2019 (CZ)</t>
    <phoneticPr fontId="2" type="noConversion"/>
  </si>
  <si>
    <t>2019-2020 (WJ)</t>
    <phoneticPr fontId="2" type="noConversion"/>
  </si>
  <si>
    <t>No. of whorls</t>
    <phoneticPr fontId="2" type="noConversion"/>
  </si>
  <si>
    <t>Spikelet number per panicle</t>
    <phoneticPr fontId="2" type="noConversion"/>
  </si>
  <si>
    <t>Productive tiller number</t>
    <phoneticPr fontId="2" type="noConversion"/>
  </si>
  <si>
    <t>Hundred kernel weight (g)</t>
    <phoneticPr fontId="2" type="noConversion"/>
  </si>
  <si>
    <t>Kernel length (mm)</t>
    <phoneticPr fontId="2" type="noConversion"/>
  </si>
  <si>
    <t>Kernel width (mm)</t>
    <phoneticPr fontId="2" type="noConversion"/>
  </si>
  <si>
    <t>Kernel perimeter (mm)</t>
    <phoneticPr fontId="2" type="noConversion"/>
  </si>
  <si>
    <t>Coleoptile length (cm)</t>
    <phoneticPr fontId="2" type="noConversion"/>
  </si>
  <si>
    <t>WAOAT2132</t>
  </si>
  <si>
    <t>Dwarf</t>
    <phoneticPr fontId="2" type="noConversion"/>
  </si>
  <si>
    <t>Caracas</t>
  </si>
  <si>
    <t>Tall</t>
    <phoneticPr fontId="2" type="noConversion"/>
  </si>
  <si>
    <t>WC_F8_12</t>
  </si>
  <si>
    <t>WC_F8_16</t>
  </si>
  <si>
    <t>WC_F8_18</t>
  </si>
  <si>
    <t>WC_F8_19</t>
  </si>
  <si>
    <t>WC_F8_20</t>
  </si>
  <si>
    <t>WC_F8_27</t>
  </si>
  <si>
    <t>WC_F8_28</t>
  </si>
  <si>
    <t>WC_F8_34</t>
  </si>
  <si>
    <t>WC_F8_39</t>
  </si>
  <si>
    <t>WC_F8_41</t>
  </si>
  <si>
    <t>WC_F8_44</t>
  </si>
  <si>
    <t>WC_F8_45</t>
  </si>
  <si>
    <t>WC_F8_51</t>
  </si>
  <si>
    <t>WC_F8_61</t>
  </si>
  <si>
    <t>WC_F8_66</t>
  </si>
  <si>
    <t>WC_F8_70</t>
  </si>
  <si>
    <t>WC_F8_79</t>
  </si>
  <si>
    <t>WC_F8_80</t>
  </si>
  <si>
    <t>WC_F8_84</t>
  </si>
  <si>
    <t>WC_F8_85</t>
  </si>
  <si>
    <t>WC_F8_92</t>
  </si>
  <si>
    <t>WC_F8_95</t>
  </si>
  <si>
    <t>WC_F8_96</t>
  </si>
  <si>
    <t>WC_F8_97</t>
  </si>
  <si>
    <t>WC_F8_104</t>
  </si>
  <si>
    <t>WC_F8_107</t>
  </si>
  <si>
    <t>WC_F8_120</t>
  </si>
  <si>
    <t>WC_F8_121</t>
  </si>
  <si>
    <t>WC_F8_131</t>
  </si>
  <si>
    <t>WC_F8_139</t>
  </si>
  <si>
    <t>WC_F8_141</t>
  </si>
  <si>
    <t>WC_F8_144</t>
  </si>
  <si>
    <t>WC_F8_146</t>
  </si>
  <si>
    <t>WC_F8_151</t>
  </si>
  <si>
    <t>WC_F8_152</t>
  </si>
  <si>
    <t>WC_F8_154</t>
  </si>
  <si>
    <t>WC_F8_155</t>
  </si>
  <si>
    <t>WC_F8_157</t>
  </si>
  <si>
    <t>WC_F8_158</t>
  </si>
  <si>
    <t>WC_F8_161</t>
  </si>
  <si>
    <t>WC_F8_163</t>
  </si>
  <si>
    <t>WC_F8_169</t>
  </si>
  <si>
    <t>WC_F8_173</t>
  </si>
  <si>
    <t>WC_F8_177</t>
  </si>
  <si>
    <t>WC_F8_179</t>
  </si>
  <si>
    <t>WC_F8_180</t>
  </si>
  <si>
    <t>WC_F8_182</t>
  </si>
  <si>
    <t>WC_F8_183</t>
  </si>
  <si>
    <t>WC_F8_188</t>
  </si>
  <si>
    <t>WC_F8_193</t>
  </si>
  <si>
    <t>WC_F8_194</t>
  </si>
  <si>
    <t>WC_F8_195</t>
  </si>
  <si>
    <t>WC_F8_196</t>
  </si>
  <si>
    <t>WC_F8_197</t>
  </si>
  <si>
    <t>WC_F8_199</t>
  </si>
  <si>
    <t>WC_F8_200</t>
  </si>
  <si>
    <t>WC_F8_201</t>
  </si>
  <si>
    <t>WC_F8_202</t>
  </si>
  <si>
    <t>WC_F8_205</t>
  </si>
  <si>
    <t>WC_F8_206</t>
  </si>
  <si>
    <t>WC_F8_209</t>
  </si>
  <si>
    <t>WC_F8_211</t>
  </si>
  <si>
    <t>WC_F8_215</t>
  </si>
  <si>
    <t>WC_F8_216</t>
  </si>
  <si>
    <t>WC_F8_220</t>
  </si>
  <si>
    <t>WC_F8_224</t>
  </si>
  <si>
    <t>WC_F8_225</t>
  </si>
  <si>
    <t>WC_F8_226</t>
  </si>
  <si>
    <t>WC_F8_227</t>
  </si>
  <si>
    <t>WC_F8_230</t>
  </si>
  <si>
    <t>WC_F8_237</t>
  </si>
  <si>
    <t>WC_F8_240</t>
  </si>
  <si>
    <t>WC_F8_242</t>
  </si>
  <si>
    <t>WC_F8_243</t>
  </si>
  <si>
    <t>WC_F8_245</t>
  </si>
  <si>
    <t>WC_F8_246</t>
  </si>
  <si>
    <t>WC_F8_249</t>
  </si>
  <si>
    <t>WC_F8_250</t>
  </si>
  <si>
    <t>WC_F8_251</t>
  </si>
  <si>
    <t>WC_F8_252</t>
  </si>
  <si>
    <t>WC_F8_254</t>
  </si>
  <si>
    <t>WC_F8_256</t>
  </si>
  <si>
    <t>WC_F8_257</t>
  </si>
  <si>
    <t>WC_F8_260</t>
  </si>
  <si>
    <t>WC_F8_261</t>
  </si>
  <si>
    <t>WC_F8_262</t>
  </si>
  <si>
    <t>WC_F8_263</t>
  </si>
  <si>
    <t>WC_F8_264</t>
  </si>
  <si>
    <t>WC_F8_266</t>
  </si>
  <si>
    <t>WC_F8_268</t>
  </si>
  <si>
    <t>WC_F8_271</t>
  </si>
  <si>
    <t>WC_F8_275</t>
  </si>
  <si>
    <t>WC_F8_277</t>
  </si>
  <si>
    <t>WC_F8_280</t>
  </si>
  <si>
    <t>WC_F8_281</t>
  </si>
  <si>
    <t>WC_F8_284</t>
  </si>
  <si>
    <t>WC_F8_285</t>
  </si>
  <si>
    <t>WC_F8_286</t>
  </si>
  <si>
    <t>WC_F8_287</t>
  </si>
  <si>
    <t>WC_F8_289</t>
  </si>
  <si>
    <t>WC_F8_295</t>
  </si>
  <si>
    <t>WC_F8_296</t>
  </si>
  <si>
    <t>WC_F8_297</t>
  </si>
  <si>
    <t>WC_F8_298</t>
  </si>
  <si>
    <t>WC_F8_299</t>
  </si>
  <si>
    <t>WC_F8_301</t>
  </si>
  <si>
    <t>WC_F8_304</t>
  </si>
  <si>
    <t>WC_F8_306</t>
  </si>
  <si>
    <t>WC_F8_1</t>
  </si>
  <si>
    <t>WC_F8_2</t>
  </si>
  <si>
    <t>WC_F8_3</t>
  </si>
  <si>
    <t>WC_F8_4</t>
  </si>
  <si>
    <t>WC_F8_5</t>
  </si>
  <si>
    <t>WC_F8_6</t>
  </si>
  <si>
    <t>WC_F8_7</t>
  </si>
  <si>
    <t>WC_F8_8</t>
  </si>
  <si>
    <t>WC_F8_9</t>
  </si>
  <si>
    <t>WC_F8_10</t>
  </si>
  <si>
    <t>WC_F8_11</t>
  </si>
  <si>
    <t>WC_F8_13</t>
  </si>
  <si>
    <t>WC_F8_14</t>
  </si>
  <si>
    <t>WC_F8_15</t>
  </si>
  <si>
    <t>WC_F8_21</t>
  </si>
  <si>
    <t>WC_F8_22</t>
  </si>
  <si>
    <t>WC_F8_23</t>
  </si>
  <si>
    <t>WC_F8_24</t>
  </si>
  <si>
    <t>WC_F8_25</t>
  </si>
  <si>
    <t>WC_F8_26</t>
  </si>
  <si>
    <t>WC_F8_29</t>
  </si>
  <si>
    <t>WC_F8_30</t>
  </si>
  <si>
    <t>WC_F8_31</t>
  </si>
  <si>
    <t>WC_F8_32</t>
  </si>
  <si>
    <t>WC_F8_35</t>
  </si>
  <si>
    <t>WC_F8_36</t>
  </si>
  <si>
    <t>WC_F8_37</t>
  </si>
  <si>
    <t>WC_F8_38</t>
  </si>
  <si>
    <t>WC_F8_40</t>
  </si>
  <si>
    <t>WC_F8_43</t>
  </si>
  <si>
    <t>WC_F8_46</t>
  </si>
  <si>
    <t>WC_F8_47</t>
  </si>
  <si>
    <t>WC_F8_48</t>
  </si>
  <si>
    <t>WC_F8_49</t>
  </si>
  <si>
    <t>WC_F8_50</t>
  </si>
  <si>
    <t>WC_F8_52</t>
  </si>
  <si>
    <t>WC_F8_53</t>
  </si>
  <si>
    <t>WC_F8_55</t>
  </si>
  <si>
    <t>WC_F8_56</t>
  </si>
  <si>
    <t>WC_F8_57</t>
  </si>
  <si>
    <t>WC_F8_58</t>
  </si>
  <si>
    <t>WC_F8_60</t>
  </si>
  <si>
    <t>WC_F8_62</t>
  </si>
  <si>
    <t>WC_F8_63</t>
  </si>
  <si>
    <t>WC_F8_65</t>
  </si>
  <si>
    <t>WC_F8_71</t>
  </si>
  <si>
    <t>WC_F8_72</t>
  </si>
  <si>
    <t>WC_F8_74</t>
  </si>
  <si>
    <t>WC_F8_75</t>
  </si>
  <si>
    <t>WC_F8_77</t>
  </si>
  <si>
    <t>WC_F8_78</t>
  </si>
  <si>
    <t>WC_F8_81</t>
  </si>
  <si>
    <t>WC_F8_82</t>
  </si>
  <si>
    <t>WC_F8_88</t>
  </si>
  <si>
    <t>WC_F8_90</t>
  </si>
  <si>
    <t>WC_F8_91</t>
  </si>
  <si>
    <t>WC_F8_94</t>
  </si>
  <si>
    <t>WC_F8_98</t>
  </si>
  <si>
    <t>WC_F8_99</t>
  </si>
  <si>
    <t>WC_F8_100</t>
  </si>
  <si>
    <t>WC_F8_101</t>
  </si>
  <si>
    <t>WC_F8_102</t>
  </si>
  <si>
    <t>WC_F8_103</t>
  </si>
  <si>
    <t>WC_F8_108</t>
  </si>
  <si>
    <t>WC_F8_109</t>
  </si>
  <si>
    <t>WC_F8_110</t>
  </si>
  <si>
    <t>WC_F8_113</t>
  </si>
  <si>
    <t>WC_F8_114</t>
  </si>
  <si>
    <t>WC_F8_115</t>
  </si>
  <si>
    <t>WC_F8_116</t>
  </si>
  <si>
    <t>WC_F8_117</t>
  </si>
  <si>
    <t>WC_F8_118</t>
  </si>
  <si>
    <t>WC_F8_119</t>
  </si>
  <si>
    <t>WC_F8_122</t>
  </si>
  <si>
    <t>WC_F8_123</t>
  </si>
  <si>
    <t>WC_F8_124</t>
  </si>
  <si>
    <t>WC_F8_126</t>
  </si>
  <si>
    <t>WC_F8_127</t>
  </si>
  <si>
    <t>WC_F8_128</t>
  </si>
  <si>
    <t>WC_F8_129</t>
  </si>
  <si>
    <t>WC_F8_132</t>
  </si>
  <si>
    <t>WC_F8_133</t>
  </si>
  <si>
    <t>WC_F8_134</t>
  </si>
  <si>
    <t>WC_F8_136</t>
  </si>
  <si>
    <t>WC_F8_138</t>
  </si>
  <si>
    <t>WC_F8_140</t>
  </si>
  <si>
    <t>WC_F8_143</t>
  </si>
  <si>
    <t>WC_F8_145</t>
  </si>
  <si>
    <t>WC_F8_147</t>
  </si>
  <si>
    <t>WC_F8_148</t>
  </si>
  <si>
    <t>WC_F8_149</t>
  </si>
  <si>
    <t>WC_F8_150</t>
  </si>
  <si>
    <t>WC_F8_156</t>
  </si>
  <si>
    <t>WC_F8_159</t>
  </si>
  <si>
    <t>WC_F8_160</t>
  </si>
  <si>
    <t>WC_F8_162</t>
  </si>
  <si>
    <t>WC_F8_166</t>
  </si>
  <si>
    <t>WC_F8_167</t>
  </si>
  <si>
    <t>WC_F8_170</t>
  </si>
  <si>
    <t>WC_F8_172</t>
  </si>
  <si>
    <t>WC_F8_174</t>
  </si>
  <si>
    <t>WC_F8_175</t>
  </si>
  <si>
    <t>WC_F8_176</t>
  </si>
  <si>
    <t>WC_F8_178</t>
  </si>
  <si>
    <t>WC_F8_181</t>
  </si>
  <si>
    <t>WC_F8_184</t>
  </si>
  <si>
    <t>WC_F8_185</t>
  </si>
  <si>
    <t>WC_F8_186</t>
  </si>
  <si>
    <t>WC_F8_187</t>
  </si>
  <si>
    <t>WC_F8_189</t>
  </si>
  <si>
    <t>WC_F8_190</t>
  </si>
  <si>
    <t>WC_F8_191</t>
  </si>
  <si>
    <t>WC_F8_198</t>
  </si>
  <si>
    <t>WC_F8_207</t>
  </si>
  <si>
    <t>WC_F8_208</t>
  </si>
  <si>
    <t>WC_F8_210</t>
  </si>
  <si>
    <t>WC_F8_213</t>
  </si>
  <si>
    <t>WC_F8_214</t>
  </si>
  <si>
    <t>WC_F8_218</t>
  </si>
  <si>
    <t>WC_F8_219</t>
  </si>
  <si>
    <t>WC_F8_221</t>
  </si>
  <si>
    <t>WC_F8_223</t>
  </si>
  <si>
    <t>WC_F8_228</t>
  </si>
  <si>
    <t>WC_F8_229</t>
  </si>
  <si>
    <t>WC_F8_231</t>
  </si>
  <si>
    <t>WC_F8_232</t>
  </si>
  <si>
    <t>WC_F8_233</t>
  </si>
  <si>
    <t>WC_F8_234</t>
  </si>
  <si>
    <t>WC_F8_235</t>
  </si>
  <si>
    <t>WC_F8_236</t>
  </si>
  <si>
    <t>WC_F8_238</t>
  </si>
  <si>
    <t>WC_F8_239</t>
  </si>
  <si>
    <t>WC_F8_241</t>
  </si>
  <si>
    <t>WC_F8_247</t>
  </si>
  <si>
    <t>WC_F8_248</t>
  </si>
  <si>
    <t>WC_F8_253</t>
  </si>
  <si>
    <t>WC_F8_255</t>
  </si>
  <si>
    <t>WC_F8_258</t>
  </si>
  <si>
    <t>WC_F8_259</t>
  </si>
  <si>
    <t>WC_F8_265</t>
  </si>
  <si>
    <t>WC_F8_267</t>
  </si>
  <si>
    <t>WC_F8_270</t>
  </si>
  <si>
    <t>WC_F8_272</t>
  </si>
  <si>
    <t>WC_F8_273</t>
  </si>
  <si>
    <t>WC_F8_276</t>
  </si>
  <si>
    <t>WC_F8_279</t>
  </si>
  <si>
    <t>WC_F8_283</t>
  </si>
  <si>
    <t>WC_F8_288</t>
  </si>
  <si>
    <t>WC_F8_290</t>
  </si>
  <si>
    <t>WC_F8_291</t>
  </si>
  <si>
    <t>WC_F8_292</t>
  </si>
  <si>
    <t>WC_F8_293</t>
  </si>
  <si>
    <t>WC_F8_294</t>
  </si>
  <si>
    <t>WC_F8_300</t>
  </si>
  <si>
    <t>WC_F8_302</t>
  </si>
  <si>
    <t>WC_F8_303</t>
  </si>
  <si>
    <t>WC_F8_83</t>
  </si>
  <si>
    <t>Inc</t>
    <phoneticPr fontId="2" type="noConversion"/>
  </si>
  <si>
    <t>WC_F8_106</t>
  </si>
  <si>
    <t>WC_F8_165</t>
  </si>
  <si>
    <t>WC_F8_269</t>
  </si>
  <si>
    <t>WC_F8_278</t>
  </si>
  <si>
    <t>Allele</t>
    <phoneticPr fontId="2" type="noConversion"/>
  </si>
  <si>
    <t>A</t>
  </si>
  <si>
    <t>B</t>
  </si>
  <si>
    <t>SSR120</t>
    <phoneticPr fontId="2" type="noConversion"/>
  </si>
  <si>
    <t>SSR65</t>
    <phoneticPr fontId="2" type="noConversion"/>
  </si>
  <si>
    <t>SSR79</t>
    <phoneticPr fontId="2" type="noConversion"/>
  </si>
  <si>
    <t>SSR116</t>
    <phoneticPr fontId="2" type="noConversion"/>
  </si>
  <si>
    <t>SSR83</t>
    <phoneticPr fontId="2" type="noConversion"/>
  </si>
  <si>
    <r>
      <t>Group</t>
    </r>
    <r>
      <rPr>
        <b/>
        <vertAlign val="superscript"/>
        <sz val="11"/>
        <color theme="1"/>
        <rFont val="Arial Unicode MS"/>
        <family val="2"/>
        <charset val="134"/>
      </rPr>
      <t>#</t>
    </r>
    <phoneticPr fontId="2" type="noConversion"/>
  </si>
  <si>
    <t># RIL lines were independently grouped as tall or dwarf according to the plant height in each environment of testing, and only lines were consistent in grouping across the environments to be retained for further analysis. Lines with plant height equal or greater than 130cm, 110cm, and 130 cm in 2018-2019 (WJ), 2018-2019 (CZ) and 2019-2020 (WJ), respectively, were grouped as tall.  Inc represents lines that were inconsisent in grouping across the environments of testing.</t>
    <phoneticPr fontId="2" type="noConversion"/>
  </si>
  <si>
    <t>Plant height (cm)</t>
    <phoneticPr fontId="2" type="noConversion"/>
  </si>
  <si>
    <t>Panicle length (cm)</t>
    <phoneticPr fontId="2" type="noConversion"/>
  </si>
  <si>
    <t>Table S1. List of the recombinant inbred lines and the parents used in this study and their allelic information of five polymorphic SSR markers and raw agronomic data in each of environment of testing</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宋体"/>
      <family val="2"/>
      <scheme val="minor"/>
    </font>
    <font>
      <sz val="11"/>
      <color theme="1"/>
      <name val="Arial Unicode MS"/>
      <family val="2"/>
      <charset val="134"/>
    </font>
    <font>
      <sz val="9"/>
      <name val="宋体"/>
      <family val="3"/>
      <charset val="134"/>
      <scheme val="minor"/>
    </font>
    <font>
      <sz val="11"/>
      <color rgb="FF000000"/>
      <name val="Arial Unicode MS"/>
      <family val="2"/>
      <charset val="134"/>
    </font>
    <font>
      <b/>
      <sz val="11"/>
      <color theme="1"/>
      <name val="Arial Unicode MS"/>
      <family val="2"/>
      <charset val="134"/>
    </font>
    <font>
      <b/>
      <vertAlign val="superscript"/>
      <sz val="11"/>
      <color theme="1"/>
      <name val="Arial Unicode MS"/>
      <family val="2"/>
      <charset val="134"/>
    </font>
    <font>
      <b/>
      <sz val="11"/>
      <color theme="1"/>
      <name val="宋体"/>
      <family val="2"/>
      <scheme val="minor"/>
    </font>
  </fonts>
  <fills count="2">
    <fill>
      <patternFill patternType="none"/>
    </fill>
    <fill>
      <patternFill patternType="gray125"/>
    </fill>
  </fills>
  <borders count="4">
    <border>
      <left/>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20">
    <xf numFmtId="0" fontId="0" fillId="0" borderId="0" xfId="0"/>
    <xf numFmtId="0" fontId="1" fillId="0" borderId="0" xfId="0" applyFont="1" applyFill="1"/>
    <xf numFmtId="0" fontId="1" fillId="0" borderId="3" xfId="0" applyFont="1" applyFill="1" applyBorder="1"/>
    <xf numFmtId="0" fontId="3" fillId="0" borderId="0" xfId="0" applyFont="1" applyFill="1"/>
    <xf numFmtId="0" fontId="1" fillId="0" borderId="0" xfId="0" applyNumberFormat="1" applyFont="1" applyFill="1"/>
    <xf numFmtId="0" fontId="1" fillId="0" borderId="3" xfId="0" applyNumberFormat="1" applyFont="1" applyFill="1" applyBorder="1"/>
    <xf numFmtId="0" fontId="4" fillId="0" borderId="3" xfId="0" applyFont="1" applyFill="1" applyBorder="1"/>
    <xf numFmtId="0" fontId="4" fillId="0" borderId="3" xfId="0" applyFont="1" applyFill="1" applyBorder="1" applyAlignment="1">
      <alignment horizontal="left"/>
    </xf>
    <xf numFmtId="0" fontId="4" fillId="0" borderId="2" xfId="0" applyFont="1" applyFill="1" applyBorder="1" applyAlignment="1">
      <alignment horizontal="center"/>
    </xf>
    <xf numFmtId="0" fontId="6" fillId="0" borderId="2" xfId="0" applyFont="1" applyFill="1" applyBorder="1" applyAlignment="1">
      <alignment horizontal="center"/>
    </xf>
    <xf numFmtId="0" fontId="4" fillId="0" borderId="3" xfId="0" applyFont="1" applyFill="1" applyBorder="1" applyAlignment="1"/>
    <xf numFmtId="0" fontId="6" fillId="0" borderId="3" xfId="0" applyFont="1" applyBorder="1" applyAlignment="1"/>
    <xf numFmtId="0" fontId="4" fillId="0" borderId="2" xfId="0" applyFont="1" applyBorder="1" applyAlignment="1">
      <alignment horizontal="center" vertical="center"/>
    </xf>
    <xf numFmtId="0" fontId="1" fillId="0" borderId="2" xfId="0" applyFont="1" applyBorder="1" applyAlignment="1">
      <alignment horizontal="center" vertical="center"/>
    </xf>
    <xf numFmtId="0" fontId="1" fillId="0" borderId="1" xfId="0" applyFont="1" applyFill="1" applyBorder="1" applyAlignment="1">
      <alignment wrapText="1"/>
    </xf>
    <xf numFmtId="0" fontId="0" fillId="0" borderId="1" xfId="0" applyBorder="1" applyAlignment="1">
      <alignment wrapText="1"/>
    </xf>
    <xf numFmtId="0" fontId="4" fillId="0" borderId="1" xfId="0" applyFont="1" applyFill="1" applyBorder="1" applyAlignment="1">
      <alignment vertical="center"/>
    </xf>
    <xf numFmtId="0" fontId="6" fillId="0" borderId="3" xfId="0" applyFont="1" applyFill="1" applyBorder="1" applyAlignment="1">
      <alignment vertical="center"/>
    </xf>
    <xf numFmtId="0" fontId="4" fillId="0" borderId="2" xfId="0" applyFont="1" applyFill="1" applyBorder="1" applyAlignment="1">
      <alignment horizontal="center" vertical="center"/>
    </xf>
    <xf numFmtId="0" fontId="6" fillId="0" borderId="2" xfId="0" applyFont="1" applyFill="1" applyBorder="1" applyAlignment="1">
      <alignment horizontal="center" vertical="center"/>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26666;&#39640;/&#34920;&#22411;&#25968;&#25454;/&#19977;&#20010;&#29615;&#22659;&#25968;&#25454;&#25972;&#29702;-m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2018-2019温江"/>
      <sheetName val="2018-2019崇州"/>
      <sheetName val="2019-2020温江"/>
      <sheetName val="2018-2019温江3-群体小穗"/>
      <sheetName val="2018-2019崇州3-群体小穗"/>
      <sheetName val="不同环境株高比较"/>
      <sheetName val="2019-2020崇州"/>
      <sheetName val="选出来的材料各性状比较"/>
      <sheetName val="Sheet4"/>
      <sheetName val="株高"/>
      <sheetName val="穗长"/>
      <sheetName val="小穗数"/>
      <sheetName val="轮层数"/>
      <sheetName val="有效分蘖"/>
      <sheetName val="pl"/>
      <sheetName val="SL"/>
      <sheetName val="spn"/>
      <sheetName val="whorls"/>
      <sheetName val="PTN"/>
      <sheetName val="Sheet5"/>
      <sheetName val="Sheet7"/>
      <sheetName val="Sheet1"/>
      <sheetName val="Sheet2"/>
      <sheetName val="Sheet3"/>
      <sheetName val="Sheet6"/>
      <sheetName val="Sheet9"/>
      <sheetName val="Sheet10"/>
      <sheetName val="Sheet8"/>
      <sheetName val="Sheet11"/>
      <sheetName val="2018-2019-wj"/>
      <sheetName val="2018-2019-cz"/>
      <sheetName val="219-2020-wj"/>
      <sheetName val="2019-2020-cz"/>
      <sheetName val="汇总"/>
      <sheetName val="Sheet13"/>
      <sheetName val="Sheet12"/>
      <sheetName val="Sheet14"/>
      <sheetName val="Sheet15"/>
      <sheetName val="Sheet16"/>
      <sheetName val="Sheet17"/>
      <sheetName val="Sheet18"/>
      <sheetName val="Sheet19"/>
      <sheetName val="Sheet20"/>
      <sheetName val="Sheet21"/>
      <sheetName val="百粒重"/>
      <sheetName val="长宽"/>
      <sheetName val="Sheet24"/>
      <sheetName val="Sheet25"/>
      <sheetName val="t2"/>
      <sheetName val="cl"/>
      <sheetName val="亲本粒重"/>
      <sheetName val="Sheet22"/>
      <sheetName val="Sheet23"/>
      <sheetName val="Sheet26"/>
      <sheetName val="Sheet27"/>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sheetData sheetId="36"/>
      <sheetData sheetId="37"/>
      <sheetData sheetId="38"/>
      <sheetData sheetId="39"/>
      <sheetData sheetId="40"/>
      <sheetData sheetId="41"/>
      <sheetData sheetId="42">
        <row r="1">
          <cell r="A1" t="str">
            <v>Line</v>
          </cell>
          <cell r="B1" t="str">
            <v>Group</v>
          </cell>
          <cell r="C1" t="str">
            <v>Group</v>
          </cell>
          <cell r="D1" t="str">
            <v>Group</v>
          </cell>
          <cell r="E1" t="str">
            <v>Plant height</v>
          </cell>
          <cell r="F1" t="str">
            <v>Panicle length</v>
          </cell>
          <cell r="G1" t="str">
            <v>No. of whorls</v>
          </cell>
          <cell r="H1" t="str">
            <v>Spikelet number per panicle</v>
          </cell>
          <cell r="I1" t="str">
            <v>Productive tiller number</v>
          </cell>
          <cell r="J1" t="str">
            <v>Plant height</v>
          </cell>
          <cell r="K1" t="str">
            <v>Panicle length</v>
          </cell>
          <cell r="L1" t="str">
            <v>No. of whorls</v>
          </cell>
          <cell r="M1" t="str">
            <v>Spikelet number per panicle</v>
          </cell>
          <cell r="N1" t="str">
            <v>Productive tiller number</v>
          </cell>
          <cell r="O1" t="str">
            <v>Plant height</v>
          </cell>
          <cell r="P1" t="str">
            <v>Panicle length</v>
          </cell>
          <cell r="Q1" t="str">
            <v>No. of whorls</v>
          </cell>
          <cell r="R1" t="str">
            <v>Spikelet number per panicle</v>
          </cell>
        </row>
        <row r="2">
          <cell r="A2" t="str">
            <v>WC_F8_12</v>
          </cell>
          <cell r="B2" t="str">
            <v>D</v>
          </cell>
          <cell r="C2" t="str">
            <v>D</v>
          </cell>
          <cell r="D2" t="str">
            <v>D</v>
          </cell>
          <cell r="E2">
            <v>99.2</v>
          </cell>
          <cell r="F2">
            <v>25.5</v>
          </cell>
          <cell r="G2">
            <v>8.6</v>
          </cell>
          <cell r="H2">
            <v>60.4</v>
          </cell>
          <cell r="I2">
            <v>14.4</v>
          </cell>
          <cell r="J2">
            <v>61.6</v>
          </cell>
          <cell r="K2">
            <v>23.4</v>
          </cell>
          <cell r="L2">
            <v>7.8</v>
          </cell>
          <cell r="M2">
            <v>54.8</v>
          </cell>
          <cell r="N2">
            <v>9</v>
          </cell>
          <cell r="O2">
            <v>82.5</v>
          </cell>
          <cell r="P2">
            <v>18.899999999999999</v>
          </cell>
          <cell r="Q2">
            <v>8.4</v>
          </cell>
          <cell r="R2">
            <v>54.6</v>
          </cell>
        </row>
        <row r="3">
          <cell r="A3" t="str">
            <v>WC_F8_16</v>
          </cell>
          <cell r="B3" t="str">
            <v>D</v>
          </cell>
          <cell r="C3" t="str">
            <v>D</v>
          </cell>
          <cell r="D3" t="str">
            <v>D</v>
          </cell>
          <cell r="E3">
            <v>102</v>
          </cell>
          <cell r="F3">
            <v>23.8</v>
          </cell>
          <cell r="G3">
            <v>8</v>
          </cell>
          <cell r="H3">
            <v>42.6</v>
          </cell>
          <cell r="I3">
            <v>9.6</v>
          </cell>
          <cell r="J3">
            <v>68.599999999999994</v>
          </cell>
          <cell r="K3">
            <v>22</v>
          </cell>
          <cell r="L3">
            <v>8.4</v>
          </cell>
          <cell r="M3">
            <v>47.2</v>
          </cell>
          <cell r="N3">
            <v>8.6</v>
          </cell>
          <cell r="O3">
            <v>84.2</v>
          </cell>
          <cell r="P3">
            <v>17.5</v>
          </cell>
          <cell r="Q3">
            <v>8.1999999999999993</v>
          </cell>
          <cell r="R3">
            <v>95.4</v>
          </cell>
        </row>
        <row r="4">
          <cell r="A4" t="str">
            <v>WC_F8_18</v>
          </cell>
          <cell r="B4" t="str">
            <v>D</v>
          </cell>
          <cell r="C4" t="str">
            <v>D</v>
          </cell>
          <cell r="D4" t="str">
            <v>D</v>
          </cell>
          <cell r="E4">
            <v>92.4</v>
          </cell>
          <cell r="F4">
            <v>22.4</v>
          </cell>
          <cell r="G4">
            <v>8.8000000000000007</v>
          </cell>
          <cell r="H4">
            <v>82.6</v>
          </cell>
          <cell r="I4">
            <v>10.6</v>
          </cell>
          <cell r="J4">
            <v>59</v>
          </cell>
          <cell r="K4">
            <v>18.899999999999999</v>
          </cell>
          <cell r="L4">
            <v>7.8</v>
          </cell>
          <cell r="M4">
            <v>76.8</v>
          </cell>
          <cell r="N4">
            <v>11.8</v>
          </cell>
          <cell r="O4">
            <v>67.400000000000006</v>
          </cell>
          <cell r="P4">
            <v>19</v>
          </cell>
          <cell r="Q4">
            <v>7.6</v>
          </cell>
          <cell r="R4">
            <v>62.2</v>
          </cell>
        </row>
        <row r="5">
          <cell r="A5" t="str">
            <v>WC_F8_19</v>
          </cell>
          <cell r="B5" t="str">
            <v>D</v>
          </cell>
          <cell r="C5" t="str">
            <v>D</v>
          </cell>
          <cell r="D5" t="str">
            <v>D</v>
          </cell>
          <cell r="E5">
            <v>89.1</v>
          </cell>
          <cell r="F5">
            <v>21.2</v>
          </cell>
          <cell r="G5">
            <v>8.6</v>
          </cell>
          <cell r="H5">
            <v>97</v>
          </cell>
          <cell r="I5">
            <v>9.6</v>
          </cell>
          <cell r="J5">
            <v>64.7</v>
          </cell>
          <cell r="K5">
            <v>21.7</v>
          </cell>
          <cell r="L5">
            <v>8.1999999999999993</v>
          </cell>
          <cell r="M5">
            <v>86.8</v>
          </cell>
          <cell r="N5">
            <v>13.8</v>
          </cell>
          <cell r="O5">
            <v>88.2</v>
          </cell>
          <cell r="P5">
            <v>20.100000000000001</v>
          </cell>
          <cell r="Q5">
            <v>8.8000000000000007</v>
          </cell>
          <cell r="R5">
            <v>75.599999999999994</v>
          </cell>
        </row>
        <row r="6">
          <cell r="A6" t="str">
            <v>WC_F8_20</v>
          </cell>
          <cell r="B6" t="str">
            <v>D</v>
          </cell>
          <cell r="C6" t="str">
            <v>D</v>
          </cell>
          <cell r="D6" t="str">
            <v>D</v>
          </cell>
          <cell r="E6">
            <v>92.7</v>
          </cell>
          <cell r="F6">
            <v>20.2</v>
          </cell>
          <cell r="G6">
            <v>8.6</v>
          </cell>
          <cell r="H6">
            <v>78.8</v>
          </cell>
          <cell r="I6">
            <v>10</v>
          </cell>
          <cell r="J6">
            <v>61.3</v>
          </cell>
          <cell r="K6">
            <v>19.899999999999999</v>
          </cell>
          <cell r="L6">
            <v>7.8</v>
          </cell>
          <cell r="M6">
            <v>79</v>
          </cell>
          <cell r="N6">
            <v>10.4</v>
          </cell>
          <cell r="O6">
            <v>85.2</v>
          </cell>
          <cell r="P6">
            <v>21.2</v>
          </cell>
          <cell r="Q6">
            <v>8.6</v>
          </cell>
          <cell r="R6">
            <v>80.400000000000006</v>
          </cell>
        </row>
        <row r="7">
          <cell r="A7" t="str">
            <v>WC_F8_27</v>
          </cell>
          <cell r="B7" t="str">
            <v>D</v>
          </cell>
          <cell r="C7" t="str">
            <v>D</v>
          </cell>
          <cell r="D7" t="str">
            <v>D</v>
          </cell>
          <cell r="E7">
            <v>100.6</v>
          </cell>
          <cell r="F7">
            <v>22.3</v>
          </cell>
          <cell r="G7">
            <v>9.1999999999999993</v>
          </cell>
          <cell r="H7">
            <v>48.8</v>
          </cell>
          <cell r="I7">
            <v>8.6</v>
          </cell>
          <cell r="J7">
            <v>69</v>
          </cell>
          <cell r="K7">
            <v>22</v>
          </cell>
          <cell r="L7">
            <v>8.1999999999999993</v>
          </cell>
          <cell r="M7">
            <v>90.2</v>
          </cell>
          <cell r="N7">
            <v>7.6</v>
          </cell>
          <cell r="O7">
            <v>87.2</v>
          </cell>
          <cell r="P7">
            <v>18.399999999999999</v>
          </cell>
          <cell r="Q7">
            <v>8.4</v>
          </cell>
          <cell r="R7">
            <v>71.8</v>
          </cell>
        </row>
        <row r="8">
          <cell r="A8" t="str">
            <v>WC_F8_28</v>
          </cell>
          <cell r="B8" t="str">
            <v>D</v>
          </cell>
          <cell r="C8" t="str">
            <v>D</v>
          </cell>
          <cell r="D8" t="str">
            <v>D</v>
          </cell>
          <cell r="E8">
            <v>122.6</v>
          </cell>
          <cell r="F8">
            <v>25.4</v>
          </cell>
          <cell r="G8">
            <v>8.1999999999999993</v>
          </cell>
          <cell r="H8">
            <v>75.2</v>
          </cell>
          <cell r="I8">
            <v>6.4</v>
          </cell>
          <cell r="J8">
            <v>76.400000000000006</v>
          </cell>
          <cell r="K8">
            <v>25.5</v>
          </cell>
          <cell r="L8">
            <v>8.6</v>
          </cell>
          <cell r="M8">
            <v>43.2</v>
          </cell>
          <cell r="N8">
            <v>13.6</v>
          </cell>
          <cell r="O8">
            <v>102.66</v>
          </cell>
          <cell r="P8">
            <v>18.14</v>
          </cell>
          <cell r="Q8">
            <v>7.6</v>
          </cell>
          <cell r="R8">
            <v>87.6</v>
          </cell>
        </row>
        <row r="9">
          <cell r="A9" t="str">
            <v>WC_F8_34</v>
          </cell>
          <cell r="B9" t="str">
            <v>D</v>
          </cell>
          <cell r="C9" t="str">
            <v>D</v>
          </cell>
          <cell r="D9" t="str">
            <v>D</v>
          </cell>
          <cell r="E9">
            <v>70.2</v>
          </cell>
          <cell r="F9">
            <v>28.8</v>
          </cell>
          <cell r="G9">
            <v>8.6</v>
          </cell>
          <cell r="H9">
            <v>73</v>
          </cell>
          <cell r="I9">
            <v>10.6</v>
          </cell>
          <cell r="J9">
            <v>72.599999999999994</v>
          </cell>
          <cell r="K9">
            <v>20.399999999999999</v>
          </cell>
          <cell r="L9">
            <v>7.8</v>
          </cell>
          <cell r="M9">
            <v>67.400000000000006</v>
          </cell>
          <cell r="N9">
            <v>7.8</v>
          </cell>
          <cell r="O9">
            <v>89.939999999999984</v>
          </cell>
          <cell r="P9">
            <v>17.740000000000002</v>
          </cell>
          <cell r="Q9">
            <v>9</v>
          </cell>
          <cell r="R9">
            <v>57.2</v>
          </cell>
        </row>
        <row r="10">
          <cell r="A10" t="str">
            <v>WC_F8_39</v>
          </cell>
          <cell r="B10" t="str">
            <v>D</v>
          </cell>
          <cell r="C10" t="str">
            <v>D</v>
          </cell>
          <cell r="D10" t="str">
            <v>D</v>
          </cell>
          <cell r="E10">
            <v>113.4</v>
          </cell>
          <cell r="F10">
            <v>25.1</v>
          </cell>
          <cell r="G10">
            <v>8.1999999999999993</v>
          </cell>
          <cell r="H10">
            <v>57.6</v>
          </cell>
          <cell r="I10">
            <v>6.8</v>
          </cell>
          <cell r="J10">
            <v>58.7</v>
          </cell>
          <cell r="K10">
            <v>18.399999999999999</v>
          </cell>
          <cell r="L10">
            <v>6</v>
          </cell>
          <cell r="M10">
            <v>37.200000000000003</v>
          </cell>
          <cell r="N10">
            <v>8.1999999999999993</v>
          </cell>
          <cell r="O10">
            <v>100.2</v>
          </cell>
          <cell r="P10">
            <v>20.5</v>
          </cell>
          <cell r="Q10">
            <v>8.1999999999999993</v>
          </cell>
          <cell r="R10">
            <v>70.8</v>
          </cell>
        </row>
        <row r="11">
          <cell r="A11" t="str">
            <v>WC_F8_41</v>
          </cell>
          <cell r="B11" t="str">
            <v>D</v>
          </cell>
          <cell r="C11" t="str">
            <v>D</v>
          </cell>
          <cell r="D11" t="str">
            <v>D</v>
          </cell>
          <cell r="E11">
            <v>109</v>
          </cell>
          <cell r="F11">
            <v>24.4</v>
          </cell>
          <cell r="G11">
            <v>8</v>
          </cell>
          <cell r="H11">
            <v>69</v>
          </cell>
          <cell r="I11">
            <v>8.6</v>
          </cell>
          <cell r="J11">
            <v>60</v>
          </cell>
          <cell r="K11">
            <v>19.399999999999999</v>
          </cell>
          <cell r="L11">
            <v>7.4</v>
          </cell>
          <cell r="M11">
            <v>54.8</v>
          </cell>
          <cell r="N11">
            <v>6.6</v>
          </cell>
          <cell r="O11">
            <v>95.4</v>
          </cell>
          <cell r="P11">
            <v>31.1</v>
          </cell>
          <cell r="Q11">
            <v>10.8</v>
          </cell>
          <cell r="R11">
            <v>114.6</v>
          </cell>
        </row>
        <row r="12">
          <cell r="A12" t="str">
            <v>WC_F8_44</v>
          </cell>
          <cell r="B12" t="str">
            <v>D</v>
          </cell>
          <cell r="C12" t="str">
            <v>D</v>
          </cell>
          <cell r="D12" t="str">
            <v>D</v>
          </cell>
          <cell r="E12">
            <v>87.4</v>
          </cell>
          <cell r="F12">
            <v>26.6</v>
          </cell>
          <cell r="G12">
            <v>8.6</v>
          </cell>
          <cell r="H12">
            <v>57.6</v>
          </cell>
          <cell r="I12">
            <v>10.6</v>
          </cell>
          <cell r="J12">
            <v>58.3</v>
          </cell>
          <cell r="K12">
            <v>24.3</v>
          </cell>
          <cell r="L12">
            <v>7</v>
          </cell>
          <cell r="M12">
            <v>56.4</v>
          </cell>
          <cell r="N12">
            <v>8.8000000000000007</v>
          </cell>
          <cell r="O12">
            <v>83</v>
          </cell>
          <cell r="P12">
            <v>23.3</v>
          </cell>
          <cell r="Q12">
            <v>8.8000000000000007</v>
          </cell>
          <cell r="R12">
            <v>64</v>
          </cell>
        </row>
        <row r="13">
          <cell r="A13" t="str">
            <v>WC_F8_45</v>
          </cell>
          <cell r="B13" t="str">
            <v>D</v>
          </cell>
          <cell r="C13" t="str">
            <v>D</v>
          </cell>
          <cell r="D13" t="str">
            <v>D</v>
          </cell>
          <cell r="E13">
            <v>95.6</v>
          </cell>
          <cell r="F13">
            <v>29.2</v>
          </cell>
          <cell r="G13">
            <v>9.4</v>
          </cell>
          <cell r="H13">
            <v>133.19999999999999</v>
          </cell>
          <cell r="I13">
            <v>7.6</v>
          </cell>
          <cell r="J13">
            <v>67.7</v>
          </cell>
          <cell r="K13">
            <v>26.2</v>
          </cell>
          <cell r="L13">
            <v>7.4</v>
          </cell>
          <cell r="M13">
            <v>83.8</v>
          </cell>
          <cell r="N13">
            <v>6.4</v>
          </cell>
          <cell r="O13">
            <v>94.78</v>
          </cell>
          <cell r="P13">
            <v>21.72</v>
          </cell>
          <cell r="Q13">
            <v>8.6</v>
          </cell>
          <cell r="R13">
            <v>94.2</v>
          </cell>
        </row>
        <row r="14">
          <cell r="A14" t="str">
            <v>WC_F8_51</v>
          </cell>
          <cell r="B14" t="str">
            <v>D</v>
          </cell>
          <cell r="C14" t="str">
            <v>D</v>
          </cell>
          <cell r="D14" t="str">
            <v>D</v>
          </cell>
          <cell r="E14">
            <v>101</v>
          </cell>
          <cell r="F14">
            <v>24.4</v>
          </cell>
          <cell r="G14">
            <v>8.4</v>
          </cell>
          <cell r="H14">
            <v>93</v>
          </cell>
          <cell r="I14">
            <v>8.1999999999999993</v>
          </cell>
          <cell r="J14">
            <v>88.4</v>
          </cell>
          <cell r="K14">
            <v>21.9</v>
          </cell>
          <cell r="L14">
            <v>5.6</v>
          </cell>
          <cell r="M14">
            <v>48.6</v>
          </cell>
          <cell r="N14">
            <v>5.8</v>
          </cell>
          <cell r="O14">
            <v>92.4</v>
          </cell>
          <cell r="P14">
            <v>22.2</v>
          </cell>
          <cell r="Q14">
            <v>9.1999999999999993</v>
          </cell>
          <cell r="R14">
            <v>90.6</v>
          </cell>
        </row>
        <row r="15">
          <cell r="A15" t="str">
            <v>WC_F8_61</v>
          </cell>
          <cell r="B15" t="str">
            <v>D</v>
          </cell>
          <cell r="C15" t="str">
            <v>D</v>
          </cell>
          <cell r="D15" t="str">
            <v>D</v>
          </cell>
          <cell r="E15">
            <v>102.4</v>
          </cell>
          <cell r="F15">
            <v>22.8</v>
          </cell>
          <cell r="G15">
            <v>7.4</v>
          </cell>
          <cell r="H15">
            <v>68.400000000000006</v>
          </cell>
          <cell r="I15">
            <v>13.4</v>
          </cell>
          <cell r="J15">
            <v>53.3</v>
          </cell>
          <cell r="K15">
            <v>22.4</v>
          </cell>
          <cell r="L15">
            <v>7.2</v>
          </cell>
          <cell r="M15">
            <v>54.6</v>
          </cell>
          <cell r="N15">
            <v>6.8</v>
          </cell>
          <cell r="O15">
            <v>87.47999999999999</v>
          </cell>
          <cell r="P15">
            <v>20.2</v>
          </cell>
          <cell r="Q15">
            <v>9.4</v>
          </cell>
          <cell r="R15">
            <v>132.4</v>
          </cell>
        </row>
        <row r="16">
          <cell r="A16" t="str">
            <v>WC_F8_66</v>
          </cell>
          <cell r="B16" t="str">
            <v>d</v>
          </cell>
          <cell r="C16" t="str">
            <v>D</v>
          </cell>
          <cell r="D16" t="str">
            <v>D</v>
          </cell>
          <cell r="E16">
            <v>126.1</v>
          </cell>
          <cell r="F16">
            <v>27</v>
          </cell>
          <cell r="G16">
            <v>10</v>
          </cell>
          <cell r="H16">
            <v>99</v>
          </cell>
          <cell r="I16">
            <v>9.8000000000000007</v>
          </cell>
          <cell r="J16">
            <v>76.2</v>
          </cell>
          <cell r="K16">
            <v>27.1</v>
          </cell>
          <cell r="L16">
            <v>9</v>
          </cell>
          <cell r="M16">
            <v>98.4</v>
          </cell>
          <cell r="N16">
            <v>5.8</v>
          </cell>
          <cell r="O16">
            <v>113.02000000000001</v>
          </cell>
          <cell r="P16">
            <v>18.72</v>
          </cell>
          <cell r="Q16">
            <v>9</v>
          </cell>
          <cell r="R16">
            <v>130.6</v>
          </cell>
        </row>
        <row r="17">
          <cell r="A17" t="str">
            <v>WC_F8_70</v>
          </cell>
          <cell r="B17" t="str">
            <v>D</v>
          </cell>
          <cell r="C17" t="str">
            <v>D</v>
          </cell>
          <cell r="D17" t="str">
            <v>D</v>
          </cell>
          <cell r="E17">
            <v>99</v>
          </cell>
          <cell r="F17">
            <v>22.3</v>
          </cell>
          <cell r="G17">
            <v>9.4</v>
          </cell>
          <cell r="H17">
            <v>106</v>
          </cell>
          <cell r="I17">
            <v>7.8</v>
          </cell>
          <cell r="J17">
            <v>71.7</v>
          </cell>
          <cell r="K17">
            <v>26.7</v>
          </cell>
          <cell r="L17">
            <v>7.6</v>
          </cell>
          <cell r="M17">
            <v>79.599999999999994</v>
          </cell>
          <cell r="N17">
            <v>9.6</v>
          </cell>
          <cell r="O17">
            <v>108.4</v>
          </cell>
          <cell r="P17">
            <v>21.9</v>
          </cell>
          <cell r="Q17">
            <v>8.8000000000000007</v>
          </cell>
          <cell r="R17">
            <v>107.2</v>
          </cell>
        </row>
        <row r="18">
          <cell r="A18" t="str">
            <v>WC_F8_79</v>
          </cell>
          <cell r="B18" t="str">
            <v>D</v>
          </cell>
          <cell r="C18" t="str">
            <v>D</v>
          </cell>
          <cell r="D18" t="str">
            <v>D</v>
          </cell>
          <cell r="E18">
            <v>103.8</v>
          </cell>
          <cell r="F18">
            <v>24.8</v>
          </cell>
          <cell r="G18">
            <v>8.4</v>
          </cell>
          <cell r="H18">
            <v>67</v>
          </cell>
          <cell r="I18">
            <v>13.8</v>
          </cell>
          <cell r="J18">
            <v>68</v>
          </cell>
          <cell r="K18">
            <v>18.8</v>
          </cell>
          <cell r="L18">
            <v>6.6</v>
          </cell>
          <cell r="M18">
            <v>47.8</v>
          </cell>
          <cell r="N18">
            <v>7.4</v>
          </cell>
          <cell r="O18">
            <v>104.1</v>
          </cell>
          <cell r="P18">
            <v>19.100000000000001</v>
          </cell>
          <cell r="Q18">
            <v>8.1999999999999993</v>
          </cell>
          <cell r="R18">
            <v>89.4</v>
          </cell>
        </row>
        <row r="19">
          <cell r="A19" t="str">
            <v>WC_F8_80</v>
          </cell>
          <cell r="B19" t="str">
            <v>D</v>
          </cell>
          <cell r="C19" t="str">
            <v>D</v>
          </cell>
          <cell r="D19" t="str">
            <v>D</v>
          </cell>
          <cell r="E19">
            <v>106.3</v>
          </cell>
          <cell r="F19">
            <v>22.8</v>
          </cell>
          <cell r="G19">
            <v>8.6</v>
          </cell>
          <cell r="H19">
            <v>98</v>
          </cell>
          <cell r="I19">
            <v>12.6</v>
          </cell>
          <cell r="J19">
            <v>68.2</v>
          </cell>
          <cell r="K19">
            <v>23</v>
          </cell>
          <cell r="L19">
            <v>7.6</v>
          </cell>
          <cell r="M19">
            <v>60.6</v>
          </cell>
          <cell r="N19">
            <v>8.8000000000000007</v>
          </cell>
          <cell r="O19">
            <v>107.7</v>
          </cell>
          <cell r="P19">
            <v>21.3</v>
          </cell>
          <cell r="Q19">
            <v>7.8</v>
          </cell>
          <cell r="R19">
            <v>81.400000000000006</v>
          </cell>
        </row>
        <row r="20">
          <cell r="A20" t="str">
            <v>WC_F8_84</v>
          </cell>
          <cell r="B20" t="str">
            <v>D</v>
          </cell>
          <cell r="C20" t="str">
            <v>D</v>
          </cell>
          <cell r="D20" t="str">
            <v>D</v>
          </cell>
          <cell r="E20">
            <v>122</v>
          </cell>
          <cell r="F20">
            <v>24.5</v>
          </cell>
          <cell r="G20">
            <v>9.8000000000000007</v>
          </cell>
          <cell r="H20">
            <v>82.2</v>
          </cell>
          <cell r="I20">
            <v>10.199999999999999</v>
          </cell>
          <cell r="J20">
            <v>79.599999999999994</v>
          </cell>
          <cell r="K20">
            <v>27.1</v>
          </cell>
          <cell r="L20">
            <v>7.8</v>
          </cell>
          <cell r="M20">
            <v>93.8</v>
          </cell>
          <cell r="N20">
            <v>11.2</v>
          </cell>
          <cell r="O20">
            <v>90.88</v>
          </cell>
          <cell r="P20">
            <v>17.96</v>
          </cell>
          <cell r="Q20">
            <v>9</v>
          </cell>
          <cell r="R20">
            <v>97.8</v>
          </cell>
        </row>
        <row r="21">
          <cell r="A21" t="str">
            <v>WC_F8_85</v>
          </cell>
          <cell r="B21" t="str">
            <v>D</v>
          </cell>
          <cell r="C21" t="str">
            <v>D</v>
          </cell>
          <cell r="D21" t="str">
            <v>D</v>
          </cell>
          <cell r="E21">
            <v>114.4</v>
          </cell>
          <cell r="F21">
            <v>27.9</v>
          </cell>
          <cell r="G21">
            <v>9.4</v>
          </cell>
          <cell r="H21">
            <v>64.8</v>
          </cell>
          <cell r="I21">
            <v>11.2</v>
          </cell>
          <cell r="J21">
            <v>79.599999999999994</v>
          </cell>
          <cell r="K21">
            <v>25.3</v>
          </cell>
          <cell r="L21">
            <v>8.8000000000000007</v>
          </cell>
          <cell r="M21">
            <v>91.8</v>
          </cell>
          <cell r="N21">
            <v>8</v>
          </cell>
          <cell r="O21">
            <v>102.85999999999999</v>
          </cell>
          <cell r="P21">
            <v>23.080000000000002</v>
          </cell>
          <cell r="Q21">
            <v>9.6</v>
          </cell>
          <cell r="R21">
            <v>119.8</v>
          </cell>
        </row>
        <row r="22">
          <cell r="A22" t="str">
            <v>WC_F8_92</v>
          </cell>
          <cell r="B22" t="str">
            <v>D</v>
          </cell>
          <cell r="C22" t="str">
            <v>D</v>
          </cell>
          <cell r="D22" t="str">
            <v>D</v>
          </cell>
          <cell r="E22">
            <v>93.5</v>
          </cell>
          <cell r="F22">
            <v>25.8</v>
          </cell>
          <cell r="G22">
            <v>9.8000000000000007</v>
          </cell>
          <cell r="H22">
            <v>127.6</v>
          </cell>
          <cell r="I22">
            <v>12.8</v>
          </cell>
          <cell r="J22">
            <v>74.8</v>
          </cell>
          <cell r="K22">
            <v>29.8</v>
          </cell>
          <cell r="L22">
            <v>9</v>
          </cell>
          <cell r="M22">
            <v>112.6</v>
          </cell>
          <cell r="N22">
            <v>11.2</v>
          </cell>
          <cell r="O22">
            <v>101.97999999999999</v>
          </cell>
          <cell r="P22">
            <v>23</v>
          </cell>
          <cell r="Q22">
            <v>9.1999999999999993</v>
          </cell>
          <cell r="R22">
            <v>109.8</v>
          </cell>
        </row>
        <row r="23">
          <cell r="A23" t="str">
            <v>WC_F8_95</v>
          </cell>
          <cell r="B23" t="str">
            <v>D</v>
          </cell>
          <cell r="C23" t="str">
            <v>D</v>
          </cell>
          <cell r="D23" t="str">
            <v>D</v>
          </cell>
          <cell r="E23">
            <v>113.8</v>
          </cell>
          <cell r="F23">
            <v>24</v>
          </cell>
          <cell r="G23">
            <v>9</v>
          </cell>
          <cell r="H23">
            <v>98</v>
          </cell>
          <cell r="I23">
            <v>11.2</v>
          </cell>
          <cell r="J23">
            <v>75.2</v>
          </cell>
          <cell r="K23">
            <v>25.8</v>
          </cell>
          <cell r="L23">
            <v>9</v>
          </cell>
          <cell r="M23">
            <v>79.8</v>
          </cell>
          <cell r="N23">
            <v>13</v>
          </cell>
          <cell r="O23">
            <v>111.6</v>
          </cell>
          <cell r="P23">
            <v>23.2</v>
          </cell>
          <cell r="Q23">
            <v>9.4</v>
          </cell>
          <cell r="R23">
            <v>90</v>
          </cell>
        </row>
        <row r="24">
          <cell r="A24" t="str">
            <v>WC_F8_96</v>
          </cell>
          <cell r="B24" t="str">
            <v>D</v>
          </cell>
          <cell r="C24" t="str">
            <v>D</v>
          </cell>
          <cell r="D24" t="str">
            <v>D</v>
          </cell>
          <cell r="E24">
            <v>103.7</v>
          </cell>
          <cell r="F24">
            <v>22.1</v>
          </cell>
          <cell r="G24">
            <v>9</v>
          </cell>
          <cell r="H24">
            <v>83</v>
          </cell>
          <cell r="I24">
            <v>11</v>
          </cell>
          <cell r="J24">
            <v>71.2</v>
          </cell>
          <cell r="K24">
            <v>20.399999999999999</v>
          </cell>
          <cell r="L24">
            <v>7.4</v>
          </cell>
          <cell r="M24">
            <v>62</v>
          </cell>
          <cell r="N24">
            <v>9</v>
          </cell>
          <cell r="O24">
            <v>90.8</v>
          </cell>
          <cell r="P24">
            <v>20.9</v>
          </cell>
          <cell r="Q24">
            <v>8.1999999999999993</v>
          </cell>
          <cell r="R24">
            <v>85.8</v>
          </cell>
        </row>
        <row r="25">
          <cell r="A25" t="str">
            <v>WC_F8_97</v>
          </cell>
          <cell r="B25" t="str">
            <v>D</v>
          </cell>
          <cell r="C25" t="str">
            <v>D</v>
          </cell>
          <cell r="D25" t="str">
            <v>D</v>
          </cell>
          <cell r="E25">
            <v>111</v>
          </cell>
          <cell r="F25">
            <v>25.9</v>
          </cell>
          <cell r="G25">
            <v>8.8000000000000007</v>
          </cell>
          <cell r="H25">
            <v>109.4</v>
          </cell>
          <cell r="I25">
            <v>13</v>
          </cell>
          <cell r="J25">
            <v>86.7</v>
          </cell>
          <cell r="K25">
            <v>25.4</v>
          </cell>
          <cell r="L25">
            <v>7.8</v>
          </cell>
          <cell r="M25">
            <v>72</v>
          </cell>
          <cell r="N25">
            <v>11.6</v>
          </cell>
          <cell r="O25">
            <v>107.5</v>
          </cell>
          <cell r="P25">
            <v>22.5</v>
          </cell>
          <cell r="Q25">
            <v>8.1999999999999993</v>
          </cell>
          <cell r="R25">
            <v>96.6</v>
          </cell>
        </row>
        <row r="26">
          <cell r="A26" t="str">
            <v>WC_F8_104</v>
          </cell>
          <cell r="B26" t="str">
            <v>D</v>
          </cell>
          <cell r="C26" t="str">
            <v>D</v>
          </cell>
          <cell r="D26" t="str">
            <v>D</v>
          </cell>
          <cell r="E26">
            <v>100.4</v>
          </cell>
          <cell r="F26">
            <v>24.5</v>
          </cell>
          <cell r="G26">
            <v>9.1999999999999993</v>
          </cell>
          <cell r="H26">
            <v>116</v>
          </cell>
          <cell r="I26">
            <v>11.4</v>
          </cell>
          <cell r="J26">
            <v>84.4</v>
          </cell>
          <cell r="K26">
            <v>23.4</v>
          </cell>
          <cell r="L26">
            <v>8.8000000000000007</v>
          </cell>
          <cell r="M26">
            <v>76.8</v>
          </cell>
          <cell r="N26">
            <v>12.2</v>
          </cell>
          <cell r="O26">
            <v>94.4</v>
          </cell>
          <cell r="P26">
            <v>20.8</v>
          </cell>
          <cell r="Q26">
            <v>9</v>
          </cell>
          <cell r="R26">
            <v>67.599999999999994</v>
          </cell>
        </row>
        <row r="27">
          <cell r="A27" t="str">
            <v>WC_F8_107</v>
          </cell>
          <cell r="B27" t="str">
            <v>D</v>
          </cell>
          <cell r="C27" t="str">
            <v>D</v>
          </cell>
          <cell r="D27" t="str">
            <v>D</v>
          </cell>
          <cell r="E27">
            <v>106.4</v>
          </cell>
          <cell r="F27">
            <v>22.4</v>
          </cell>
          <cell r="G27">
            <v>9.1999999999999993</v>
          </cell>
          <cell r="H27">
            <v>58.2</v>
          </cell>
          <cell r="I27">
            <v>11.8</v>
          </cell>
          <cell r="J27">
            <v>89</v>
          </cell>
          <cell r="K27">
            <v>24.8</v>
          </cell>
          <cell r="L27">
            <v>8</v>
          </cell>
          <cell r="M27">
            <v>59</v>
          </cell>
          <cell r="N27">
            <v>13</v>
          </cell>
          <cell r="O27">
            <v>102.22</v>
          </cell>
          <cell r="P27">
            <v>19.2</v>
          </cell>
          <cell r="Q27">
            <v>8.8000000000000007</v>
          </cell>
          <cell r="R27">
            <v>74.599999999999994</v>
          </cell>
        </row>
        <row r="28">
          <cell r="A28" t="str">
            <v>WC_F8_120</v>
          </cell>
          <cell r="B28" t="str">
            <v>D</v>
          </cell>
          <cell r="C28" t="str">
            <v>D</v>
          </cell>
          <cell r="D28" t="str">
            <v>D</v>
          </cell>
          <cell r="E28">
            <v>100.5</v>
          </cell>
          <cell r="F28">
            <v>21.8</v>
          </cell>
          <cell r="G28">
            <v>8.8000000000000007</v>
          </cell>
          <cell r="H28">
            <v>71.599999999999994</v>
          </cell>
          <cell r="I28">
            <v>9.8000000000000007</v>
          </cell>
          <cell r="J28">
            <v>91.6</v>
          </cell>
          <cell r="K28">
            <v>23</v>
          </cell>
          <cell r="L28">
            <v>8.4</v>
          </cell>
          <cell r="M28">
            <v>80.599999999999994</v>
          </cell>
          <cell r="N28">
            <v>8.8000000000000007</v>
          </cell>
          <cell r="O28">
            <v>94.5</v>
          </cell>
          <cell r="P28">
            <v>21.6</v>
          </cell>
          <cell r="Q28">
            <v>9.1999999999999993</v>
          </cell>
          <cell r="R28">
            <v>94.6</v>
          </cell>
        </row>
        <row r="29">
          <cell r="A29" t="str">
            <v>WC_F8_121</v>
          </cell>
          <cell r="B29" t="str">
            <v>D</v>
          </cell>
          <cell r="C29" t="str">
            <v>D</v>
          </cell>
          <cell r="D29" t="str">
            <v>D</v>
          </cell>
          <cell r="E29">
            <v>105.8</v>
          </cell>
          <cell r="F29">
            <v>23.4</v>
          </cell>
          <cell r="G29">
            <v>9.1999999999999993</v>
          </cell>
          <cell r="H29">
            <v>58.4</v>
          </cell>
          <cell r="I29">
            <v>16</v>
          </cell>
          <cell r="J29">
            <v>100.2</v>
          </cell>
          <cell r="K29">
            <v>32.200000000000003</v>
          </cell>
          <cell r="L29">
            <v>8.8000000000000007</v>
          </cell>
          <cell r="M29">
            <v>101.4</v>
          </cell>
          <cell r="N29">
            <v>13.6</v>
          </cell>
          <cell r="O29">
            <v>99.1</v>
          </cell>
          <cell r="P29">
            <v>27.6</v>
          </cell>
          <cell r="Q29">
            <v>8.8000000000000007</v>
          </cell>
          <cell r="R29">
            <v>94.4</v>
          </cell>
        </row>
        <row r="30">
          <cell r="A30" t="str">
            <v>WC_F8_131</v>
          </cell>
          <cell r="B30" t="str">
            <v>D</v>
          </cell>
          <cell r="C30" t="str">
            <v>D</v>
          </cell>
          <cell r="D30" t="str">
            <v>D</v>
          </cell>
          <cell r="E30">
            <v>94.3</v>
          </cell>
          <cell r="F30">
            <v>21.6</v>
          </cell>
          <cell r="G30">
            <v>9.8000000000000007</v>
          </cell>
          <cell r="H30">
            <v>92.6</v>
          </cell>
          <cell r="I30">
            <v>7.4</v>
          </cell>
          <cell r="J30">
            <v>85.8</v>
          </cell>
          <cell r="K30">
            <v>25.7</v>
          </cell>
          <cell r="L30">
            <v>9</v>
          </cell>
          <cell r="M30">
            <v>91.2</v>
          </cell>
          <cell r="N30">
            <v>13</v>
          </cell>
          <cell r="O30">
            <v>92</v>
          </cell>
          <cell r="P30">
            <v>22.7</v>
          </cell>
          <cell r="Q30">
            <v>8.1999999999999993</v>
          </cell>
          <cell r="R30">
            <v>60.2</v>
          </cell>
        </row>
        <row r="31">
          <cell r="A31" t="str">
            <v>WC_F8_139</v>
          </cell>
          <cell r="B31" t="str">
            <v>D</v>
          </cell>
          <cell r="C31" t="str">
            <v>D</v>
          </cell>
          <cell r="D31" t="str">
            <v>D</v>
          </cell>
          <cell r="E31">
            <v>96.4</v>
          </cell>
          <cell r="F31">
            <v>23.7</v>
          </cell>
          <cell r="G31">
            <v>10</v>
          </cell>
          <cell r="H31">
            <v>130.4</v>
          </cell>
          <cell r="I31">
            <v>16.399999999999999</v>
          </cell>
          <cell r="J31">
            <v>84.7</v>
          </cell>
          <cell r="K31">
            <v>23.2</v>
          </cell>
          <cell r="L31">
            <v>8.8000000000000007</v>
          </cell>
          <cell r="M31">
            <v>73.400000000000006</v>
          </cell>
          <cell r="N31">
            <v>12.4</v>
          </cell>
          <cell r="O31">
            <v>100.3</v>
          </cell>
          <cell r="P31">
            <v>20.34</v>
          </cell>
          <cell r="Q31">
            <v>9.8000000000000007</v>
          </cell>
          <cell r="R31">
            <v>106</v>
          </cell>
        </row>
        <row r="32">
          <cell r="A32" t="str">
            <v>WC_F8_141</v>
          </cell>
          <cell r="B32" t="str">
            <v>D</v>
          </cell>
          <cell r="C32" t="str">
            <v>D</v>
          </cell>
          <cell r="D32" t="str">
            <v>D</v>
          </cell>
          <cell r="E32">
            <v>88.6</v>
          </cell>
          <cell r="F32">
            <v>19.899999999999999</v>
          </cell>
          <cell r="G32">
            <v>8.1999999999999993</v>
          </cell>
          <cell r="H32">
            <v>76.2</v>
          </cell>
          <cell r="I32">
            <v>9.6</v>
          </cell>
          <cell r="J32">
            <v>75</v>
          </cell>
          <cell r="K32">
            <v>20.5</v>
          </cell>
          <cell r="L32">
            <v>7.2</v>
          </cell>
          <cell r="M32">
            <v>65</v>
          </cell>
          <cell r="N32">
            <v>11.6</v>
          </cell>
          <cell r="O32">
            <v>82.4</v>
          </cell>
          <cell r="P32">
            <v>17.8</v>
          </cell>
          <cell r="Q32">
            <v>7.6</v>
          </cell>
          <cell r="R32">
            <v>58.8</v>
          </cell>
        </row>
        <row r="33">
          <cell r="A33" t="str">
            <v>WC_F8_144</v>
          </cell>
          <cell r="B33" t="str">
            <v>D</v>
          </cell>
          <cell r="C33" t="str">
            <v>D</v>
          </cell>
          <cell r="D33" t="str">
            <v>D</v>
          </cell>
          <cell r="E33">
            <v>94.4</v>
          </cell>
          <cell r="F33">
            <v>24.2</v>
          </cell>
          <cell r="G33">
            <v>9.4</v>
          </cell>
          <cell r="H33">
            <v>118.8</v>
          </cell>
          <cell r="I33">
            <v>12.4</v>
          </cell>
          <cell r="J33">
            <v>80.099999999999994</v>
          </cell>
          <cell r="K33">
            <v>24</v>
          </cell>
          <cell r="L33">
            <v>8.8000000000000007</v>
          </cell>
          <cell r="M33">
            <v>81.2</v>
          </cell>
          <cell r="N33">
            <v>10.199999999999999</v>
          </cell>
          <cell r="O33">
            <v>92.7</v>
          </cell>
          <cell r="P33">
            <v>21.2</v>
          </cell>
          <cell r="Q33">
            <v>9.4</v>
          </cell>
          <cell r="R33">
            <v>105</v>
          </cell>
        </row>
        <row r="34">
          <cell r="A34" t="str">
            <v>WC_F8_146</v>
          </cell>
          <cell r="B34" t="str">
            <v>D</v>
          </cell>
          <cell r="C34" t="str">
            <v>D</v>
          </cell>
          <cell r="D34" t="str">
            <v>D</v>
          </cell>
          <cell r="E34">
            <v>80.099999999999994</v>
          </cell>
          <cell r="F34">
            <v>22.8</v>
          </cell>
          <cell r="G34">
            <v>8.4</v>
          </cell>
          <cell r="H34">
            <v>82.4</v>
          </cell>
          <cell r="I34">
            <v>8.4</v>
          </cell>
          <cell r="J34">
            <v>84</v>
          </cell>
          <cell r="K34">
            <v>24.2</v>
          </cell>
          <cell r="L34">
            <v>8</v>
          </cell>
          <cell r="M34">
            <v>53.4</v>
          </cell>
          <cell r="N34">
            <v>9.4</v>
          </cell>
          <cell r="O34">
            <v>89.6</v>
          </cell>
          <cell r="P34">
            <v>21.14</v>
          </cell>
          <cell r="Q34">
            <v>8.8000000000000007</v>
          </cell>
          <cell r="R34">
            <v>86.8</v>
          </cell>
        </row>
        <row r="35">
          <cell r="A35" t="str">
            <v>WC_F8_151</v>
          </cell>
          <cell r="B35" t="str">
            <v>D</v>
          </cell>
          <cell r="C35" t="str">
            <v>D</v>
          </cell>
          <cell r="D35" t="str">
            <v>D</v>
          </cell>
          <cell r="E35">
            <v>87.9</v>
          </cell>
          <cell r="F35">
            <v>21.2</v>
          </cell>
          <cell r="G35">
            <v>9</v>
          </cell>
          <cell r="H35">
            <v>127.4</v>
          </cell>
          <cell r="I35">
            <v>5.2</v>
          </cell>
          <cell r="J35">
            <v>82.4</v>
          </cell>
          <cell r="K35">
            <v>21</v>
          </cell>
          <cell r="L35">
            <v>8.4</v>
          </cell>
          <cell r="M35">
            <v>75</v>
          </cell>
          <cell r="N35">
            <v>11.6</v>
          </cell>
          <cell r="O35">
            <v>87.8</v>
          </cell>
          <cell r="P35">
            <v>19.7</v>
          </cell>
          <cell r="Q35">
            <v>9</v>
          </cell>
          <cell r="R35">
            <v>81</v>
          </cell>
        </row>
        <row r="36">
          <cell r="A36" t="str">
            <v>WC_F8_152</v>
          </cell>
          <cell r="B36" t="str">
            <v>D</v>
          </cell>
          <cell r="C36" t="str">
            <v>D</v>
          </cell>
          <cell r="D36" t="str">
            <v>D</v>
          </cell>
          <cell r="E36">
            <v>86.6</v>
          </cell>
          <cell r="F36">
            <v>23</v>
          </cell>
          <cell r="G36">
            <v>8.4</v>
          </cell>
          <cell r="H36">
            <v>81.2</v>
          </cell>
          <cell r="I36">
            <v>11.4</v>
          </cell>
          <cell r="J36">
            <v>77</v>
          </cell>
          <cell r="K36">
            <v>23.4</v>
          </cell>
          <cell r="L36">
            <v>8.1999999999999993</v>
          </cell>
          <cell r="M36">
            <v>72.8</v>
          </cell>
          <cell r="N36">
            <v>12.2</v>
          </cell>
        </row>
        <row r="37">
          <cell r="A37" t="str">
            <v>WC_F8_154</v>
          </cell>
          <cell r="B37" t="str">
            <v>D</v>
          </cell>
          <cell r="C37" t="str">
            <v>D</v>
          </cell>
          <cell r="D37" t="str">
            <v>D</v>
          </cell>
          <cell r="E37">
            <v>83.4</v>
          </cell>
          <cell r="F37">
            <v>20.6</v>
          </cell>
          <cell r="G37">
            <v>8.1999999999999993</v>
          </cell>
          <cell r="H37">
            <v>98</v>
          </cell>
          <cell r="I37">
            <v>11.2</v>
          </cell>
          <cell r="J37">
            <v>74.7</v>
          </cell>
          <cell r="K37">
            <v>19.600000000000001</v>
          </cell>
          <cell r="L37">
            <v>7.4</v>
          </cell>
          <cell r="M37">
            <v>59.4</v>
          </cell>
          <cell r="N37">
            <v>10.6</v>
          </cell>
          <cell r="O37">
            <v>63.8</v>
          </cell>
          <cell r="P37">
            <v>14.9</v>
          </cell>
          <cell r="Q37">
            <v>7.2</v>
          </cell>
          <cell r="R37">
            <v>64.8</v>
          </cell>
        </row>
        <row r="38">
          <cell r="A38" t="str">
            <v>WC_F8_155</v>
          </cell>
          <cell r="B38" t="str">
            <v>D</v>
          </cell>
          <cell r="C38" t="str">
            <v>D</v>
          </cell>
          <cell r="D38" t="str">
            <v>D</v>
          </cell>
          <cell r="E38">
            <v>71.900000000000006</v>
          </cell>
          <cell r="F38">
            <v>20.6</v>
          </cell>
          <cell r="G38">
            <v>9</v>
          </cell>
          <cell r="H38">
            <v>71.2</v>
          </cell>
          <cell r="I38">
            <v>7.2</v>
          </cell>
          <cell r="J38">
            <v>71.7</v>
          </cell>
          <cell r="K38">
            <v>22.6</v>
          </cell>
          <cell r="L38">
            <v>8.6</v>
          </cell>
          <cell r="M38">
            <v>89.2</v>
          </cell>
          <cell r="N38">
            <v>15</v>
          </cell>
          <cell r="O38">
            <v>76.88</v>
          </cell>
          <cell r="P38">
            <v>21.2</v>
          </cell>
          <cell r="Q38">
            <v>9.4</v>
          </cell>
          <cell r="R38">
            <v>102.2</v>
          </cell>
        </row>
        <row r="39">
          <cell r="A39" t="str">
            <v>WC_F8_157</v>
          </cell>
          <cell r="B39" t="str">
            <v>D</v>
          </cell>
          <cell r="C39" t="str">
            <v>D</v>
          </cell>
          <cell r="D39" t="str">
            <v>D</v>
          </cell>
          <cell r="E39">
            <v>97.4</v>
          </cell>
          <cell r="F39">
            <v>28.2</v>
          </cell>
          <cell r="G39">
            <v>8.6</v>
          </cell>
          <cell r="H39">
            <v>59.8</v>
          </cell>
          <cell r="I39">
            <v>11.4</v>
          </cell>
          <cell r="J39">
            <v>96.8</v>
          </cell>
          <cell r="K39">
            <v>25.2</v>
          </cell>
          <cell r="L39">
            <v>9.1999999999999993</v>
          </cell>
          <cell r="M39">
            <v>129.6</v>
          </cell>
          <cell r="N39">
            <v>13.6</v>
          </cell>
          <cell r="O39">
            <v>99.3</v>
          </cell>
          <cell r="P39">
            <v>20.9</v>
          </cell>
          <cell r="Q39">
            <v>9</v>
          </cell>
          <cell r="R39">
            <v>126.6</v>
          </cell>
        </row>
        <row r="40">
          <cell r="A40" t="str">
            <v>WC_F8_158</v>
          </cell>
          <cell r="B40" t="str">
            <v>D</v>
          </cell>
          <cell r="C40" t="str">
            <v>D</v>
          </cell>
          <cell r="D40" t="str">
            <v>D</v>
          </cell>
          <cell r="E40">
            <v>98.1</v>
          </cell>
          <cell r="F40">
            <v>24.4</v>
          </cell>
          <cell r="G40">
            <v>9.6</v>
          </cell>
          <cell r="H40">
            <v>169.4</v>
          </cell>
          <cell r="I40">
            <v>8.6</v>
          </cell>
          <cell r="J40">
            <v>106.4</v>
          </cell>
          <cell r="K40">
            <v>26.3</v>
          </cell>
          <cell r="L40">
            <v>9.6</v>
          </cell>
          <cell r="M40">
            <v>103.8</v>
          </cell>
          <cell r="N40">
            <v>9.6</v>
          </cell>
          <cell r="O40">
            <v>103.43999999999998</v>
          </cell>
          <cell r="P40">
            <v>23.020000000000003</v>
          </cell>
          <cell r="Q40">
            <v>9.1999999999999993</v>
          </cell>
          <cell r="R40">
            <v>66.400000000000006</v>
          </cell>
        </row>
        <row r="41">
          <cell r="A41" t="str">
            <v>WC_F8_161</v>
          </cell>
          <cell r="B41" t="str">
            <v>D</v>
          </cell>
          <cell r="C41" t="str">
            <v>D</v>
          </cell>
          <cell r="D41" t="str">
            <v>D</v>
          </cell>
          <cell r="E41">
            <v>81</v>
          </cell>
          <cell r="F41">
            <v>20.6</v>
          </cell>
          <cell r="G41">
            <v>8.4</v>
          </cell>
          <cell r="H41">
            <v>89.6</v>
          </cell>
          <cell r="I41">
            <v>9.6</v>
          </cell>
          <cell r="J41">
            <v>78.5</v>
          </cell>
          <cell r="K41">
            <v>23.1</v>
          </cell>
          <cell r="L41">
            <v>7.8</v>
          </cell>
          <cell r="M41">
            <v>75.599999999999994</v>
          </cell>
          <cell r="N41">
            <v>11.8</v>
          </cell>
          <cell r="O41">
            <v>90.1</v>
          </cell>
          <cell r="P41">
            <v>22.7</v>
          </cell>
          <cell r="Q41">
            <v>8.6</v>
          </cell>
          <cell r="R41">
            <v>78.400000000000006</v>
          </cell>
        </row>
        <row r="42">
          <cell r="A42" t="str">
            <v>WC_F8_163</v>
          </cell>
          <cell r="B42" t="str">
            <v>D</v>
          </cell>
          <cell r="C42" t="str">
            <v>D</v>
          </cell>
          <cell r="D42" t="str">
            <v>D</v>
          </cell>
          <cell r="E42">
            <v>97.2</v>
          </cell>
          <cell r="F42">
            <v>25.5</v>
          </cell>
          <cell r="G42">
            <v>9.1999999999999993</v>
          </cell>
          <cell r="H42">
            <v>54.8</v>
          </cell>
          <cell r="I42">
            <v>9</v>
          </cell>
          <cell r="J42">
            <v>92.2</v>
          </cell>
          <cell r="K42">
            <v>28.2</v>
          </cell>
          <cell r="L42">
            <v>9</v>
          </cell>
          <cell r="M42">
            <v>72.599999999999994</v>
          </cell>
          <cell r="N42">
            <v>13</v>
          </cell>
          <cell r="O42">
            <v>108</v>
          </cell>
          <cell r="P42">
            <v>26.6</v>
          </cell>
          <cell r="Q42">
            <v>9.8000000000000007</v>
          </cell>
          <cell r="R42">
            <v>90.4</v>
          </cell>
        </row>
        <row r="43">
          <cell r="A43" t="str">
            <v>WC_F8_169</v>
          </cell>
          <cell r="B43" t="str">
            <v>D</v>
          </cell>
          <cell r="C43" t="str">
            <v>D</v>
          </cell>
          <cell r="D43" t="str">
            <v>D</v>
          </cell>
          <cell r="E43">
            <v>77.400000000000006</v>
          </cell>
          <cell r="F43">
            <v>21</v>
          </cell>
          <cell r="G43">
            <v>8.8000000000000007</v>
          </cell>
          <cell r="H43">
            <v>97.8</v>
          </cell>
          <cell r="I43">
            <v>11.6</v>
          </cell>
          <cell r="J43">
            <v>84.2</v>
          </cell>
          <cell r="K43">
            <v>19.8</v>
          </cell>
          <cell r="L43">
            <v>8.6</v>
          </cell>
          <cell r="M43">
            <v>83.6</v>
          </cell>
          <cell r="N43">
            <v>12.2</v>
          </cell>
          <cell r="O43">
            <v>88.4</v>
          </cell>
          <cell r="P43">
            <v>19.899999999999999</v>
          </cell>
          <cell r="Q43">
            <v>9.8000000000000007</v>
          </cell>
          <cell r="R43">
            <v>120.2</v>
          </cell>
        </row>
        <row r="44">
          <cell r="A44" t="str">
            <v>WC_F8_173</v>
          </cell>
          <cell r="B44" t="str">
            <v>D</v>
          </cell>
          <cell r="C44" t="str">
            <v>D</v>
          </cell>
          <cell r="D44" t="str">
            <v>D</v>
          </cell>
          <cell r="E44">
            <v>86.1</v>
          </cell>
          <cell r="F44">
            <v>22.2</v>
          </cell>
          <cell r="G44">
            <v>9</v>
          </cell>
          <cell r="H44">
            <v>105.6</v>
          </cell>
          <cell r="I44">
            <v>6</v>
          </cell>
          <cell r="J44">
            <v>83.6</v>
          </cell>
          <cell r="K44">
            <v>27</v>
          </cell>
          <cell r="L44">
            <v>9.8000000000000007</v>
          </cell>
          <cell r="M44">
            <v>92</v>
          </cell>
          <cell r="N44">
            <v>10.199999999999999</v>
          </cell>
          <cell r="O44">
            <v>113.6</v>
          </cell>
          <cell r="P44">
            <v>23.7</v>
          </cell>
          <cell r="Q44">
            <v>9.4</v>
          </cell>
          <cell r="R44">
            <v>118.2</v>
          </cell>
        </row>
        <row r="45">
          <cell r="A45" t="str">
            <v>WC_F8_177</v>
          </cell>
          <cell r="B45" t="str">
            <v>D</v>
          </cell>
          <cell r="C45" t="str">
            <v>D</v>
          </cell>
          <cell r="D45" t="str">
            <v>D</v>
          </cell>
          <cell r="E45">
            <v>89.6</v>
          </cell>
          <cell r="F45">
            <v>26.1</v>
          </cell>
          <cell r="G45">
            <v>8.8000000000000007</v>
          </cell>
          <cell r="H45">
            <v>62</v>
          </cell>
          <cell r="I45">
            <v>6.2</v>
          </cell>
          <cell r="J45">
            <v>97.9</v>
          </cell>
          <cell r="K45">
            <v>28.1</v>
          </cell>
          <cell r="L45">
            <v>9.1999999999999993</v>
          </cell>
          <cell r="M45">
            <v>145.4</v>
          </cell>
          <cell r="N45">
            <v>11.2</v>
          </cell>
          <cell r="O45">
            <v>101.4</v>
          </cell>
          <cell r="P45">
            <v>22.6</v>
          </cell>
          <cell r="Q45">
            <v>9.1999999999999993</v>
          </cell>
          <cell r="R45">
            <v>124.2</v>
          </cell>
        </row>
        <row r="46">
          <cell r="A46" t="str">
            <v>WC_F8_179</v>
          </cell>
          <cell r="B46" t="str">
            <v>D</v>
          </cell>
          <cell r="C46" t="str">
            <v>D</v>
          </cell>
          <cell r="D46" t="str">
            <v>D</v>
          </cell>
          <cell r="E46">
            <v>94.2</v>
          </cell>
          <cell r="F46">
            <v>32.799999999999997</v>
          </cell>
          <cell r="G46">
            <v>9.8000000000000007</v>
          </cell>
          <cell r="H46">
            <v>135.4</v>
          </cell>
          <cell r="I46">
            <v>3.8</v>
          </cell>
          <cell r="J46">
            <v>96.4</v>
          </cell>
          <cell r="K46">
            <v>27.3</v>
          </cell>
          <cell r="L46">
            <v>9.8000000000000007</v>
          </cell>
          <cell r="M46">
            <v>71.599999999999994</v>
          </cell>
          <cell r="N46">
            <v>10.4</v>
          </cell>
          <cell r="O46">
            <v>88.179999999999993</v>
          </cell>
          <cell r="P46">
            <v>19.139999999999997</v>
          </cell>
          <cell r="Q46">
            <v>8.8000000000000007</v>
          </cell>
          <cell r="R46">
            <v>131.6</v>
          </cell>
        </row>
        <row r="47">
          <cell r="A47" t="str">
            <v>WC_F8_180</v>
          </cell>
          <cell r="B47" t="str">
            <v>D</v>
          </cell>
          <cell r="C47" t="str">
            <v>D</v>
          </cell>
          <cell r="D47" t="str">
            <v>D</v>
          </cell>
          <cell r="E47">
            <v>82.8</v>
          </cell>
          <cell r="F47">
            <v>19</v>
          </cell>
          <cell r="G47">
            <v>8.1999999999999993</v>
          </cell>
          <cell r="H47">
            <v>69.599999999999994</v>
          </cell>
          <cell r="I47">
            <v>8.1999999999999993</v>
          </cell>
          <cell r="J47">
            <v>81.8</v>
          </cell>
          <cell r="K47">
            <v>21.7</v>
          </cell>
          <cell r="L47">
            <v>8.8000000000000007</v>
          </cell>
          <cell r="M47">
            <v>85.8</v>
          </cell>
          <cell r="N47">
            <v>16.2</v>
          </cell>
          <cell r="O47">
            <v>86.5</v>
          </cell>
          <cell r="P47">
            <v>20.9</v>
          </cell>
          <cell r="Q47">
            <v>8.8000000000000007</v>
          </cell>
          <cell r="R47">
            <v>81.400000000000006</v>
          </cell>
        </row>
        <row r="48">
          <cell r="A48" t="str">
            <v>WC_F8_182</v>
          </cell>
          <cell r="B48" t="str">
            <v>D</v>
          </cell>
          <cell r="C48" t="str">
            <v>D</v>
          </cell>
          <cell r="D48" t="str">
            <v>D</v>
          </cell>
          <cell r="E48">
            <v>93</v>
          </cell>
          <cell r="F48">
            <v>24.2</v>
          </cell>
          <cell r="G48">
            <v>10</v>
          </cell>
          <cell r="H48">
            <v>78</v>
          </cell>
          <cell r="I48">
            <v>7.2</v>
          </cell>
          <cell r="J48">
            <v>92.7</v>
          </cell>
          <cell r="K48">
            <v>26.9</v>
          </cell>
          <cell r="L48">
            <v>9</v>
          </cell>
          <cell r="M48">
            <v>98.4</v>
          </cell>
          <cell r="N48">
            <v>9.4</v>
          </cell>
          <cell r="O48">
            <v>95.02000000000001</v>
          </cell>
          <cell r="P48">
            <v>22.160000000000004</v>
          </cell>
          <cell r="Q48">
            <v>9.4</v>
          </cell>
          <cell r="R48">
            <v>102.6</v>
          </cell>
        </row>
        <row r="49">
          <cell r="A49" t="str">
            <v>WC_F8_183</v>
          </cell>
          <cell r="B49" t="str">
            <v>D</v>
          </cell>
          <cell r="C49" t="str">
            <v>D</v>
          </cell>
          <cell r="D49" t="str">
            <v>D</v>
          </cell>
          <cell r="E49">
            <v>88.1</v>
          </cell>
          <cell r="F49">
            <v>28.2</v>
          </cell>
          <cell r="G49">
            <v>9.8000000000000007</v>
          </cell>
          <cell r="H49">
            <v>76.2</v>
          </cell>
          <cell r="I49">
            <v>6.8</v>
          </cell>
          <cell r="J49">
            <v>89.125</v>
          </cell>
          <cell r="K49">
            <v>28</v>
          </cell>
          <cell r="L49">
            <v>8.1999999999999993</v>
          </cell>
          <cell r="M49">
            <v>96.6</v>
          </cell>
          <cell r="N49">
            <v>10.199999999999999</v>
          </cell>
          <cell r="O49">
            <v>94.899999999999991</v>
          </cell>
          <cell r="P49">
            <v>20.58</v>
          </cell>
          <cell r="Q49">
            <v>8.4</v>
          </cell>
          <cell r="R49">
            <v>119.4</v>
          </cell>
        </row>
        <row r="50">
          <cell r="A50" t="str">
            <v>WC_F8_188</v>
          </cell>
          <cell r="B50" t="str">
            <v>D</v>
          </cell>
          <cell r="C50" t="str">
            <v>D</v>
          </cell>
          <cell r="D50" t="str">
            <v>D</v>
          </cell>
          <cell r="E50">
            <v>75.2</v>
          </cell>
          <cell r="F50">
            <v>16.399999999999999</v>
          </cell>
          <cell r="G50">
            <v>8</v>
          </cell>
          <cell r="H50">
            <v>47.8</v>
          </cell>
          <cell r="I50">
            <v>8.6</v>
          </cell>
          <cell r="J50">
            <v>67</v>
          </cell>
          <cell r="K50">
            <v>19.100000000000001</v>
          </cell>
          <cell r="L50">
            <v>7.8</v>
          </cell>
          <cell r="M50">
            <v>66.400000000000006</v>
          </cell>
          <cell r="N50">
            <v>11.8</v>
          </cell>
          <cell r="O50">
            <v>71</v>
          </cell>
          <cell r="P50">
            <v>17.8</v>
          </cell>
          <cell r="Q50">
            <v>8.1999999999999993</v>
          </cell>
          <cell r="R50">
            <v>91.6</v>
          </cell>
        </row>
        <row r="51">
          <cell r="A51" t="str">
            <v>WC_F8_193</v>
          </cell>
          <cell r="B51" t="str">
            <v>D</v>
          </cell>
          <cell r="C51" t="str">
            <v>D</v>
          </cell>
          <cell r="D51" t="str">
            <v>D</v>
          </cell>
          <cell r="E51">
            <v>108.8</v>
          </cell>
          <cell r="F51">
            <v>31</v>
          </cell>
          <cell r="G51">
            <v>10.4</v>
          </cell>
          <cell r="H51">
            <v>109</v>
          </cell>
          <cell r="I51">
            <v>10.8</v>
          </cell>
          <cell r="J51">
            <v>88.5</v>
          </cell>
          <cell r="K51">
            <v>28</v>
          </cell>
          <cell r="L51">
            <v>9.6</v>
          </cell>
          <cell r="M51">
            <v>61.4</v>
          </cell>
          <cell r="N51">
            <v>9.8000000000000007</v>
          </cell>
          <cell r="O51">
            <v>86.64</v>
          </cell>
          <cell r="P51">
            <v>20.580000000000002</v>
          </cell>
          <cell r="Q51">
            <v>9.4</v>
          </cell>
          <cell r="R51">
            <v>112</v>
          </cell>
        </row>
        <row r="52">
          <cell r="A52" t="str">
            <v>WC_F8_194</v>
          </cell>
          <cell r="B52" t="str">
            <v>D</v>
          </cell>
          <cell r="C52" t="str">
            <v>D</v>
          </cell>
          <cell r="D52" t="str">
            <v>D</v>
          </cell>
          <cell r="E52">
            <v>110.8</v>
          </cell>
          <cell r="F52">
            <v>26.2</v>
          </cell>
          <cell r="G52">
            <v>10.4</v>
          </cell>
          <cell r="H52">
            <v>107.6</v>
          </cell>
          <cell r="I52">
            <v>12.8</v>
          </cell>
          <cell r="J52">
            <v>99.8</v>
          </cell>
          <cell r="K52">
            <v>29</v>
          </cell>
          <cell r="L52">
            <v>9.1999999999999993</v>
          </cell>
          <cell r="M52">
            <v>76.599999999999994</v>
          </cell>
          <cell r="N52">
            <v>12</v>
          </cell>
          <cell r="O52">
            <v>95.16</v>
          </cell>
          <cell r="P52">
            <v>22.119999999999997</v>
          </cell>
          <cell r="Q52">
            <v>9.8000000000000007</v>
          </cell>
          <cell r="R52">
            <v>98.2</v>
          </cell>
        </row>
        <row r="53">
          <cell r="A53" t="str">
            <v>WC_F8_195</v>
          </cell>
          <cell r="B53" t="str">
            <v>D</v>
          </cell>
          <cell r="C53" t="str">
            <v>D</v>
          </cell>
          <cell r="D53" t="str">
            <v>D</v>
          </cell>
          <cell r="E53">
            <v>99.8</v>
          </cell>
          <cell r="F53">
            <v>24.4</v>
          </cell>
          <cell r="G53">
            <v>9</v>
          </cell>
          <cell r="H53">
            <v>111.2</v>
          </cell>
          <cell r="I53">
            <v>8.1999999999999993</v>
          </cell>
          <cell r="J53">
            <v>93.7</v>
          </cell>
          <cell r="K53">
            <v>28.6</v>
          </cell>
          <cell r="L53">
            <v>8.6</v>
          </cell>
          <cell r="M53">
            <v>110</v>
          </cell>
          <cell r="N53">
            <v>14</v>
          </cell>
          <cell r="O53">
            <v>87.1</v>
          </cell>
          <cell r="P53">
            <v>23.7</v>
          </cell>
          <cell r="Q53">
            <v>9.1999999999999993</v>
          </cell>
          <cell r="R53">
            <v>150.19999999999999</v>
          </cell>
        </row>
        <row r="54">
          <cell r="A54" t="str">
            <v>WC_F8_196</v>
          </cell>
          <cell r="B54" t="str">
            <v>D</v>
          </cell>
          <cell r="C54" t="str">
            <v>D</v>
          </cell>
          <cell r="D54" t="str">
            <v>D</v>
          </cell>
          <cell r="E54">
            <v>113.4</v>
          </cell>
          <cell r="F54">
            <v>31.8</v>
          </cell>
          <cell r="G54">
            <v>9.6</v>
          </cell>
          <cell r="H54">
            <v>98.4</v>
          </cell>
          <cell r="I54">
            <v>14.6</v>
          </cell>
          <cell r="J54">
            <v>94</v>
          </cell>
          <cell r="K54">
            <v>30.1</v>
          </cell>
          <cell r="L54">
            <v>9.4</v>
          </cell>
          <cell r="M54">
            <v>139</v>
          </cell>
          <cell r="N54">
            <v>10.4</v>
          </cell>
          <cell r="O54">
            <v>90.5</v>
          </cell>
          <cell r="P54">
            <v>25.3</v>
          </cell>
          <cell r="Q54">
            <v>9</v>
          </cell>
          <cell r="R54">
            <v>106.4</v>
          </cell>
        </row>
        <row r="55">
          <cell r="A55" t="str">
            <v>WC_F8_197</v>
          </cell>
          <cell r="B55" t="str">
            <v>D</v>
          </cell>
          <cell r="C55" t="str">
            <v>D</v>
          </cell>
          <cell r="D55" t="str">
            <v>D</v>
          </cell>
          <cell r="E55">
            <v>93</v>
          </cell>
          <cell r="F55">
            <v>21.4</v>
          </cell>
          <cell r="G55">
            <v>8.8000000000000007</v>
          </cell>
          <cell r="H55">
            <v>65</v>
          </cell>
          <cell r="I55">
            <v>10</v>
          </cell>
          <cell r="J55">
            <v>78.8</v>
          </cell>
          <cell r="K55">
            <v>24.6</v>
          </cell>
          <cell r="L55">
            <v>8.4</v>
          </cell>
          <cell r="M55">
            <v>95.2</v>
          </cell>
          <cell r="N55">
            <v>10.8</v>
          </cell>
          <cell r="O55">
            <v>77.8</v>
          </cell>
          <cell r="P55">
            <v>21.4</v>
          </cell>
          <cell r="Q55">
            <v>8.4</v>
          </cell>
          <cell r="R55">
            <v>71</v>
          </cell>
        </row>
        <row r="56">
          <cell r="A56" t="str">
            <v>WC_F8_199</v>
          </cell>
          <cell r="B56" t="str">
            <v>D</v>
          </cell>
          <cell r="C56" t="str">
            <v>D</v>
          </cell>
          <cell r="D56" t="str">
            <v>D</v>
          </cell>
          <cell r="E56">
            <v>113.6</v>
          </cell>
          <cell r="F56">
            <v>30.5</v>
          </cell>
          <cell r="G56">
            <v>9.8000000000000007</v>
          </cell>
          <cell r="H56">
            <v>76.2</v>
          </cell>
          <cell r="I56">
            <v>10.8</v>
          </cell>
          <cell r="J56">
            <v>99.1</v>
          </cell>
          <cell r="K56">
            <v>27.2</v>
          </cell>
          <cell r="L56">
            <v>9.4</v>
          </cell>
          <cell r="M56">
            <v>95.2</v>
          </cell>
          <cell r="N56">
            <v>16</v>
          </cell>
          <cell r="O56">
            <v>90.44</v>
          </cell>
          <cell r="P56">
            <v>21.740000000000002</v>
          </cell>
          <cell r="Q56">
            <v>9.4</v>
          </cell>
          <cell r="R56">
            <v>106.4</v>
          </cell>
        </row>
        <row r="57">
          <cell r="A57" t="str">
            <v>WC_F8_200</v>
          </cell>
          <cell r="B57" t="str">
            <v>D</v>
          </cell>
          <cell r="C57" t="str">
            <v>D</v>
          </cell>
          <cell r="D57" t="str">
            <v>D</v>
          </cell>
          <cell r="E57">
            <v>99.1</v>
          </cell>
          <cell r="F57">
            <v>26.6</v>
          </cell>
          <cell r="G57">
            <v>10.199999999999999</v>
          </cell>
          <cell r="H57">
            <v>91.4</v>
          </cell>
          <cell r="I57">
            <v>11.6</v>
          </cell>
          <cell r="J57">
            <v>93.9</v>
          </cell>
          <cell r="K57">
            <v>24.8</v>
          </cell>
          <cell r="L57">
            <v>8.4</v>
          </cell>
          <cell r="M57">
            <v>71.8</v>
          </cell>
          <cell r="N57">
            <v>11.2</v>
          </cell>
          <cell r="O57">
            <v>87.5</v>
          </cell>
          <cell r="P57">
            <v>21.78</v>
          </cell>
          <cell r="Q57">
            <v>9.6</v>
          </cell>
          <cell r="R57">
            <v>112.8</v>
          </cell>
        </row>
        <row r="58">
          <cell r="A58" t="str">
            <v>WC_F8_201</v>
          </cell>
          <cell r="B58" t="str">
            <v>D</v>
          </cell>
          <cell r="C58" t="str">
            <v>D</v>
          </cell>
          <cell r="D58" t="str">
            <v>D</v>
          </cell>
          <cell r="E58">
            <v>90.1</v>
          </cell>
          <cell r="F58">
            <v>22.7</v>
          </cell>
          <cell r="G58">
            <v>9.6</v>
          </cell>
          <cell r="H58">
            <v>131</v>
          </cell>
          <cell r="I58">
            <v>12.2</v>
          </cell>
          <cell r="J58">
            <v>82.6</v>
          </cell>
          <cell r="K58">
            <v>22.4</v>
          </cell>
          <cell r="L58">
            <v>8.6</v>
          </cell>
          <cell r="M58">
            <v>91.8</v>
          </cell>
          <cell r="N58">
            <v>12.4</v>
          </cell>
          <cell r="O58">
            <v>85.9</v>
          </cell>
          <cell r="P58">
            <v>18.8</v>
          </cell>
          <cell r="Q58">
            <v>8.6</v>
          </cell>
          <cell r="R58">
            <v>103</v>
          </cell>
        </row>
        <row r="59">
          <cell r="A59" t="str">
            <v>WC_F8_202</v>
          </cell>
          <cell r="B59" t="str">
            <v>D</v>
          </cell>
          <cell r="C59" t="str">
            <v>D</v>
          </cell>
          <cell r="D59" t="str">
            <v>D</v>
          </cell>
          <cell r="E59">
            <v>79.8</v>
          </cell>
          <cell r="F59">
            <v>20.8</v>
          </cell>
          <cell r="G59">
            <v>9</v>
          </cell>
          <cell r="H59">
            <v>72.599999999999994</v>
          </cell>
          <cell r="I59">
            <v>9.6</v>
          </cell>
          <cell r="J59">
            <v>75.8</v>
          </cell>
          <cell r="K59">
            <v>22.8</v>
          </cell>
          <cell r="L59">
            <v>8.8000000000000007</v>
          </cell>
          <cell r="M59">
            <v>67.400000000000006</v>
          </cell>
          <cell r="N59">
            <v>10.8</v>
          </cell>
          <cell r="O59">
            <v>69</v>
          </cell>
          <cell r="P59">
            <v>19.88</v>
          </cell>
          <cell r="Q59">
            <v>8.6</v>
          </cell>
          <cell r="R59">
            <v>79.400000000000006</v>
          </cell>
        </row>
        <row r="60">
          <cell r="A60" t="str">
            <v>WC_F8_205</v>
          </cell>
          <cell r="B60" t="str">
            <v>D</v>
          </cell>
          <cell r="C60" t="str">
            <v>D</v>
          </cell>
          <cell r="D60" t="str">
            <v>D</v>
          </cell>
          <cell r="E60">
            <v>94.1</v>
          </cell>
          <cell r="F60">
            <v>22.3</v>
          </cell>
          <cell r="G60">
            <v>9.4</v>
          </cell>
          <cell r="H60">
            <v>85.8</v>
          </cell>
          <cell r="I60">
            <v>9.6</v>
          </cell>
          <cell r="J60">
            <v>83.6</v>
          </cell>
          <cell r="K60">
            <v>23.2</v>
          </cell>
          <cell r="L60">
            <v>8.8000000000000007</v>
          </cell>
          <cell r="M60">
            <v>85.8</v>
          </cell>
          <cell r="N60">
            <v>9.4</v>
          </cell>
          <cell r="O60">
            <v>82.333333333333329</v>
          </cell>
          <cell r="P60">
            <v>20.166666666666668</v>
          </cell>
          <cell r="Q60">
            <v>8.3333333333333339</v>
          </cell>
          <cell r="R60">
            <v>78.666666666666671</v>
          </cell>
        </row>
        <row r="61">
          <cell r="A61" t="str">
            <v>WC_F8_206</v>
          </cell>
          <cell r="B61" t="str">
            <v>D</v>
          </cell>
          <cell r="C61" t="str">
            <v>D</v>
          </cell>
          <cell r="D61" t="str">
            <v>D</v>
          </cell>
          <cell r="E61">
            <v>109.3</v>
          </cell>
          <cell r="F61">
            <v>27.1</v>
          </cell>
          <cell r="G61">
            <v>9.8000000000000007</v>
          </cell>
          <cell r="H61">
            <v>113.4</v>
          </cell>
          <cell r="I61">
            <v>13.4</v>
          </cell>
          <cell r="J61">
            <v>95.5</v>
          </cell>
          <cell r="K61">
            <v>26.9</v>
          </cell>
          <cell r="L61">
            <v>8.1999999999999993</v>
          </cell>
          <cell r="M61">
            <v>88.6</v>
          </cell>
          <cell r="N61">
            <v>14.2</v>
          </cell>
          <cell r="O61">
            <v>98.76</v>
          </cell>
          <cell r="P61">
            <v>22.499999999999996</v>
          </cell>
          <cell r="Q61">
            <v>8.6</v>
          </cell>
          <cell r="R61">
            <v>101.6</v>
          </cell>
        </row>
        <row r="62">
          <cell r="A62" t="str">
            <v>WC_F8_209</v>
          </cell>
          <cell r="B62" t="str">
            <v>D</v>
          </cell>
          <cell r="C62" t="str">
            <v>D</v>
          </cell>
          <cell r="D62" t="str">
            <v>D</v>
          </cell>
          <cell r="E62">
            <v>106</v>
          </cell>
          <cell r="F62">
            <v>22.9</v>
          </cell>
          <cell r="G62">
            <v>9.1999999999999993</v>
          </cell>
          <cell r="H62">
            <v>77.599999999999994</v>
          </cell>
          <cell r="I62">
            <v>12.6</v>
          </cell>
          <cell r="J62">
            <v>102.6</v>
          </cell>
          <cell r="K62">
            <v>23.5</v>
          </cell>
          <cell r="L62">
            <v>8.8000000000000007</v>
          </cell>
          <cell r="M62">
            <v>52.8</v>
          </cell>
          <cell r="N62">
            <v>10.4</v>
          </cell>
          <cell r="O62">
            <v>99.58</v>
          </cell>
          <cell r="P62">
            <v>20.54</v>
          </cell>
          <cell r="Q62">
            <v>9.1999999999999993</v>
          </cell>
          <cell r="R62">
            <v>101</v>
          </cell>
        </row>
        <row r="63">
          <cell r="A63" t="str">
            <v>WC_F8_211</v>
          </cell>
          <cell r="B63" t="str">
            <v>D</v>
          </cell>
          <cell r="C63" t="str">
            <v>D</v>
          </cell>
          <cell r="D63" t="str">
            <v>D</v>
          </cell>
          <cell r="E63">
            <v>100.2</v>
          </cell>
          <cell r="F63">
            <v>20.6</v>
          </cell>
          <cell r="G63">
            <v>8.6</v>
          </cell>
          <cell r="H63">
            <v>75.2</v>
          </cell>
          <cell r="I63">
            <v>9.4</v>
          </cell>
          <cell r="J63">
            <v>89.1</v>
          </cell>
          <cell r="K63">
            <v>21.2</v>
          </cell>
          <cell r="L63">
            <v>8.4</v>
          </cell>
          <cell r="M63">
            <v>62.8</v>
          </cell>
          <cell r="N63">
            <v>13.6</v>
          </cell>
          <cell r="O63">
            <v>88.6</v>
          </cell>
          <cell r="P63">
            <v>20.3</v>
          </cell>
          <cell r="Q63">
            <v>8.4</v>
          </cell>
          <cell r="R63">
            <v>71.400000000000006</v>
          </cell>
        </row>
        <row r="64">
          <cell r="A64" t="str">
            <v>WC_F8_215</v>
          </cell>
          <cell r="B64" t="str">
            <v>D</v>
          </cell>
          <cell r="C64" t="str">
            <v>D</v>
          </cell>
          <cell r="D64" t="str">
            <v>D</v>
          </cell>
          <cell r="E64">
            <v>100.1</v>
          </cell>
          <cell r="F64">
            <v>19.899999999999999</v>
          </cell>
          <cell r="G64">
            <v>9.1999999999999993</v>
          </cell>
          <cell r="H64">
            <v>101.6</v>
          </cell>
          <cell r="I64">
            <v>12</v>
          </cell>
          <cell r="J64">
            <v>90.9</v>
          </cell>
          <cell r="K64">
            <v>21.9</v>
          </cell>
          <cell r="L64">
            <v>9</v>
          </cell>
          <cell r="M64">
            <v>48.2</v>
          </cell>
          <cell r="N64">
            <v>10.8</v>
          </cell>
          <cell r="O64">
            <v>85.3</v>
          </cell>
          <cell r="P64">
            <v>18</v>
          </cell>
          <cell r="Q64">
            <v>8.8000000000000007</v>
          </cell>
          <cell r="R64">
            <v>99.8</v>
          </cell>
        </row>
        <row r="65">
          <cell r="A65" t="str">
            <v>WC_F8_216</v>
          </cell>
          <cell r="B65" t="str">
            <v>D</v>
          </cell>
          <cell r="C65" t="str">
            <v>D</v>
          </cell>
          <cell r="D65" t="str">
            <v>D</v>
          </cell>
          <cell r="E65">
            <v>89.4</v>
          </cell>
          <cell r="F65">
            <v>16.3</v>
          </cell>
          <cell r="G65">
            <v>7.8</v>
          </cell>
          <cell r="H65">
            <v>85.8</v>
          </cell>
          <cell r="I65">
            <v>12.4</v>
          </cell>
          <cell r="J65">
            <v>81.5</v>
          </cell>
          <cell r="K65">
            <v>19.899999999999999</v>
          </cell>
          <cell r="L65">
            <v>8.6</v>
          </cell>
          <cell r="M65">
            <v>72.8</v>
          </cell>
          <cell r="N65">
            <v>10.4</v>
          </cell>
          <cell r="O65">
            <v>78.099999999999994</v>
          </cell>
          <cell r="P65">
            <v>15.9</v>
          </cell>
          <cell r="Q65">
            <v>7.8</v>
          </cell>
          <cell r="R65">
            <v>58.8</v>
          </cell>
        </row>
        <row r="66">
          <cell r="A66" t="str">
            <v>WC_F8_220</v>
          </cell>
          <cell r="B66" t="str">
            <v>D</v>
          </cell>
          <cell r="C66" t="str">
            <v>D</v>
          </cell>
          <cell r="D66" t="str">
            <v>D</v>
          </cell>
          <cell r="E66">
            <v>99</v>
          </cell>
          <cell r="F66">
            <v>23.2</v>
          </cell>
          <cell r="G66">
            <v>8.1999999999999993</v>
          </cell>
          <cell r="H66">
            <v>55.2</v>
          </cell>
          <cell r="I66">
            <v>11.6</v>
          </cell>
          <cell r="J66">
            <v>83.3</v>
          </cell>
          <cell r="K66">
            <v>27.6</v>
          </cell>
          <cell r="L66">
            <v>8</v>
          </cell>
          <cell r="M66">
            <v>84</v>
          </cell>
          <cell r="N66">
            <v>13.4</v>
          </cell>
          <cell r="O66">
            <v>92.4</v>
          </cell>
          <cell r="P66">
            <v>23.1</v>
          </cell>
          <cell r="Q66">
            <v>8.6</v>
          </cell>
          <cell r="R66">
            <v>85.4</v>
          </cell>
        </row>
        <row r="67">
          <cell r="A67" t="str">
            <v>WC_F8_224</v>
          </cell>
          <cell r="B67" t="str">
            <v>D</v>
          </cell>
          <cell r="C67" t="str">
            <v>D</v>
          </cell>
          <cell r="D67" t="str">
            <v>D</v>
          </cell>
          <cell r="E67">
            <v>105.7</v>
          </cell>
          <cell r="F67">
            <v>26.9</v>
          </cell>
          <cell r="G67">
            <v>9</v>
          </cell>
          <cell r="H67">
            <v>74.8</v>
          </cell>
          <cell r="I67">
            <v>9</v>
          </cell>
          <cell r="J67">
            <v>87.3</v>
          </cell>
          <cell r="K67">
            <v>28.9</v>
          </cell>
          <cell r="L67">
            <v>8.8000000000000007</v>
          </cell>
          <cell r="M67">
            <v>79.2</v>
          </cell>
          <cell r="N67">
            <v>14.4</v>
          </cell>
          <cell r="O67">
            <v>100.6</v>
          </cell>
          <cell r="P67">
            <v>25.8</v>
          </cell>
          <cell r="Q67">
            <v>8.4</v>
          </cell>
          <cell r="R67">
            <v>98.6</v>
          </cell>
        </row>
        <row r="68">
          <cell r="A68" t="str">
            <v>WC_F8_225</v>
          </cell>
          <cell r="B68" t="str">
            <v>D</v>
          </cell>
          <cell r="C68" t="str">
            <v>D</v>
          </cell>
          <cell r="D68" t="str">
            <v>D</v>
          </cell>
          <cell r="E68">
            <v>119.4</v>
          </cell>
          <cell r="F68">
            <v>24.3</v>
          </cell>
          <cell r="G68">
            <v>8.4</v>
          </cell>
          <cell r="H68">
            <v>78.599999999999994</v>
          </cell>
          <cell r="I68">
            <v>13.2</v>
          </cell>
          <cell r="J68">
            <v>95.8</v>
          </cell>
          <cell r="K68">
            <v>26</v>
          </cell>
          <cell r="L68">
            <v>8.6</v>
          </cell>
          <cell r="M68">
            <v>87.6</v>
          </cell>
          <cell r="N68">
            <v>10.8</v>
          </cell>
          <cell r="O68">
            <v>101.8</v>
          </cell>
          <cell r="P68">
            <v>24.3</v>
          </cell>
          <cell r="Q68">
            <v>8.1999999999999993</v>
          </cell>
          <cell r="R68">
            <v>69.2</v>
          </cell>
        </row>
        <row r="69">
          <cell r="A69" t="str">
            <v>WC_F8_226</v>
          </cell>
          <cell r="B69" t="str">
            <v>D</v>
          </cell>
          <cell r="C69" t="str">
            <v>D</v>
          </cell>
          <cell r="D69" t="str">
            <v>D</v>
          </cell>
          <cell r="E69">
            <v>102.4</v>
          </cell>
          <cell r="F69">
            <v>24.1</v>
          </cell>
          <cell r="G69">
            <v>9</v>
          </cell>
          <cell r="H69">
            <v>103.4</v>
          </cell>
          <cell r="I69">
            <v>11.2</v>
          </cell>
          <cell r="J69">
            <v>89.4</v>
          </cell>
          <cell r="K69">
            <v>26.1</v>
          </cell>
          <cell r="L69">
            <v>8.8000000000000007</v>
          </cell>
          <cell r="M69">
            <v>62.6</v>
          </cell>
          <cell r="N69">
            <v>10</v>
          </cell>
          <cell r="O69">
            <v>95.8</v>
          </cell>
          <cell r="P69">
            <v>21.1</v>
          </cell>
          <cell r="Q69">
            <v>8.8000000000000007</v>
          </cell>
          <cell r="R69">
            <v>91.4</v>
          </cell>
        </row>
        <row r="70">
          <cell r="A70" t="str">
            <v>WC_F8_227</v>
          </cell>
          <cell r="B70" t="str">
            <v>D</v>
          </cell>
          <cell r="C70" t="str">
            <v>D</v>
          </cell>
          <cell r="D70" t="str">
            <v>D</v>
          </cell>
          <cell r="E70">
            <v>98.2</v>
          </cell>
          <cell r="F70">
            <v>26</v>
          </cell>
          <cell r="G70">
            <v>8.8000000000000007</v>
          </cell>
          <cell r="H70">
            <v>98.2</v>
          </cell>
          <cell r="I70">
            <v>11.4</v>
          </cell>
          <cell r="J70">
            <v>86.1</v>
          </cell>
          <cell r="K70">
            <v>29.6</v>
          </cell>
          <cell r="L70">
            <v>9.1999999999999993</v>
          </cell>
          <cell r="M70">
            <v>102</v>
          </cell>
          <cell r="N70">
            <v>10.4</v>
          </cell>
          <cell r="O70">
            <v>89.6</v>
          </cell>
          <cell r="P70">
            <v>24.8</v>
          </cell>
          <cell r="Q70">
            <v>8.6</v>
          </cell>
          <cell r="R70">
            <v>82.8</v>
          </cell>
        </row>
        <row r="71">
          <cell r="A71" t="str">
            <v>WC_F8_230</v>
          </cell>
          <cell r="B71" t="str">
            <v>D</v>
          </cell>
          <cell r="C71" t="str">
            <v>D</v>
          </cell>
          <cell r="D71" t="str">
            <v>D</v>
          </cell>
          <cell r="E71">
            <v>101.4</v>
          </cell>
          <cell r="F71">
            <v>29.1</v>
          </cell>
          <cell r="G71">
            <v>9.6</v>
          </cell>
          <cell r="H71">
            <v>118.2</v>
          </cell>
          <cell r="I71">
            <v>9</v>
          </cell>
          <cell r="J71">
            <v>90.25</v>
          </cell>
          <cell r="K71">
            <v>31</v>
          </cell>
          <cell r="L71">
            <v>9.6</v>
          </cell>
          <cell r="M71">
            <v>82.4</v>
          </cell>
          <cell r="N71">
            <v>11.2</v>
          </cell>
          <cell r="O71">
            <v>90.3</v>
          </cell>
          <cell r="P71">
            <v>19.5</v>
          </cell>
          <cell r="Q71">
            <v>9.1999999999999993</v>
          </cell>
          <cell r="R71">
            <v>86.6</v>
          </cell>
        </row>
        <row r="72">
          <cell r="A72" t="str">
            <v>WC_F8_237</v>
          </cell>
          <cell r="B72" t="str">
            <v>D</v>
          </cell>
          <cell r="C72" t="str">
            <v>D</v>
          </cell>
          <cell r="D72" t="str">
            <v>D</v>
          </cell>
          <cell r="E72">
            <v>121.3</v>
          </cell>
          <cell r="F72">
            <v>25.9</v>
          </cell>
          <cell r="G72">
            <v>9.8000000000000007</v>
          </cell>
          <cell r="H72">
            <v>112</v>
          </cell>
          <cell r="I72">
            <v>7.4</v>
          </cell>
          <cell r="O72">
            <v>107.4</v>
          </cell>
          <cell r="P72">
            <v>21.4</v>
          </cell>
          <cell r="Q72">
            <v>8.6</v>
          </cell>
          <cell r="R72">
            <v>112.2</v>
          </cell>
        </row>
        <row r="73">
          <cell r="A73" t="str">
            <v>WC_F8_240</v>
          </cell>
          <cell r="B73" t="str">
            <v>D</v>
          </cell>
          <cell r="C73" t="str">
            <v>D</v>
          </cell>
          <cell r="D73" t="str">
            <v>D</v>
          </cell>
          <cell r="E73">
            <v>106.8</v>
          </cell>
          <cell r="F73">
            <v>28.7</v>
          </cell>
          <cell r="G73">
            <v>10.8</v>
          </cell>
          <cell r="H73">
            <v>96</v>
          </cell>
          <cell r="I73">
            <v>11</v>
          </cell>
          <cell r="O73">
            <v>98.833333333333329</v>
          </cell>
          <cell r="P73">
            <v>25.099999999999998</v>
          </cell>
          <cell r="Q73">
            <v>10</v>
          </cell>
          <cell r="R73">
            <v>85.666666666666671</v>
          </cell>
        </row>
        <row r="74">
          <cell r="A74" t="str">
            <v>WC_F8_242</v>
          </cell>
          <cell r="B74" t="str">
            <v>D</v>
          </cell>
          <cell r="C74" t="str">
            <v>D</v>
          </cell>
          <cell r="D74" t="str">
            <v>D</v>
          </cell>
          <cell r="E74">
            <v>108</v>
          </cell>
          <cell r="F74">
            <v>26.2</v>
          </cell>
          <cell r="G74">
            <v>9.4</v>
          </cell>
          <cell r="H74">
            <v>121</v>
          </cell>
          <cell r="I74">
            <v>8.4</v>
          </cell>
          <cell r="J74">
            <v>96</v>
          </cell>
          <cell r="K74">
            <v>31.4</v>
          </cell>
          <cell r="L74">
            <v>9</v>
          </cell>
          <cell r="M74">
            <v>118</v>
          </cell>
          <cell r="N74">
            <v>10</v>
          </cell>
          <cell r="O74">
            <v>102.66</v>
          </cell>
          <cell r="P74">
            <v>25.8</v>
          </cell>
          <cell r="Q74">
            <v>9.1999999999999993</v>
          </cell>
          <cell r="R74">
            <v>106.6</v>
          </cell>
        </row>
        <row r="75">
          <cell r="A75" t="str">
            <v>WC_F8_243</v>
          </cell>
          <cell r="B75" t="str">
            <v>D</v>
          </cell>
          <cell r="C75" t="str">
            <v>D</v>
          </cell>
          <cell r="D75" t="str">
            <v>D</v>
          </cell>
          <cell r="E75">
            <v>102</v>
          </cell>
          <cell r="F75">
            <v>31.9</v>
          </cell>
          <cell r="G75">
            <v>11</v>
          </cell>
          <cell r="H75">
            <v>156.19999999999999</v>
          </cell>
          <cell r="I75">
            <v>9.6</v>
          </cell>
          <cell r="J75">
            <v>102.2</v>
          </cell>
          <cell r="K75">
            <v>29.4</v>
          </cell>
          <cell r="L75">
            <v>9.6</v>
          </cell>
          <cell r="M75">
            <v>52</v>
          </cell>
          <cell r="N75">
            <v>8.6</v>
          </cell>
          <cell r="O75">
            <v>108.47999999999999</v>
          </cell>
          <cell r="P75">
            <v>18.86</v>
          </cell>
          <cell r="Q75">
            <v>8.6</v>
          </cell>
          <cell r="R75">
            <v>100.4</v>
          </cell>
        </row>
        <row r="76">
          <cell r="A76" t="str">
            <v>WC_F8_245</v>
          </cell>
          <cell r="B76" t="str">
            <v>D</v>
          </cell>
          <cell r="C76" t="str">
            <v>D</v>
          </cell>
          <cell r="D76" t="str">
            <v>D</v>
          </cell>
          <cell r="E76">
            <v>115.6</v>
          </cell>
          <cell r="F76">
            <v>32.9</v>
          </cell>
          <cell r="G76">
            <v>10.199999999999999</v>
          </cell>
          <cell r="H76">
            <v>81.400000000000006</v>
          </cell>
          <cell r="I76">
            <v>13.4</v>
          </cell>
          <cell r="J76">
            <v>101.2</v>
          </cell>
          <cell r="K76">
            <v>29.4</v>
          </cell>
          <cell r="L76">
            <v>8.8000000000000007</v>
          </cell>
          <cell r="M76">
            <v>91.6</v>
          </cell>
          <cell r="N76">
            <v>9.8000000000000007</v>
          </cell>
          <cell r="O76">
            <v>103.94000000000001</v>
          </cell>
          <cell r="P76">
            <v>23.740000000000002</v>
          </cell>
          <cell r="Q76">
            <v>9</v>
          </cell>
          <cell r="R76">
            <v>108.2</v>
          </cell>
        </row>
        <row r="77">
          <cell r="A77" t="str">
            <v>WC_F8_246</v>
          </cell>
          <cell r="B77" t="str">
            <v>D</v>
          </cell>
          <cell r="C77" t="str">
            <v>D</v>
          </cell>
          <cell r="D77" t="str">
            <v>D</v>
          </cell>
          <cell r="E77">
            <v>107</v>
          </cell>
          <cell r="F77">
            <v>29</v>
          </cell>
          <cell r="G77">
            <v>8.8000000000000007</v>
          </cell>
          <cell r="H77">
            <v>132.4</v>
          </cell>
          <cell r="I77">
            <v>12</v>
          </cell>
          <cell r="J77">
            <v>84.7</v>
          </cell>
          <cell r="K77">
            <v>25.9</v>
          </cell>
          <cell r="L77">
            <v>9.8000000000000007</v>
          </cell>
          <cell r="M77">
            <v>111.2</v>
          </cell>
          <cell r="N77">
            <v>10.4</v>
          </cell>
          <cell r="O77">
            <v>100.94000000000001</v>
          </cell>
          <cell r="P77">
            <v>21.660000000000004</v>
          </cell>
          <cell r="Q77">
            <v>9.1999999999999993</v>
          </cell>
          <cell r="R77">
            <v>109.8</v>
          </cell>
        </row>
        <row r="78">
          <cell r="A78" t="str">
            <v>WC_F8_249</v>
          </cell>
          <cell r="B78" t="str">
            <v>D</v>
          </cell>
          <cell r="C78" t="str">
            <v>D</v>
          </cell>
          <cell r="D78" t="str">
            <v>D</v>
          </cell>
          <cell r="E78">
            <v>105</v>
          </cell>
          <cell r="F78">
            <v>29.3</v>
          </cell>
          <cell r="G78">
            <v>10.4</v>
          </cell>
          <cell r="H78">
            <v>70</v>
          </cell>
          <cell r="I78">
            <v>13.6</v>
          </cell>
          <cell r="O78">
            <v>90.5</v>
          </cell>
          <cell r="P78">
            <v>17.866666666666667</v>
          </cell>
          <cell r="Q78">
            <v>8.3333333333333339</v>
          </cell>
          <cell r="R78">
            <v>77</v>
          </cell>
        </row>
        <row r="79">
          <cell r="A79" t="str">
            <v>WC_F8_250</v>
          </cell>
          <cell r="B79" t="str">
            <v>d</v>
          </cell>
          <cell r="C79" t="str">
            <v>D</v>
          </cell>
          <cell r="D79" t="str">
            <v>D</v>
          </cell>
          <cell r="E79">
            <v>125.8</v>
          </cell>
          <cell r="F79">
            <v>22.9</v>
          </cell>
          <cell r="G79">
            <v>8.1999999999999993</v>
          </cell>
          <cell r="H79">
            <v>60.4</v>
          </cell>
          <cell r="I79">
            <v>8.8000000000000007</v>
          </cell>
          <cell r="J79">
            <v>89.9</v>
          </cell>
          <cell r="K79">
            <v>24.6</v>
          </cell>
          <cell r="L79">
            <v>8.4</v>
          </cell>
          <cell r="M79">
            <v>50.8</v>
          </cell>
          <cell r="N79">
            <v>8.8000000000000007</v>
          </cell>
          <cell r="O79">
            <v>91.666666666666671</v>
          </cell>
          <cell r="P79">
            <v>23.166666666666668</v>
          </cell>
          <cell r="Q79">
            <v>8</v>
          </cell>
          <cell r="R79">
            <v>85</v>
          </cell>
        </row>
        <row r="80">
          <cell r="A80" t="str">
            <v>WC_F8_251</v>
          </cell>
          <cell r="B80" t="str">
            <v>D</v>
          </cell>
          <cell r="C80" t="str">
            <v>D</v>
          </cell>
          <cell r="D80" t="str">
            <v>D</v>
          </cell>
          <cell r="E80">
            <v>106.5</v>
          </cell>
          <cell r="F80">
            <v>25.3</v>
          </cell>
          <cell r="G80">
            <v>8.6</v>
          </cell>
          <cell r="H80">
            <v>53.6</v>
          </cell>
          <cell r="I80">
            <v>11.6</v>
          </cell>
          <cell r="J80">
            <v>81.400000000000006</v>
          </cell>
          <cell r="K80">
            <v>24.3</v>
          </cell>
          <cell r="L80">
            <v>8.6</v>
          </cell>
          <cell r="M80">
            <v>68</v>
          </cell>
          <cell r="N80">
            <v>9.8000000000000007</v>
          </cell>
          <cell r="O80">
            <v>90.166666666666671</v>
          </cell>
          <cell r="P80">
            <v>26.666666666666668</v>
          </cell>
          <cell r="Q80">
            <v>9</v>
          </cell>
          <cell r="R80">
            <v>73.333333333333329</v>
          </cell>
        </row>
        <row r="81">
          <cell r="A81" t="str">
            <v>WC_F8_252</v>
          </cell>
          <cell r="B81" t="str">
            <v>D</v>
          </cell>
          <cell r="C81" t="str">
            <v>D</v>
          </cell>
          <cell r="D81" t="str">
            <v>D</v>
          </cell>
          <cell r="E81">
            <v>109.2</v>
          </cell>
          <cell r="F81">
            <v>28.9</v>
          </cell>
          <cell r="G81">
            <v>8.8000000000000007</v>
          </cell>
          <cell r="H81">
            <v>100.4</v>
          </cell>
          <cell r="I81">
            <v>14.4</v>
          </cell>
          <cell r="J81">
            <v>88.2</v>
          </cell>
          <cell r="K81">
            <v>28</v>
          </cell>
          <cell r="L81">
            <v>9.6</v>
          </cell>
          <cell r="M81">
            <v>79.599999999999994</v>
          </cell>
          <cell r="N81">
            <v>11</v>
          </cell>
          <cell r="O81">
            <v>96.333333333333329</v>
          </cell>
          <cell r="P81">
            <v>35.5</v>
          </cell>
          <cell r="Q81">
            <v>9</v>
          </cell>
          <cell r="R81">
            <v>98.666666666666671</v>
          </cell>
        </row>
        <row r="82">
          <cell r="A82" t="str">
            <v>WC_F8_254</v>
          </cell>
          <cell r="B82" t="str">
            <v>D</v>
          </cell>
          <cell r="C82" t="str">
            <v>D</v>
          </cell>
          <cell r="D82" t="str">
            <v>D</v>
          </cell>
          <cell r="E82">
            <v>121.5</v>
          </cell>
          <cell r="F82">
            <v>25.1</v>
          </cell>
          <cell r="G82">
            <v>8.6</v>
          </cell>
          <cell r="H82">
            <v>123.8</v>
          </cell>
          <cell r="I82">
            <v>8.75</v>
          </cell>
          <cell r="J82">
            <v>86.5</v>
          </cell>
          <cell r="K82">
            <v>23.6</v>
          </cell>
          <cell r="L82">
            <v>9</v>
          </cell>
          <cell r="M82">
            <v>108.2</v>
          </cell>
          <cell r="N82">
            <v>11.4</v>
          </cell>
          <cell r="O82">
            <v>105.6</v>
          </cell>
          <cell r="P82">
            <v>21.3</v>
          </cell>
          <cell r="Q82">
            <v>7.6</v>
          </cell>
          <cell r="R82">
            <v>72.2</v>
          </cell>
        </row>
        <row r="83">
          <cell r="A83" t="str">
            <v>WC_F8_256</v>
          </cell>
          <cell r="B83" t="str">
            <v>D</v>
          </cell>
          <cell r="C83" t="str">
            <v>D</v>
          </cell>
          <cell r="D83" t="str">
            <v>D</v>
          </cell>
          <cell r="E83">
            <v>120.6</v>
          </cell>
          <cell r="F83">
            <v>28.8</v>
          </cell>
          <cell r="G83">
            <v>9.8000000000000007</v>
          </cell>
          <cell r="H83">
            <v>58.8</v>
          </cell>
          <cell r="I83">
            <v>8.8000000000000007</v>
          </cell>
          <cell r="J83">
            <v>77.2</v>
          </cell>
          <cell r="K83">
            <v>28.7</v>
          </cell>
          <cell r="L83">
            <v>9.6</v>
          </cell>
          <cell r="M83">
            <v>68.2</v>
          </cell>
          <cell r="N83">
            <v>7.8</v>
          </cell>
          <cell r="O83">
            <v>92.6</v>
          </cell>
          <cell r="P83">
            <v>20.7</v>
          </cell>
          <cell r="Q83">
            <v>8.6</v>
          </cell>
          <cell r="R83">
            <v>71</v>
          </cell>
        </row>
        <row r="84">
          <cell r="A84" t="str">
            <v>WC_F8_257</v>
          </cell>
          <cell r="B84" t="str">
            <v>D</v>
          </cell>
          <cell r="C84" t="str">
            <v>D</v>
          </cell>
          <cell r="D84" t="str">
            <v>D</v>
          </cell>
          <cell r="E84">
            <v>108</v>
          </cell>
          <cell r="F84">
            <v>24.3</v>
          </cell>
          <cell r="G84">
            <v>9</v>
          </cell>
          <cell r="H84">
            <v>63.6</v>
          </cell>
          <cell r="I84">
            <v>9.4</v>
          </cell>
          <cell r="J84">
            <v>71.099999999999994</v>
          </cell>
          <cell r="K84">
            <v>23</v>
          </cell>
          <cell r="L84">
            <v>8</v>
          </cell>
          <cell r="M84">
            <v>69.8</v>
          </cell>
          <cell r="N84">
            <v>8.1999999999999993</v>
          </cell>
          <cell r="O84">
            <v>87.1</v>
          </cell>
          <cell r="P84">
            <v>24.7</v>
          </cell>
          <cell r="Q84">
            <v>8</v>
          </cell>
          <cell r="R84">
            <v>97</v>
          </cell>
        </row>
        <row r="85">
          <cell r="A85" t="str">
            <v>WC_F8_260</v>
          </cell>
          <cell r="B85" t="str">
            <v>D</v>
          </cell>
          <cell r="C85" t="str">
            <v>D</v>
          </cell>
          <cell r="D85" t="str">
            <v>D</v>
          </cell>
          <cell r="E85">
            <v>90.4</v>
          </cell>
          <cell r="F85">
            <v>21.8</v>
          </cell>
          <cell r="G85">
            <v>8.8000000000000007</v>
          </cell>
          <cell r="H85">
            <v>101</v>
          </cell>
          <cell r="I85">
            <v>8.6</v>
          </cell>
          <cell r="J85">
            <v>71.400000000000006</v>
          </cell>
          <cell r="K85">
            <v>27.5</v>
          </cell>
          <cell r="L85">
            <v>9.1999999999999993</v>
          </cell>
          <cell r="M85">
            <v>64</v>
          </cell>
          <cell r="N85">
            <v>8.1999999999999993</v>
          </cell>
          <cell r="O85">
            <v>81</v>
          </cell>
          <cell r="P85">
            <v>22</v>
          </cell>
          <cell r="Q85">
            <v>9</v>
          </cell>
          <cell r="R85">
            <v>71.2</v>
          </cell>
        </row>
        <row r="86">
          <cell r="A86" t="str">
            <v>WC_F8_261</v>
          </cell>
          <cell r="B86" t="str">
            <v>D</v>
          </cell>
          <cell r="C86" t="str">
            <v>D</v>
          </cell>
          <cell r="D86" t="str">
            <v>D</v>
          </cell>
          <cell r="E86">
            <v>113.8</v>
          </cell>
          <cell r="F86">
            <v>28.7</v>
          </cell>
          <cell r="G86">
            <v>9.4</v>
          </cell>
          <cell r="H86">
            <v>84.2</v>
          </cell>
          <cell r="I86">
            <v>10.4</v>
          </cell>
          <cell r="J86">
            <v>76.7</v>
          </cell>
          <cell r="K86">
            <v>25</v>
          </cell>
          <cell r="L86">
            <v>7.8</v>
          </cell>
          <cell r="M86">
            <v>85.8</v>
          </cell>
          <cell r="N86">
            <v>8</v>
          </cell>
          <cell r="O86">
            <v>82.4</v>
          </cell>
          <cell r="P86">
            <v>16.899999999999999</v>
          </cell>
          <cell r="Q86">
            <v>7.6</v>
          </cell>
          <cell r="R86">
            <v>63</v>
          </cell>
        </row>
        <row r="87">
          <cell r="A87" t="str">
            <v>WC_F8_262</v>
          </cell>
          <cell r="B87" t="str">
            <v>D</v>
          </cell>
          <cell r="C87" t="str">
            <v>D</v>
          </cell>
          <cell r="D87" t="str">
            <v>D</v>
          </cell>
          <cell r="E87">
            <v>115.2</v>
          </cell>
          <cell r="F87">
            <v>23.2</v>
          </cell>
          <cell r="G87">
            <v>8.8000000000000007</v>
          </cell>
          <cell r="H87">
            <v>63.2</v>
          </cell>
          <cell r="I87">
            <v>7.8</v>
          </cell>
          <cell r="J87">
            <v>65</v>
          </cell>
          <cell r="K87">
            <v>19.3</v>
          </cell>
          <cell r="L87">
            <v>7</v>
          </cell>
          <cell r="M87">
            <v>54.4</v>
          </cell>
          <cell r="N87">
            <v>7.2</v>
          </cell>
          <cell r="O87">
            <v>109.2</v>
          </cell>
          <cell r="P87">
            <v>25</v>
          </cell>
          <cell r="Q87">
            <v>9.1999999999999993</v>
          </cell>
          <cell r="R87">
            <v>153.80000000000001</v>
          </cell>
        </row>
        <row r="88">
          <cell r="A88" t="str">
            <v>WC_F8_263</v>
          </cell>
          <cell r="B88" t="str">
            <v>D</v>
          </cell>
          <cell r="C88" t="str">
            <v>D</v>
          </cell>
          <cell r="D88" t="str">
            <v>D</v>
          </cell>
          <cell r="E88">
            <v>121.5</v>
          </cell>
          <cell r="F88">
            <v>33.299999999999997</v>
          </cell>
          <cell r="G88">
            <v>9.4</v>
          </cell>
          <cell r="H88">
            <v>85.4</v>
          </cell>
          <cell r="I88">
            <v>10</v>
          </cell>
          <cell r="J88">
            <v>68.3</v>
          </cell>
          <cell r="K88">
            <v>27</v>
          </cell>
          <cell r="L88">
            <v>9.1999999999999993</v>
          </cell>
          <cell r="M88">
            <v>80.599999999999994</v>
          </cell>
          <cell r="N88">
            <v>5.4</v>
          </cell>
          <cell r="O88">
            <v>72.3</v>
          </cell>
          <cell r="P88">
            <v>14.8</v>
          </cell>
          <cell r="Q88">
            <v>7.4</v>
          </cell>
          <cell r="R88">
            <v>68.8</v>
          </cell>
        </row>
        <row r="89">
          <cell r="A89" t="str">
            <v>WC_F8_264</v>
          </cell>
          <cell r="B89" t="str">
            <v>D</v>
          </cell>
          <cell r="C89" t="str">
            <v>D</v>
          </cell>
          <cell r="D89" t="str">
            <v>D</v>
          </cell>
          <cell r="E89">
            <v>114.9</v>
          </cell>
          <cell r="F89">
            <v>27.3</v>
          </cell>
          <cell r="G89">
            <v>9.8000000000000007</v>
          </cell>
          <cell r="H89">
            <v>72.2</v>
          </cell>
          <cell r="I89">
            <v>12.2</v>
          </cell>
          <cell r="J89">
            <v>71.5</v>
          </cell>
          <cell r="K89">
            <v>26.2</v>
          </cell>
          <cell r="L89">
            <v>8.4</v>
          </cell>
          <cell r="M89">
            <v>76.2</v>
          </cell>
          <cell r="N89">
            <v>5.8</v>
          </cell>
          <cell r="O89">
            <v>69.599999999999994</v>
          </cell>
          <cell r="P89">
            <v>17.100000000000001</v>
          </cell>
          <cell r="Q89">
            <v>7.8</v>
          </cell>
          <cell r="R89">
            <v>73.8</v>
          </cell>
        </row>
        <row r="90">
          <cell r="A90" t="str">
            <v>WC_F8_266</v>
          </cell>
          <cell r="B90" t="str">
            <v>D</v>
          </cell>
          <cell r="C90" t="str">
            <v>D</v>
          </cell>
          <cell r="D90" t="str">
            <v>D</v>
          </cell>
          <cell r="E90">
            <v>87</v>
          </cell>
          <cell r="F90">
            <v>36.200000000000003</v>
          </cell>
          <cell r="G90">
            <v>10</v>
          </cell>
          <cell r="H90">
            <v>51.2</v>
          </cell>
          <cell r="I90">
            <v>11.6</v>
          </cell>
          <cell r="J90">
            <v>64.8</v>
          </cell>
          <cell r="K90">
            <v>27.1</v>
          </cell>
          <cell r="L90">
            <v>7.6</v>
          </cell>
          <cell r="M90">
            <v>58.8</v>
          </cell>
          <cell r="N90">
            <v>5.2</v>
          </cell>
          <cell r="O90">
            <v>69.599999999999994</v>
          </cell>
          <cell r="P90">
            <v>18.3</v>
          </cell>
          <cell r="Q90">
            <v>7.6</v>
          </cell>
          <cell r="R90">
            <v>66.8</v>
          </cell>
        </row>
        <row r="91">
          <cell r="A91" t="str">
            <v>WC_F8_268</v>
          </cell>
          <cell r="B91" t="str">
            <v>D</v>
          </cell>
          <cell r="C91" t="str">
            <v>D</v>
          </cell>
          <cell r="D91" t="str">
            <v>D</v>
          </cell>
          <cell r="E91">
            <v>113</v>
          </cell>
          <cell r="F91">
            <v>27</v>
          </cell>
          <cell r="G91">
            <v>9.6</v>
          </cell>
          <cell r="H91">
            <v>63.4</v>
          </cell>
          <cell r="I91">
            <v>9</v>
          </cell>
          <cell r="J91">
            <v>64.5</v>
          </cell>
          <cell r="K91">
            <v>25.4</v>
          </cell>
          <cell r="L91">
            <v>9</v>
          </cell>
          <cell r="M91">
            <v>78.400000000000006</v>
          </cell>
          <cell r="N91">
            <v>6.4</v>
          </cell>
          <cell r="O91">
            <v>85.2</v>
          </cell>
          <cell r="P91">
            <v>18.899999999999999</v>
          </cell>
          <cell r="Q91">
            <v>7.8</v>
          </cell>
          <cell r="R91">
            <v>66.8</v>
          </cell>
        </row>
        <row r="92">
          <cell r="A92" t="str">
            <v>WC_F8_271</v>
          </cell>
          <cell r="B92" t="str">
            <v>D</v>
          </cell>
          <cell r="C92" t="str">
            <v>D</v>
          </cell>
          <cell r="D92" t="str">
            <v>D</v>
          </cell>
          <cell r="E92">
            <v>114.2</v>
          </cell>
          <cell r="F92">
            <v>26.4</v>
          </cell>
          <cell r="G92">
            <v>8.1999999999999993</v>
          </cell>
          <cell r="H92">
            <v>89.8</v>
          </cell>
          <cell r="I92">
            <v>10.8</v>
          </cell>
          <cell r="J92">
            <v>63.2</v>
          </cell>
          <cell r="K92">
            <v>20</v>
          </cell>
          <cell r="L92">
            <v>6</v>
          </cell>
          <cell r="M92">
            <v>43.4</v>
          </cell>
          <cell r="N92">
            <v>7</v>
          </cell>
          <cell r="O92">
            <v>110.2</v>
          </cell>
          <cell r="P92">
            <v>25.1</v>
          </cell>
          <cell r="Q92">
            <v>8.8000000000000007</v>
          </cell>
          <cell r="R92">
            <v>98.2</v>
          </cell>
        </row>
        <row r="93">
          <cell r="A93" t="str">
            <v>WC_F8_275</v>
          </cell>
          <cell r="B93" t="str">
            <v>D</v>
          </cell>
          <cell r="C93" t="str">
            <v>D</v>
          </cell>
          <cell r="D93" t="str">
            <v>D</v>
          </cell>
          <cell r="E93">
            <v>98.4</v>
          </cell>
          <cell r="F93">
            <v>21.6</v>
          </cell>
          <cell r="G93">
            <v>9.4</v>
          </cell>
          <cell r="H93">
            <v>55</v>
          </cell>
          <cell r="I93">
            <v>9.6</v>
          </cell>
          <cell r="J93">
            <v>46.4</v>
          </cell>
          <cell r="K93">
            <v>16</v>
          </cell>
          <cell r="L93">
            <v>7</v>
          </cell>
          <cell r="M93">
            <v>41</v>
          </cell>
          <cell r="N93">
            <v>5</v>
          </cell>
          <cell r="O93">
            <v>86.4</v>
          </cell>
          <cell r="P93">
            <v>19.399999999999999</v>
          </cell>
          <cell r="Q93">
            <v>9.6</v>
          </cell>
          <cell r="R93">
            <v>107.6</v>
          </cell>
        </row>
        <row r="94">
          <cell r="A94" t="str">
            <v>WC_F8_277</v>
          </cell>
          <cell r="B94" t="str">
            <v>D</v>
          </cell>
          <cell r="C94" t="str">
            <v>D</v>
          </cell>
          <cell r="D94" t="str">
            <v>D</v>
          </cell>
          <cell r="E94">
            <v>93.2</v>
          </cell>
          <cell r="F94">
            <v>21.4</v>
          </cell>
          <cell r="G94">
            <v>7.6</v>
          </cell>
          <cell r="H94">
            <v>90.2</v>
          </cell>
          <cell r="I94">
            <v>11.8</v>
          </cell>
          <cell r="J94">
            <v>53.8</v>
          </cell>
          <cell r="K94">
            <v>17.399999999999999</v>
          </cell>
          <cell r="L94">
            <v>6.4</v>
          </cell>
          <cell r="M94">
            <v>36.200000000000003</v>
          </cell>
          <cell r="N94">
            <v>6.4</v>
          </cell>
          <cell r="O94">
            <v>95.3</v>
          </cell>
          <cell r="P94">
            <v>19.399999999999999</v>
          </cell>
          <cell r="Q94">
            <v>8.6</v>
          </cell>
          <cell r="R94">
            <v>91</v>
          </cell>
        </row>
        <row r="95">
          <cell r="A95" t="str">
            <v>WC_F8_280</v>
          </cell>
          <cell r="B95" t="str">
            <v>D</v>
          </cell>
          <cell r="C95" t="str">
            <v>D</v>
          </cell>
          <cell r="D95" t="str">
            <v>D</v>
          </cell>
          <cell r="E95">
            <v>117</v>
          </cell>
          <cell r="F95">
            <v>25.8</v>
          </cell>
          <cell r="G95">
            <v>9.6</v>
          </cell>
          <cell r="H95">
            <v>56.2</v>
          </cell>
          <cell r="I95">
            <v>9.8000000000000007</v>
          </cell>
          <cell r="J95">
            <v>62.3</v>
          </cell>
          <cell r="K95">
            <v>23.2</v>
          </cell>
          <cell r="L95">
            <v>7.4</v>
          </cell>
          <cell r="M95">
            <v>64</v>
          </cell>
          <cell r="N95">
            <v>7.2</v>
          </cell>
          <cell r="O95">
            <v>105.1</v>
          </cell>
          <cell r="P95">
            <v>23.1</v>
          </cell>
          <cell r="Q95">
            <v>8.6</v>
          </cell>
          <cell r="R95">
            <v>78.2</v>
          </cell>
        </row>
        <row r="96">
          <cell r="A96" t="str">
            <v>WC_F8_281</v>
          </cell>
          <cell r="B96" t="str">
            <v>D</v>
          </cell>
          <cell r="C96" t="str">
            <v>D</v>
          </cell>
          <cell r="D96" t="str">
            <v>D</v>
          </cell>
          <cell r="J96">
            <v>70.599999999999994</v>
          </cell>
          <cell r="K96">
            <v>28.5</v>
          </cell>
          <cell r="L96">
            <v>8.1999999999999993</v>
          </cell>
          <cell r="M96">
            <v>59.8</v>
          </cell>
          <cell r="N96">
            <v>7.8</v>
          </cell>
          <cell r="O96">
            <v>65.599999999999994</v>
          </cell>
          <cell r="P96">
            <v>15.2</v>
          </cell>
          <cell r="Q96">
            <v>7.2</v>
          </cell>
          <cell r="R96">
            <v>60.2</v>
          </cell>
        </row>
        <row r="97">
          <cell r="A97" t="str">
            <v>WC_F8_284</v>
          </cell>
          <cell r="B97" t="str">
            <v>D</v>
          </cell>
          <cell r="C97" t="str">
            <v>D</v>
          </cell>
          <cell r="D97" t="str">
            <v>D</v>
          </cell>
          <cell r="E97">
            <v>100.8</v>
          </cell>
          <cell r="F97">
            <v>21.4</v>
          </cell>
          <cell r="G97">
            <v>8</v>
          </cell>
          <cell r="H97">
            <v>94.8</v>
          </cell>
          <cell r="I97">
            <v>7.8</v>
          </cell>
          <cell r="J97">
            <v>48.2</v>
          </cell>
          <cell r="K97">
            <v>14.4</v>
          </cell>
          <cell r="L97">
            <v>6.8</v>
          </cell>
          <cell r="M97">
            <v>30.6</v>
          </cell>
          <cell r="N97">
            <v>4.5999999999999996</v>
          </cell>
          <cell r="O97">
            <v>87.9</v>
          </cell>
          <cell r="P97">
            <v>18.7</v>
          </cell>
          <cell r="Q97">
            <v>8.6</v>
          </cell>
          <cell r="R97">
            <v>86.8</v>
          </cell>
        </row>
        <row r="98">
          <cell r="A98" t="str">
            <v>WC_F8_285</v>
          </cell>
          <cell r="B98" t="str">
            <v>D</v>
          </cell>
          <cell r="C98" t="str">
            <v>D</v>
          </cell>
          <cell r="D98" t="str">
            <v>D</v>
          </cell>
          <cell r="E98">
            <v>117.6</v>
          </cell>
          <cell r="F98">
            <v>30.7</v>
          </cell>
          <cell r="G98">
            <v>9.4</v>
          </cell>
          <cell r="H98">
            <v>58.4</v>
          </cell>
          <cell r="I98">
            <v>12</v>
          </cell>
          <cell r="J98">
            <v>66.8</v>
          </cell>
          <cell r="K98">
            <v>28.1</v>
          </cell>
          <cell r="L98">
            <v>7.2</v>
          </cell>
          <cell r="M98">
            <v>108.8</v>
          </cell>
          <cell r="N98">
            <v>8.1999999999999993</v>
          </cell>
          <cell r="O98">
            <v>92.4</v>
          </cell>
          <cell r="P98">
            <v>24.1</v>
          </cell>
          <cell r="Q98">
            <v>9.1999999999999993</v>
          </cell>
          <cell r="R98">
            <v>89</v>
          </cell>
        </row>
        <row r="99">
          <cell r="A99" t="str">
            <v>WC_F8_286</v>
          </cell>
          <cell r="B99" t="str">
            <v>D</v>
          </cell>
          <cell r="C99" t="str">
            <v>D</v>
          </cell>
          <cell r="D99" t="str">
            <v>D</v>
          </cell>
          <cell r="E99">
            <v>116.5</v>
          </cell>
          <cell r="F99">
            <v>24</v>
          </cell>
          <cell r="G99">
            <v>9.6</v>
          </cell>
          <cell r="H99">
            <v>65.599999999999994</v>
          </cell>
          <cell r="I99">
            <v>12.2</v>
          </cell>
          <cell r="J99">
            <v>65.8</v>
          </cell>
          <cell r="K99">
            <v>26</v>
          </cell>
          <cell r="L99">
            <v>7</v>
          </cell>
          <cell r="M99">
            <v>78.400000000000006</v>
          </cell>
          <cell r="N99">
            <v>5.6</v>
          </cell>
          <cell r="O99">
            <v>93.8</v>
          </cell>
          <cell r="P99">
            <v>25.5</v>
          </cell>
          <cell r="Q99">
            <v>9</v>
          </cell>
          <cell r="R99">
            <v>63.6</v>
          </cell>
        </row>
        <row r="100">
          <cell r="A100" t="str">
            <v>WC_F8_287</v>
          </cell>
          <cell r="B100" t="str">
            <v>D</v>
          </cell>
          <cell r="C100" t="str">
            <v>D</v>
          </cell>
          <cell r="D100" t="str">
            <v>D</v>
          </cell>
          <cell r="E100">
            <v>110.8</v>
          </cell>
          <cell r="F100">
            <v>22.8</v>
          </cell>
          <cell r="G100">
            <v>8.8000000000000007</v>
          </cell>
          <cell r="H100">
            <v>82.4</v>
          </cell>
          <cell r="I100">
            <v>11.2</v>
          </cell>
          <cell r="J100">
            <v>98</v>
          </cell>
          <cell r="K100">
            <v>25.4</v>
          </cell>
          <cell r="L100">
            <v>7.6</v>
          </cell>
          <cell r="M100">
            <v>49.2</v>
          </cell>
          <cell r="N100">
            <v>5.2</v>
          </cell>
          <cell r="O100">
            <v>108.8</v>
          </cell>
          <cell r="P100">
            <v>26.4</v>
          </cell>
          <cell r="Q100">
            <v>9.4</v>
          </cell>
          <cell r="R100">
            <v>113.4</v>
          </cell>
        </row>
        <row r="101">
          <cell r="A101" t="str">
            <v>WC_F8_289</v>
          </cell>
          <cell r="B101" t="str">
            <v>D</v>
          </cell>
          <cell r="C101" t="str">
            <v>D</v>
          </cell>
          <cell r="D101" t="str">
            <v>D</v>
          </cell>
          <cell r="E101">
            <v>90.8</v>
          </cell>
          <cell r="F101">
            <v>21</v>
          </cell>
          <cell r="G101">
            <v>6.6</v>
          </cell>
          <cell r="H101">
            <v>50.6</v>
          </cell>
          <cell r="I101">
            <v>10.4</v>
          </cell>
          <cell r="J101">
            <v>59.6</v>
          </cell>
          <cell r="K101">
            <v>18.7</v>
          </cell>
          <cell r="L101">
            <v>5.8</v>
          </cell>
          <cell r="M101">
            <v>58.2</v>
          </cell>
          <cell r="N101">
            <v>7.4</v>
          </cell>
          <cell r="O101">
            <v>88.8</v>
          </cell>
          <cell r="P101">
            <v>20.2</v>
          </cell>
          <cell r="Q101">
            <v>8.4</v>
          </cell>
          <cell r="R101">
            <v>58.6</v>
          </cell>
        </row>
        <row r="102">
          <cell r="A102" t="str">
            <v>WC_F8_295</v>
          </cell>
          <cell r="B102" t="str">
            <v>D</v>
          </cell>
          <cell r="C102" t="str">
            <v>D</v>
          </cell>
          <cell r="D102" t="str">
            <v>D</v>
          </cell>
          <cell r="E102">
            <v>92.5</v>
          </cell>
          <cell r="F102">
            <v>30.5</v>
          </cell>
          <cell r="G102">
            <v>9.8000000000000007</v>
          </cell>
          <cell r="H102">
            <v>93.6</v>
          </cell>
          <cell r="I102">
            <v>14.5</v>
          </cell>
          <cell r="J102">
            <v>63.4</v>
          </cell>
          <cell r="K102">
            <v>23</v>
          </cell>
          <cell r="L102">
            <v>7.4</v>
          </cell>
          <cell r="M102">
            <v>46</v>
          </cell>
          <cell r="N102">
            <v>10.8</v>
          </cell>
          <cell r="O102">
            <v>96.960000000000008</v>
          </cell>
          <cell r="P102">
            <v>21.2</v>
          </cell>
          <cell r="Q102">
            <v>8.8000000000000007</v>
          </cell>
          <cell r="R102">
            <v>83.6</v>
          </cell>
        </row>
        <row r="103">
          <cell r="A103" t="str">
            <v>WC_F8_296</v>
          </cell>
          <cell r="B103" t="str">
            <v>D</v>
          </cell>
          <cell r="C103" t="str">
            <v>D</v>
          </cell>
          <cell r="D103" t="str">
            <v>D</v>
          </cell>
          <cell r="E103">
            <v>103.5</v>
          </cell>
          <cell r="F103">
            <v>28.5</v>
          </cell>
          <cell r="G103">
            <v>10</v>
          </cell>
          <cell r="H103">
            <v>89.8</v>
          </cell>
          <cell r="I103">
            <v>14</v>
          </cell>
          <cell r="J103">
            <v>60.6</v>
          </cell>
          <cell r="K103">
            <v>20.399999999999999</v>
          </cell>
          <cell r="L103">
            <v>7</v>
          </cell>
          <cell r="M103">
            <v>74.8</v>
          </cell>
          <cell r="N103">
            <v>8.1999999999999993</v>
          </cell>
          <cell r="O103">
            <v>85.04</v>
          </cell>
          <cell r="P103">
            <v>19.22</v>
          </cell>
          <cell r="Q103">
            <v>9.1999999999999993</v>
          </cell>
          <cell r="R103">
            <v>61.4</v>
          </cell>
        </row>
        <row r="104">
          <cell r="A104" t="str">
            <v>WC_F8_297</v>
          </cell>
          <cell r="B104" t="str">
            <v>D</v>
          </cell>
          <cell r="C104" t="str">
            <v>D</v>
          </cell>
          <cell r="D104" t="str">
            <v>D</v>
          </cell>
          <cell r="E104">
            <v>101</v>
          </cell>
          <cell r="F104">
            <v>27.8</v>
          </cell>
          <cell r="G104">
            <v>10</v>
          </cell>
          <cell r="H104">
            <v>122.6</v>
          </cell>
          <cell r="I104">
            <v>11.2</v>
          </cell>
          <cell r="J104">
            <v>69.2</v>
          </cell>
          <cell r="K104">
            <v>23.4</v>
          </cell>
          <cell r="L104">
            <v>8</v>
          </cell>
          <cell r="M104">
            <v>51.8</v>
          </cell>
          <cell r="N104">
            <v>8.8000000000000007</v>
          </cell>
          <cell r="O104">
            <v>92</v>
          </cell>
          <cell r="P104">
            <v>21.6</v>
          </cell>
          <cell r="Q104">
            <v>9.1999999999999993</v>
          </cell>
          <cell r="R104">
            <v>82.2</v>
          </cell>
        </row>
        <row r="105">
          <cell r="A105" t="str">
            <v>WC_F8_298</v>
          </cell>
          <cell r="B105" t="str">
            <v>D</v>
          </cell>
          <cell r="C105" t="str">
            <v>D</v>
          </cell>
          <cell r="D105" t="str">
            <v>D</v>
          </cell>
          <cell r="E105">
            <v>96.5</v>
          </cell>
          <cell r="F105">
            <v>25</v>
          </cell>
          <cell r="G105">
            <v>9.1999999999999993</v>
          </cell>
          <cell r="H105">
            <v>71.400000000000006</v>
          </cell>
          <cell r="I105">
            <v>16</v>
          </cell>
          <cell r="J105">
            <v>66.2</v>
          </cell>
          <cell r="K105">
            <v>22.6</v>
          </cell>
          <cell r="L105">
            <v>8</v>
          </cell>
          <cell r="M105">
            <v>65.400000000000006</v>
          </cell>
          <cell r="N105">
            <v>8.8000000000000007</v>
          </cell>
          <cell r="O105">
            <v>89.8</v>
          </cell>
          <cell r="P105">
            <v>21.8</v>
          </cell>
          <cell r="Q105">
            <v>9.1999999999999993</v>
          </cell>
          <cell r="R105">
            <v>109</v>
          </cell>
        </row>
        <row r="106">
          <cell r="A106" t="str">
            <v>WC_F8_299</v>
          </cell>
          <cell r="B106" t="str">
            <v>D</v>
          </cell>
          <cell r="C106" t="str">
            <v>D</v>
          </cell>
          <cell r="D106" t="str">
            <v>D</v>
          </cell>
          <cell r="E106">
            <v>101.6</v>
          </cell>
          <cell r="F106">
            <v>37</v>
          </cell>
          <cell r="G106">
            <v>9.8000000000000007</v>
          </cell>
          <cell r="H106">
            <v>82.8</v>
          </cell>
          <cell r="I106">
            <v>13</v>
          </cell>
          <cell r="J106">
            <v>72.3</v>
          </cell>
          <cell r="K106">
            <v>30.4</v>
          </cell>
          <cell r="L106">
            <v>9.6</v>
          </cell>
          <cell r="M106">
            <v>119.8</v>
          </cell>
          <cell r="N106">
            <v>8</v>
          </cell>
          <cell r="O106">
            <v>81.400000000000006</v>
          </cell>
          <cell r="P106">
            <v>22.3</v>
          </cell>
          <cell r="Q106">
            <v>9.1999999999999993</v>
          </cell>
          <cell r="R106">
            <v>75</v>
          </cell>
        </row>
        <row r="107">
          <cell r="A107" t="str">
            <v>WC_F8_301</v>
          </cell>
          <cell r="B107" t="str">
            <v>D</v>
          </cell>
          <cell r="C107" t="str">
            <v>D</v>
          </cell>
          <cell r="D107" t="str">
            <v>D</v>
          </cell>
          <cell r="E107">
            <v>102.4</v>
          </cell>
          <cell r="F107">
            <v>31.8</v>
          </cell>
          <cell r="G107">
            <v>9.4</v>
          </cell>
          <cell r="H107">
            <v>109</v>
          </cell>
          <cell r="I107">
            <v>11.4</v>
          </cell>
          <cell r="J107">
            <v>66.2</v>
          </cell>
          <cell r="K107">
            <v>24.7</v>
          </cell>
          <cell r="L107">
            <v>7.2</v>
          </cell>
          <cell r="M107">
            <v>45.8</v>
          </cell>
          <cell r="N107">
            <v>6.6</v>
          </cell>
          <cell r="O107">
            <v>97.2</v>
          </cell>
          <cell r="P107">
            <v>24.7</v>
          </cell>
          <cell r="Q107">
            <v>9.4</v>
          </cell>
          <cell r="R107">
            <v>96.8</v>
          </cell>
        </row>
        <row r="108">
          <cell r="A108" t="str">
            <v>WC_F8_304</v>
          </cell>
          <cell r="B108" t="str">
            <v>D</v>
          </cell>
          <cell r="C108" t="str">
            <v>D</v>
          </cell>
          <cell r="D108" t="str">
            <v>D</v>
          </cell>
          <cell r="E108">
            <v>97.1</v>
          </cell>
          <cell r="F108">
            <v>27.6</v>
          </cell>
          <cell r="G108">
            <v>9</v>
          </cell>
          <cell r="H108">
            <v>63</v>
          </cell>
          <cell r="I108">
            <v>12.4</v>
          </cell>
          <cell r="J108">
            <v>72.8</v>
          </cell>
          <cell r="K108">
            <v>21.7</v>
          </cell>
          <cell r="L108">
            <v>7.4</v>
          </cell>
          <cell r="M108">
            <v>88.6</v>
          </cell>
          <cell r="N108">
            <v>6.2</v>
          </cell>
          <cell r="O108">
            <v>83.3</v>
          </cell>
          <cell r="P108">
            <v>23.4</v>
          </cell>
          <cell r="Q108">
            <v>8.8000000000000007</v>
          </cell>
          <cell r="R108">
            <v>87.8</v>
          </cell>
        </row>
        <row r="109">
          <cell r="A109" t="str">
            <v>WC_F8_306</v>
          </cell>
          <cell r="B109" t="str">
            <v>D</v>
          </cell>
          <cell r="C109" t="str">
            <v>D</v>
          </cell>
          <cell r="D109" t="str">
            <v>D</v>
          </cell>
          <cell r="E109">
            <v>106.3</v>
          </cell>
          <cell r="F109">
            <v>30.6</v>
          </cell>
          <cell r="G109">
            <v>10</v>
          </cell>
          <cell r="H109">
            <v>104.4</v>
          </cell>
          <cell r="I109">
            <v>11.6</v>
          </cell>
          <cell r="J109">
            <v>81.400000000000006</v>
          </cell>
          <cell r="K109">
            <v>27.7</v>
          </cell>
          <cell r="L109">
            <v>8.8000000000000007</v>
          </cell>
          <cell r="M109">
            <v>142.19999999999999</v>
          </cell>
          <cell r="N109">
            <v>7</v>
          </cell>
          <cell r="O109">
            <v>84.4</v>
          </cell>
          <cell r="P109">
            <v>23.7</v>
          </cell>
          <cell r="Q109">
            <v>8.8000000000000007</v>
          </cell>
          <cell r="R109">
            <v>111.2</v>
          </cell>
        </row>
        <row r="112">
          <cell r="A112" t="str">
            <v>WC_F8_1</v>
          </cell>
          <cell r="B112" t="str">
            <v>T</v>
          </cell>
          <cell r="C112" t="str">
            <v>T</v>
          </cell>
          <cell r="D112" t="str">
            <v>T</v>
          </cell>
          <cell r="E112">
            <v>165.8</v>
          </cell>
          <cell r="F112">
            <v>31.2</v>
          </cell>
          <cell r="G112">
            <v>8.6</v>
          </cell>
          <cell r="H112">
            <v>47.2</v>
          </cell>
          <cell r="I112">
            <v>12.8</v>
          </cell>
          <cell r="J112">
            <v>163.6</v>
          </cell>
          <cell r="K112">
            <v>23.1</v>
          </cell>
          <cell r="L112">
            <v>7.2</v>
          </cell>
          <cell r="M112">
            <v>46.6</v>
          </cell>
          <cell r="N112">
            <v>8.6</v>
          </cell>
          <cell r="O112">
            <v>184.7</v>
          </cell>
          <cell r="P112">
            <v>28.2</v>
          </cell>
          <cell r="Q112">
            <v>8.4</v>
          </cell>
          <cell r="R112">
            <v>86.8</v>
          </cell>
        </row>
        <row r="113">
          <cell r="A113" t="str">
            <v>WC_F8_2</v>
          </cell>
          <cell r="B113" t="str">
            <v>T</v>
          </cell>
          <cell r="C113" t="str">
            <v>T</v>
          </cell>
          <cell r="D113" t="str">
            <v>T</v>
          </cell>
          <cell r="E113">
            <v>139</v>
          </cell>
          <cell r="F113">
            <v>23.2</v>
          </cell>
          <cell r="G113">
            <v>8.1999999999999993</v>
          </cell>
          <cell r="H113">
            <v>78.400000000000006</v>
          </cell>
          <cell r="I113">
            <v>11.2</v>
          </cell>
          <cell r="J113">
            <v>132.6</v>
          </cell>
          <cell r="K113">
            <v>17.54</v>
          </cell>
          <cell r="L113">
            <v>7.2</v>
          </cell>
          <cell r="M113">
            <v>40.799999999999997</v>
          </cell>
          <cell r="N113">
            <v>7.8</v>
          </cell>
          <cell r="O113">
            <v>136.4</v>
          </cell>
          <cell r="P113">
            <v>20.2</v>
          </cell>
          <cell r="Q113">
            <v>7.8</v>
          </cell>
          <cell r="R113">
            <v>52.8</v>
          </cell>
        </row>
        <row r="114">
          <cell r="A114" t="str">
            <v>WC_F8_3</v>
          </cell>
          <cell r="B114" t="str">
            <v>T</v>
          </cell>
          <cell r="C114" t="str">
            <v>T</v>
          </cell>
          <cell r="D114" t="str">
            <v>T</v>
          </cell>
          <cell r="E114">
            <v>156.80000000000001</v>
          </cell>
          <cell r="F114">
            <v>24.8</v>
          </cell>
          <cell r="G114">
            <v>9.6</v>
          </cell>
          <cell r="H114">
            <v>74</v>
          </cell>
          <cell r="I114">
            <v>11</v>
          </cell>
          <cell r="J114">
            <v>133.80000000000001</v>
          </cell>
          <cell r="K114">
            <v>22.7</v>
          </cell>
          <cell r="L114">
            <v>8.6</v>
          </cell>
          <cell r="M114">
            <v>75.8</v>
          </cell>
          <cell r="N114">
            <v>7.4</v>
          </cell>
          <cell r="O114">
            <v>170.9</v>
          </cell>
          <cell r="P114">
            <v>22.5</v>
          </cell>
          <cell r="Q114">
            <v>8.8000000000000007</v>
          </cell>
          <cell r="R114">
            <v>95.2</v>
          </cell>
        </row>
        <row r="115">
          <cell r="A115" t="str">
            <v>WC_F8_4</v>
          </cell>
          <cell r="B115" t="str">
            <v>T</v>
          </cell>
          <cell r="C115" t="str">
            <v>T</v>
          </cell>
          <cell r="D115" t="str">
            <v>T</v>
          </cell>
          <cell r="E115">
            <v>179.4</v>
          </cell>
          <cell r="F115">
            <v>30.2</v>
          </cell>
          <cell r="G115">
            <v>9.1999999999999993</v>
          </cell>
          <cell r="H115">
            <v>52.6</v>
          </cell>
          <cell r="I115">
            <v>7.2</v>
          </cell>
          <cell r="J115">
            <v>158.4</v>
          </cell>
          <cell r="K115">
            <v>26.74</v>
          </cell>
          <cell r="L115">
            <v>8.1999999999999993</v>
          </cell>
          <cell r="M115">
            <v>61.4</v>
          </cell>
          <cell r="N115">
            <v>7.4</v>
          </cell>
          <cell r="O115">
            <v>183.4</v>
          </cell>
          <cell r="P115">
            <v>29.5</v>
          </cell>
          <cell r="Q115">
            <v>9.6</v>
          </cell>
          <cell r="R115">
            <v>78.8</v>
          </cell>
        </row>
        <row r="116">
          <cell r="A116" t="str">
            <v>WC_F8_5</v>
          </cell>
          <cell r="B116" t="str">
            <v>T</v>
          </cell>
          <cell r="C116" t="str">
            <v>T</v>
          </cell>
          <cell r="D116" t="str">
            <v>T</v>
          </cell>
          <cell r="E116">
            <v>188.2</v>
          </cell>
          <cell r="F116">
            <v>30.9</v>
          </cell>
          <cell r="G116">
            <v>8.6</v>
          </cell>
          <cell r="H116">
            <v>77.8</v>
          </cell>
          <cell r="I116">
            <v>8.6</v>
          </cell>
          <cell r="J116">
            <v>130.22</v>
          </cell>
          <cell r="K116">
            <v>26.839999999999996</v>
          </cell>
          <cell r="L116">
            <v>7.8</v>
          </cell>
          <cell r="M116">
            <v>50.6</v>
          </cell>
          <cell r="N116">
            <v>7</v>
          </cell>
          <cell r="O116">
            <v>194.2</v>
          </cell>
          <cell r="P116">
            <v>27.2</v>
          </cell>
          <cell r="Q116">
            <v>8.1999999999999993</v>
          </cell>
          <cell r="R116">
            <v>71.400000000000006</v>
          </cell>
        </row>
        <row r="117">
          <cell r="A117" t="str">
            <v>WC_F8_6</v>
          </cell>
          <cell r="B117" t="str">
            <v>T</v>
          </cell>
          <cell r="C117" t="str">
            <v>T</v>
          </cell>
          <cell r="D117" t="str">
            <v>T</v>
          </cell>
          <cell r="E117">
            <v>172.4</v>
          </cell>
          <cell r="F117">
            <v>31.8</v>
          </cell>
          <cell r="G117">
            <v>8.8000000000000007</v>
          </cell>
          <cell r="H117">
            <v>88.2</v>
          </cell>
          <cell r="I117">
            <v>8.6</v>
          </cell>
          <cell r="J117">
            <v>151.19999999999999</v>
          </cell>
          <cell r="K117">
            <v>26.3</v>
          </cell>
          <cell r="L117">
            <v>7.6</v>
          </cell>
          <cell r="M117">
            <v>77.599999999999994</v>
          </cell>
          <cell r="N117">
            <v>6.4</v>
          </cell>
          <cell r="O117">
            <v>171.4</v>
          </cell>
          <cell r="P117">
            <v>27.3</v>
          </cell>
          <cell r="Q117">
            <v>8.6</v>
          </cell>
          <cell r="R117">
            <v>70</v>
          </cell>
        </row>
        <row r="118">
          <cell r="A118" t="str">
            <v>WC_F8_7</v>
          </cell>
          <cell r="B118" t="str">
            <v>T</v>
          </cell>
          <cell r="C118" t="str">
            <v>T</v>
          </cell>
          <cell r="D118" t="str">
            <v>T</v>
          </cell>
          <cell r="E118">
            <v>153.80000000000001</v>
          </cell>
          <cell r="F118">
            <v>27.4</v>
          </cell>
          <cell r="G118">
            <v>9.4</v>
          </cell>
          <cell r="H118">
            <v>45.8</v>
          </cell>
          <cell r="I118">
            <v>9.6</v>
          </cell>
          <cell r="J118">
            <v>124.2</v>
          </cell>
          <cell r="K118">
            <v>23.6</v>
          </cell>
          <cell r="L118">
            <v>6.8</v>
          </cell>
          <cell r="M118">
            <v>59.2</v>
          </cell>
          <cell r="N118">
            <v>6.8</v>
          </cell>
          <cell r="O118">
            <v>161.1</v>
          </cell>
          <cell r="P118">
            <v>24.2</v>
          </cell>
          <cell r="Q118">
            <v>9</v>
          </cell>
          <cell r="R118">
            <v>55.2</v>
          </cell>
        </row>
        <row r="119">
          <cell r="A119" t="str">
            <v>WC_F8_8</v>
          </cell>
          <cell r="B119" t="str">
            <v>T</v>
          </cell>
          <cell r="C119" t="str">
            <v>T</v>
          </cell>
          <cell r="D119" t="str">
            <v>T</v>
          </cell>
          <cell r="E119">
            <v>163</v>
          </cell>
          <cell r="F119">
            <v>30.9</v>
          </cell>
          <cell r="G119">
            <v>9.6</v>
          </cell>
          <cell r="H119">
            <v>79</v>
          </cell>
          <cell r="I119">
            <v>10</v>
          </cell>
          <cell r="J119">
            <v>121.2</v>
          </cell>
          <cell r="K119">
            <v>34.299999999999997</v>
          </cell>
          <cell r="L119">
            <v>8.4</v>
          </cell>
          <cell r="M119">
            <v>42.2</v>
          </cell>
          <cell r="N119">
            <v>7.2</v>
          </cell>
          <cell r="O119">
            <v>178.2</v>
          </cell>
          <cell r="P119">
            <v>27.4</v>
          </cell>
          <cell r="Q119">
            <v>8.8000000000000007</v>
          </cell>
          <cell r="R119">
            <v>89</v>
          </cell>
        </row>
        <row r="120">
          <cell r="A120" t="str">
            <v>WC_F8_9</v>
          </cell>
          <cell r="B120" t="str">
            <v>T</v>
          </cell>
          <cell r="C120" t="str">
            <v>T</v>
          </cell>
          <cell r="D120" t="str">
            <v>T</v>
          </cell>
          <cell r="E120">
            <v>164.1</v>
          </cell>
          <cell r="F120">
            <v>25.5</v>
          </cell>
          <cell r="G120">
            <v>8.4</v>
          </cell>
          <cell r="H120">
            <v>86.4</v>
          </cell>
          <cell r="I120">
            <v>11.8</v>
          </cell>
          <cell r="J120">
            <v>117</v>
          </cell>
          <cell r="K120">
            <v>22.8</v>
          </cell>
          <cell r="L120">
            <v>7.2</v>
          </cell>
          <cell r="M120">
            <v>49.6</v>
          </cell>
          <cell r="N120">
            <v>9</v>
          </cell>
          <cell r="O120">
            <v>166.1</v>
          </cell>
          <cell r="P120">
            <v>23.7</v>
          </cell>
          <cell r="Q120">
            <v>8</v>
          </cell>
          <cell r="R120">
            <v>71.8</v>
          </cell>
        </row>
        <row r="121">
          <cell r="A121" t="str">
            <v>WC_F8_10</v>
          </cell>
          <cell r="B121" t="str">
            <v>T</v>
          </cell>
          <cell r="C121" t="str">
            <v>T</v>
          </cell>
          <cell r="D121" t="str">
            <v>T</v>
          </cell>
          <cell r="E121">
            <v>170.6</v>
          </cell>
          <cell r="F121">
            <v>27.5</v>
          </cell>
          <cell r="G121">
            <v>8.8000000000000007</v>
          </cell>
          <cell r="H121">
            <v>70.400000000000006</v>
          </cell>
          <cell r="I121">
            <v>14</v>
          </cell>
          <cell r="J121">
            <v>125.2</v>
          </cell>
          <cell r="K121">
            <v>29.6</v>
          </cell>
          <cell r="L121">
            <v>7</v>
          </cell>
          <cell r="M121">
            <v>60.6</v>
          </cell>
          <cell r="N121">
            <v>7.6</v>
          </cell>
          <cell r="O121">
            <v>188.8</v>
          </cell>
          <cell r="P121">
            <v>26.7</v>
          </cell>
          <cell r="Q121">
            <v>9</v>
          </cell>
          <cell r="R121">
            <v>84.2</v>
          </cell>
        </row>
        <row r="122">
          <cell r="A122" t="str">
            <v>WC_F8_11</v>
          </cell>
          <cell r="B122" t="str">
            <v>T</v>
          </cell>
          <cell r="C122" t="str">
            <v>T</v>
          </cell>
          <cell r="D122" t="str">
            <v>T</v>
          </cell>
          <cell r="E122">
            <v>156.30000000000001</v>
          </cell>
          <cell r="F122">
            <v>27.4</v>
          </cell>
          <cell r="G122">
            <v>8.8000000000000007</v>
          </cell>
          <cell r="H122">
            <v>106.4</v>
          </cell>
          <cell r="I122">
            <v>8.1999999999999993</v>
          </cell>
          <cell r="J122">
            <v>142.19999999999999</v>
          </cell>
          <cell r="K122">
            <v>24.8</v>
          </cell>
          <cell r="L122">
            <v>8.6</v>
          </cell>
          <cell r="M122">
            <v>78</v>
          </cell>
          <cell r="N122">
            <v>7.8</v>
          </cell>
          <cell r="O122">
            <v>150.9</v>
          </cell>
          <cell r="P122">
            <v>22.1</v>
          </cell>
          <cell r="Q122">
            <v>9</v>
          </cell>
          <cell r="R122">
            <v>93</v>
          </cell>
        </row>
        <row r="123">
          <cell r="A123" t="str">
            <v>WC_F8_13</v>
          </cell>
          <cell r="B123" t="str">
            <v>T</v>
          </cell>
          <cell r="C123" t="str">
            <v>T</v>
          </cell>
          <cell r="D123" t="str">
            <v>T</v>
          </cell>
          <cell r="E123">
            <v>160.69999999999999</v>
          </cell>
          <cell r="F123">
            <v>25.1</v>
          </cell>
          <cell r="G123">
            <v>7.6</v>
          </cell>
          <cell r="H123">
            <v>76.2</v>
          </cell>
          <cell r="I123">
            <v>5.75</v>
          </cell>
          <cell r="J123">
            <v>143</v>
          </cell>
          <cell r="K123">
            <v>18.600000000000001</v>
          </cell>
          <cell r="L123">
            <v>6.8</v>
          </cell>
          <cell r="M123">
            <v>32</v>
          </cell>
          <cell r="N123">
            <v>6.2</v>
          </cell>
          <cell r="O123">
            <v>160.6</v>
          </cell>
          <cell r="P123">
            <v>20.2</v>
          </cell>
          <cell r="Q123">
            <v>8.4</v>
          </cell>
          <cell r="R123">
            <v>71.2</v>
          </cell>
        </row>
        <row r="124">
          <cell r="A124" t="str">
            <v>WC_F8_14</v>
          </cell>
          <cell r="B124" t="str">
            <v>T</v>
          </cell>
          <cell r="C124" t="str">
            <v>T</v>
          </cell>
          <cell r="D124" t="str">
            <v>T</v>
          </cell>
          <cell r="E124">
            <v>169.7</v>
          </cell>
          <cell r="F124">
            <v>31.3</v>
          </cell>
          <cell r="G124">
            <v>9.1999999999999993</v>
          </cell>
          <cell r="H124">
            <v>78.8</v>
          </cell>
          <cell r="I124">
            <v>10.199999999999999</v>
          </cell>
          <cell r="J124">
            <v>143</v>
          </cell>
          <cell r="K124">
            <v>24.9</v>
          </cell>
          <cell r="L124">
            <v>8.4</v>
          </cell>
          <cell r="M124">
            <v>85</v>
          </cell>
          <cell r="N124">
            <v>7.2</v>
          </cell>
          <cell r="O124">
            <v>183.6</v>
          </cell>
          <cell r="P124">
            <v>26.4</v>
          </cell>
          <cell r="Q124">
            <v>9.6</v>
          </cell>
          <cell r="R124">
            <v>95.4</v>
          </cell>
        </row>
        <row r="125">
          <cell r="A125" t="str">
            <v>WC_F8_15</v>
          </cell>
          <cell r="B125" t="str">
            <v>T</v>
          </cell>
          <cell r="C125" t="str">
            <v>T</v>
          </cell>
          <cell r="D125" t="str">
            <v>T</v>
          </cell>
          <cell r="E125">
            <v>180.3</v>
          </cell>
          <cell r="F125">
            <v>28.7</v>
          </cell>
          <cell r="G125">
            <v>8</v>
          </cell>
          <cell r="H125">
            <v>77.400000000000006</v>
          </cell>
          <cell r="I125">
            <v>7.6</v>
          </cell>
          <cell r="J125">
            <v>139.9</v>
          </cell>
          <cell r="K125">
            <v>28</v>
          </cell>
          <cell r="L125">
            <v>8</v>
          </cell>
          <cell r="M125">
            <v>83.8</v>
          </cell>
          <cell r="N125">
            <v>9.4</v>
          </cell>
          <cell r="O125">
            <v>170.7</v>
          </cell>
          <cell r="P125">
            <v>24.7</v>
          </cell>
          <cell r="Q125">
            <v>8</v>
          </cell>
          <cell r="R125">
            <v>90.2</v>
          </cell>
        </row>
        <row r="126">
          <cell r="A126" t="str">
            <v>WC_F8_21</v>
          </cell>
          <cell r="B126" t="str">
            <v>T</v>
          </cell>
          <cell r="C126" t="str">
            <v>T</v>
          </cell>
          <cell r="D126" t="str">
            <v>T</v>
          </cell>
          <cell r="E126">
            <v>169.2</v>
          </cell>
          <cell r="F126">
            <v>25.2</v>
          </cell>
          <cell r="G126">
            <v>8.4</v>
          </cell>
          <cell r="H126">
            <v>95.6</v>
          </cell>
          <cell r="I126">
            <v>8</v>
          </cell>
          <cell r="J126">
            <v>124.8</v>
          </cell>
          <cell r="K126">
            <v>22.9</v>
          </cell>
          <cell r="L126">
            <v>6.8</v>
          </cell>
          <cell r="M126">
            <v>62.8</v>
          </cell>
          <cell r="N126">
            <v>7.2</v>
          </cell>
          <cell r="O126">
            <v>163.80000000000001</v>
          </cell>
          <cell r="P126">
            <v>21.8</v>
          </cell>
          <cell r="Q126">
            <v>8.4</v>
          </cell>
          <cell r="R126">
            <v>80.8</v>
          </cell>
        </row>
        <row r="127">
          <cell r="A127" t="str">
            <v>WC_F8_22</v>
          </cell>
          <cell r="B127" t="str">
            <v>T</v>
          </cell>
          <cell r="C127" t="str">
            <v>T</v>
          </cell>
          <cell r="D127" t="str">
            <v>T</v>
          </cell>
          <cell r="E127">
            <v>149.80000000000001</v>
          </cell>
          <cell r="F127">
            <v>21.6</v>
          </cell>
          <cell r="G127">
            <v>8</v>
          </cell>
          <cell r="H127">
            <v>84.6</v>
          </cell>
          <cell r="I127">
            <v>7.2</v>
          </cell>
          <cell r="J127">
            <v>122</v>
          </cell>
          <cell r="K127">
            <v>24</v>
          </cell>
          <cell r="L127">
            <v>7.4</v>
          </cell>
          <cell r="M127">
            <v>55.6</v>
          </cell>
          <cell r="N127">
            <v>9.1999999999999993</v>
          </cell>
          <cell r="O127">
            <v>148.19999999999999</v>
          </cell>
          <cell r="P127">
            <v>23</v>
          </cell>
          <cell r="Q127">
            <v>8.4</v>
          </cell>
          <cell r="R127">
            <v>73</v>
          </cell>
        </row>
        <row r="128">
          <cell r="A128" t="str">
            <v>WC_F8_23</v>
          </cell>
          <cell r="B128" t="str">
            <v>T</v>
          </cell>
          <cell r="C128" t="str">
            <v>T</v>
          </cell>
          <cell r="D128" t="str">
            <v>T</v>
          </cell>
          <cell r="E128">
            <v>153.5</v>
          </cell>
          <cell r="J128">
            <v>122.3</v>
          </cell>
          <cell r="K128">
            <v>22.3</v>
          </cell>
          <cell r="L128">
            <v>8.4</v>
          </cell>
          <cell r="M128">
            <v>43</v>
          </cell>
          <cell r="N128">
            <v>8</v>
          </cell>
          <cell r="O128">
            <v>144.9</v>
          </cell>
          <cell r="P128">
            <v>20.7</v>
          </cell>
          <cell r="Q128">
            <v>7.8</v>
          </cell>
          <cell r="R128">
            <v>71.599999999999994</v>
          </cell>
        </row>
        <row r="129">
          <cell r="A129" t="str">
            <v>WC_F8_24</v>
          </cell>
          <cell r="B129" t="str">
            <v>T</v>
          </cell>
          <cell r="C129" t="str">
            <v>T</v>
          </cell>
          <cell r="D129" t="str">
            <v>T</v>
          </cell>
          <cell r="E129">
            <v>182</v>
          </cell>
          <cell r="F129">
            <v>30.4</v>
          </cell>
          <cell r="G129">
            <v>9</v>
          </cell>
          <cell r="H129">
            <v>45</v>
          </cell>
          <cell r="I129">
            <v>12.4</v>
          </cell>
          <cell r="J129">
            <v>137.80000000000001</v>
          </cell>
          <cell r="K129">
            <v>33.9</v>
          </cell>
          <cell r="L129">
            <v>8.1999999999999993</v>
          </cell>
          <cell r="M129">
            <v>87.6</v>
          </cell>
          <cell r="N129">
            <v>8.1999999999999993</v>
          </cell>
          <cell r="O129">
            <v>167.6</v>
          </cell>
          <cell r="P129">
            <v>27.6</v>
          </cell>
          <cell r="Q129">
            <v>8</v>
          </cell>
          <cell r="R129">
            <v>65.8</v>
          </cell>
        </row>
        <row r="130">
          <cell r="A130" t="str">
            <v>WC_F8_25</v>
          </cell>
          <cell r="B130" t="str">
            <v>T</v>
          </cell>
          <cell r="C130" t="str">
            <v>T</v>
          </cell>
          <cell r="D130" t="str">
            <v>T</v>
          </cell>
          <cell r="E130">
            <v>170.6</v>
          </cell>
          <cell r="F130">
            <v>28.8</v>
          </cell>
          <cell r="G130">
            <v>8.4</v>
          </cell>
          <cell r="H130">
            <v>73.2</v>
          </cell>
          <cell r="I130">
            <v>8.8000000000000007</v>
          </cell>
          <cell r="J130">
            <v>114.2</v>
          </cell>
          <cell r="K130">
            <v>31.7</v>
          </cell>
          <cell r="L130">
            <v>7.8</v>
          </cell>
          <cell r="M130">
            <v>71.400000000000006</v>
          </cell>
          <cell r="N130">
            <v>6.2</v>
          </cell>
          <cell r="O130">
            <v>164.4</v>
          </cell>
          <cell r="P130">
            <v>23.6</v>
          </cell>
          <cell r="Q130">
            <v>8.4</v>
          </cell>
          <cell r="R130">
            <v>56.4</v>
          </cell>
        </row>
        <row r="131">
          <cell r="A131" t="str">
            <v>WC_F8_26</v>
          </cell>
          <cell r="B131" t="str">
            <v>T</v>
          </cell>
          <cell r="C131" t="str">
            <v>T</v>
          </cell>
          <cell r="D131" t="str">
            <v>T</v>
          </cell>
          <cell r="E131">
            <v>150.6</v>
          </cell>
          <cell r="F131">
            <v>23.66</v>
          </cell>
          <cell r="G131">
            <v>8.8000000000000007</v>
          </cell>
          <cell r="H131">
            <v>76.400000000000006</v>
          </cell>
          <cell r="I131">
            <v>8.6</v>
          </cell>
          <cell r="J131">
            <v>118.8</v>
          </cell>
          <cell r="K131">
            <v>25.2</v>
          </cell>
          <cell r="L131">
            <v>8.1999999999999993</v>
          </cell>
          <cell r="M131">
            <v>78.400000000000006</v>
          </cell>
          <cell r="N131">
            <v>7.6</v>
          </cell>
          <cell r="O131">
            <v>136.80000000000001</v>
          </cell>
          <cell r="P131">
            <v>21.8</v>
          </cell>
          <cell r="Q131">
            <v>8.8000000000000007</v>
          </cell>
          <cell r="R131">
            <v>77.400000000000006</v>
          </cell>
        </row>
        <row r="132">
          <cell r="A132" t="str">
            <v>WC_F8_29</v>
          </cell>
          <cell r="B132" t="str">
            <v>T</v>
          </cell>
          <cell r="C132" t="str">
            <v>T</v>
          </cell>
          <cell r="D132" t="str">
            <v>T</v>
          </cell>
          <cell r="E132">
            <v>184.6</v>
          </cell>
          <cell r="F132">
            <v>30</v>
          </cell>
          <cell r="G132">
            <v>9.4</v>
          </cell>
          <cell r="H132">
            <v>59.8</v>
          </cell>
          <cell r="I132">
            <v>8.1999999999999993</v>
          </cell>
          <cell r="J132">
            <v>127.5</v>
          </cell>
          <cell r="K132">
            <v>31.7</v>
          </cell>
          <cell r="L132">
            <v>8.4</v>
          </cell>
          <cell r="M132">
            <v>88.2</v>
          </cell>
          <cell r="N132">
            <v>8.4</v>
          </cell>
          <cell r="O132">
            <v>175.4</v>
          </cell>
          <cell r="P132">
            <v>24.9</v>
          </cell>
          <cell r="Q132">
            <v>9.6</v>
          </cell>
          <cell r="R132">
            <v>121.8</v>
          </cell>
        </row>
        <row r="133">
          <cell r="A133" t="str">
            <v>WC_F8_30</v>
          </cell>
          <cell r="B133" t="str">
            <v>T</v>
          </cell>
          <cell r="C133" t="str">
            <v>T</v>
          </cell>
          <cell r="D133" t="str">
            <v>T</v>
          </cell>
          <cell r="E133">
            <v>194.7</v>
          </cell>
          <cell r="F133">
            <v>32.799999999999997</v>
          </cell>
          <cell r="G133">
            <v>9.8000000000000007</v>
          </cell>
          <cell r="H133">
            <v>120</v>
          </cell>
          <cell r="I133">
            <v>8</v>
          </cell>
          <cell r="J133">
            <v>162.4</v>
          </cell>
          <cell r="K133">
            <v>31.3</v>
          </cell>
          <cell r="L133">
            <v>7.8</v>
          </cell>
          <cell r="M133">
            <v>85.6</v>
          </cell>
          <cell r="N133">
            <v>5.2</v>
          </cell>
          <cell r="O133">
            <v>178</v>
          </cell>
          <cell r="P133">
            <v>28.6</v>
          </cell>
          <cell r="Q133">
            <v>9.8000000000000007</v>
          </cell>
          <cell r="R133">
            <v>115.2</v>
          </cell>
        </row>
        <row r="134">
          <cell r="A134" t="str">
            <v>WC_F8_31</v>
          </cell>
          <cell r="B134" t="str">
            <v>T</v>
          </cell>
          <cell r="C134" t="str">
            <v>T</v>
          </cell>
          <cell r="D134" t="str">
            <v>T</v>
          </cell>
          <cell r="E134">
            <v>164.4</v>
          </cell>
          <cell r="F134">
            <v>27.5</v>
          </cell>
          <cell r="G134">
            <v>8.4</v>
          </cell>
          <cell r="H134">
            <v>84.2</v>
          </cell>
          <cell r="I134">
            <v>8.6</v>
          </cell>
          <cell r="J134">
            <v>143.4</v>
          </cell>
          <cell r="K134">
            <v>27.7</v>
          </cell>
          <cell r="L134">
            <v>7</v>
          </cell>
          <cell r="M134">
            <v>58</v>
          </cell>
          <cell r="N134">
            <v>7.4</v>
          </cell>
          <cell r="O134">
            <v>157.80000000000001</v>
          </cell>
          <cell r="P134">
            <v>28.3</v>
          </cell>
          <cell r="Q134">
            <v>8.4</v>
          </cell>
          <cell r="R134">
            <v>79.8</v>
          </cell>
        </row>
        <row r="135">
          <cell r="A135" t="str">
            <v>WC_F8_32</v>
          </cell>
          <cell r="B135" t="str">
            <v>T</v>
          </cell>
          <cell r="C135" t="str">
            <v>T</v>
          </cell>
          <cell r="D135" t="str">
            <v>T</v>
          </cell>
          <cell r="E135">
            <v>166</v>
          </cell>
          <cell r="F135">
            <v>29.8</v>
          </cell>
          <cell r="G135">
            <v>8.6</v>
          </cell>
          <cell r="H135">
            <v>80.8</v>
          </cell>
          <cell r="I135">
            <v>9.6</v>
          </cell>
          <cell r="J135">
            <v>148.80000000000001</v>
          </cell>
          <cell r="K135">
            <v>26</v>
          </cell>
          <cell r="L135">
            <v>8.1999999999999993</v>
          </cell>
          <cell r="M135">
            <v>74</v>
          </cell>
          <cell r="N135">
            <v>5.2</v>
          </cell>
          <cell r="O135">
            <v>134.80000000000001</v>
          </cell>
          <cell r="P135">
            <v>24.1</v>
          </cell>
          <cell r="Q135">
            <v>8.6</v>
          </cell>
          <cell r="R135">
            <v>104</v>
          </cell>
        </row>
        <row r="136">
          <cell r="A136" t="str">
            <v>WC_F8_35</v>
          </cell>
          <cell r="B136" t="str">
            <v>T</v>
          </cell>
          <cell r="C136" t="str">
            <v>T</v>
          </cell>
          <cell r="D136" t="str">
            <v>T</v>
          </cell>
          <cell r="E136">
            <v>150.80000000000001</v>
          </cell>
          <cell r="F136">
            <v>23.6</v>
          </cell>
          <cell r="G136">
            <v>7.6</v>
          </cell>
          <cell r="H136">
            <v>55.6</v>
          </cell>
          <cell r="I136">
            <v>9.8000000000000007</v>
          </cell>
          <cell r="J136">
            <v>137.6</v>
          </cell>
          <cell r="K136">
            <v>21.2</v>
          </cell>
          <cell r="L136">
            <v>7.4</v>
          </cell>
          <cell r="M136">
            <v>50.8</v>
          </cell>
          <cell r="N136">
            <v>6.6</v>
          </cell>
          <cell r="O136">
            <v>143.1</v>
          </cell>
          <cell r="P136">
            <v>21.8</v>
          </cell>
          <cell r="Q136">
            <v>7.8</v>
          </cell>
          <cell r="R136">
            <v>42.2</v>
          </cell>
        </row>
        <row r="137">
          <cell r="A137" t="str">
            <v>WC_F8_36</v>
          </cell>
          <cell r="B137" t="str">
            <v>T</v>
          </cell>
          <cell r="C137" t="str">
            <v>T</v>
          </cell>
          <cell r="D137" t="str">
            <v>T</v>
          </cell>
          <cell r="E137">
            <v>161.30000000000001</v>
          </cell>
          <cell r="F137">
            <v>27.3</v>
          </cell>
          <cell r="G137">
            <v>8</v>
          </cell>
          <cell r="H137">
            <v>68.400000000000006</v>
          </cell>
          <cell r="I137">
            <v>9</v>
          </cell>
          <cell r="J137">
            <v>143.4</v>
          </cell>
          <cell r="K137">
            <v>25.1</v>
          </cell>
          <cell r="L137">
            <v>6.2</v>
          </cell>
          <cell r="M137">
            <v>47.2</v>
          </cell>
          <cell r="N137">
            <v>6</v>
          </cell>
          <cell r="O137">
            <v>155.6</v>
          </cell>
          <cell r="P137">
            <v>25.9</v>
          </cell>
          <cell r="Q137">
            <v>8</v>
          </cell>
          <cell r="R137">
            <v>64.400000000000006</v>
          </cell>
        </row>
        <row r="138">
          <cell r="A138" t="str">
            <v>WC_F8_37</v>
          </cell>
          <cell r="B138" t="str">
            <v>T</v>
          </cell>
          <cell r="C138" t="str">
            <v>T</v>
          </cell>
          <cell r="D138" t="str">
            <v>T</v>
          </cell>
          <cell r="E138">
            <v>157.5</v>
          </cell>
          <cell r="F138">
            <v>30</v>
          </cell>
          <cell r="G138">
            <v>8.6</v>
          </cell>
          <cell r="H138">
            <v>79.2</v>
          </cell>
          <cell r="I138">
            <v>10.4</v>
          </cell>
          <cell r="J138">
            <v>133</v>
          </cell>
          <cell r="K138">
            <v>26.1</v>
          </cell>
          <cell r="L138">
            <v>8</v>
          </cell>
          <cell r="M138">
            <v>52.8</v>
          </cell>
          <cell r="N138">
            <v>6.4</v>
          </cell>
          <cell r="O138">
            <v>149.9</v>
          </cell>
          <cell r="P138">
            <v>25.3</v>
          </cell>
          <cell r="Q138">
            <v>9.4</v>
          </cell>
          <cell r="R138">
            <v>62.8</v>
          </cell>
        </row>
        <row r="139">
          <cell r="A139" t="str">
            <v>WC_F8_38</v>
          </cell>
          <cell r="B139" t="str">
            <v>T</v>
          </cell>
          <cell r="C139" t="str">
            <v>T</v>
          </cell>
          <cell r="D139" t="str">
            <v>T</v>
          </cell>
          <cell r="E139">
            <v>157.19999999999999</v>
          </cell>
          <cell r="F139">
            <v>28.4</v>
          </cell>
          <cell r="G139">
            <v>9.1999999999999993</v>
          </cell>
          <cell r="H139">
            <v>105.6</v>
          </cell>
          <cell r="I139">
            <v>9</v>
          </cell>
          <cell r="J139">
            <v>136.4</v>
          </cell>
          <cell r="K139">
            <v>23.5</v>
          </cell>
          <cell r="L139">
            <v>7.2</v>
          </cell>
          <cell r="M139">
            <v>52.8</v>
          </cell>
          <cell r="N139">
            <v>7.4</v>
          </cell>
          <cell r="O139">
            <v>147</v>
          </cell>
          <cell r="P139">
            <v>24.5</v>
          </cell>
          <cell r="Q139">
            <v>8</v>
          </cell>
          <cell r="R139">
            <v>64</v>
          </cell>
        </row>
        <row r="140">
          <cell r="A140" t="str">
            <v>WC_F8_40</v>
          </cell>
          <cell r="B140" t="str">
            <v>T</v>
          </cell>
          <cell r="C140" t="str">
            <v>T</v>
          </cell>
          <cell r="D140" t="str">
            <v>T</v>
          </cell>
          <cell r="E140">
            <v>159.19999999999999</v>
          </cell>
          <cell r="F140">
            <v>29.6</v>
          </cell>
          <cell r="G140">
            <v>9.1999999999999993</v>
          </cell>
          <cell r="H140">
            <v>91</v>
          </cell>
          <cell r="I140">
            <v>8.8000000000000007</v>
          </cell>
          <cell r="J140">
            <v>145.80000000000001</v>
          </cell>
          <cell r="K140">
            <v>25.3</v>
          </cell>
          <cell r="L140">
            <v>7.8</v>
          </cell>
          <cell r="M140">
            <v>56.8</v>
          </cell>
          <cell r="N140">
            <v>4.5999999999999996</v>
          </cell>
          <cell r="O140">
            <v>145.6</v>
          </cell>
          <cell r="P140">
            <v>27.6</v>
          </cell>
          <cell r="Q140">
            <v>8.8000000000000007</v>
          </cell>
          <cell r="R140">
            <v>67.2</v>
          </cell>
        </row>
        <row r="141">
          <cell r="A141" t="str">
            <v>WC_F8_43</v>
          </cell>
          <cell r="B141" t="str">
            <v>T</v>
          </cell>
          <cell r="C141" t="str">
            <v>T</v>
          </cell>
          <cell r="D141" t="str">
            <v>T</v>
          </cell>
          <cell r="E141">
            <v>175.6</v>
          </cell>
          <cell r="F141">
            <v>30.6</v>
          </cell>
          <cell r="G141">
            <v>9.1999999999999993</v>
          </cell>
          <cell r="H141">
            <v>87.2</v>
          </cell>
          <cell r="I141">
            <v>11</v>
          </cell>
          <cell r="J141">
            <v>156.19999999999999</v>
          </cell>
          <cell r="K141">
            <v>28</v>
          </cell>
          <cell r="L141">
            <v>7.6</v>
          </cell>
          <cell r="M141">
            <v>55.6</v>
          </cell>
          <cell r="N141">
            <v>7</v>
          </cell>
          <cell r="O141">
            <v>170.2</v>
          </cell>
          <cell r="P141">
            <v>28.8</v>
          </cell>
          <cell r="Q141">
            <v>10</v>
          </cell>
          <cell r="R141">
            <v>116.8</v>
          </cell>
        </row>
        <row r="142">
          <cell r="A142" t="str">
            <v>WC_F8_46</v>
          </cell>
          <cell r="B142" t="str">
            <v>T</v>
          </cell>
          <cell r="C142" t="str">
            <v>T</v>
          </cell>
          <cell r="D142" t="str">
            <v>T</v>
          </cell>
          <cell r="E142">
            <v>138</v>
          </cell>
          <cell r="F142">
            <v>23.3</v>
          </cell>
          <cell r="G142">
            <v>8.1999999999999993</v>
          </cell>
          <cell r="H142">
            <v>90.8</v>
          </cell>
          <cell r="I142">
            <v>10.6</v>
          </cell>
          <cell r="J142">
            <v>127.6</v>
          </cell>
          <cell r="K142">
            <v>33.799999999999997</v>
          </cell>
          <cell r="L142">
            <v>9.1999999999999993</v>
          </cell>
          <cell r="M142">
            <v>92.2</v>
          </cell>
          <cell r="N142">
            <v>4.2</v>
          </cell>
          <cell r="O142">
            <v>170.2</v>
          </cell>
          <cell r="P142">
            <v>33.1</v>
          </cell>
          <cell r="Q142">
            <v>10.8</v>
          </cell>
          <cell r="R142">
            <v>144.19999999999999</v>
          </cell>
        </row>
        <row r="143">
          <cell r="A143" t="str">
            <v>WC_F8_47</v>
          </cell>
          <cell r="B143" t="str">
            <v>T</v>
          </cell>
          <cell r="C143" t="str">
            <v>T</v>
          </cell>
          <cell r="D143" t="str">
            <v>T</v>
          </cell>
          <cell r="E143">
            <v>164.2</v>
          </cell>
          <cell r="F143">
            <v>30.4</v>
          </cell>
          <cell r="G143">
            <v>8.4</v>
          </cell>
          <cell r="H143">
            <v>108</v>
          </cell>
          <cell r="I143">
            <v>15.8</v>
          </cell>
          <cell r="J143">
            <v>115</v>
          </cell>
          <cell r="K143">
            <v>34.6</v>
          </cell>
          <cell r="L143">
            <v>7.8</v>
          </cell>
          <cell r="M143">
            <v>85.2</v>
          </cell>
          <cell r="N143">
            <v>6</v>
          </cell>
          <cell r="O143">
            <v>146.6</v>
          </cell>
          <cell r="P143">
            <v>26</v>
          </cell>
          <cell r="Q143">
            <v>10</v>
          </cell>
          <cell r="R143">
            <v>129</v>
          </cell>
        </row>
        <row r="144">
          <cell r="A144" t="str">
            <v>WC_F8_48</v>
          </cell>
          <cell r="B144" t="str">
            <v>T</v>
          </cell>
          <cell r="C144" t="str">
            <v>T</v>
          </cell>
          <cell r="D144" t="str">
            <v>T</v>
          </cell>
          <cell r="E144">
            <v>152.6</v>
          </cell>
          <cell r="F144">
            <v>22.9</v>
          </cell>
          <cell r="G144">
            <v>8.1999999999999993</v>
          </cell>
          <cell r="H144">
            <v>69</v>
          </cell>
          <cell r="I144">
            <v>10.4</v>
          </cell>
          <cell r="J144">
            <v>141</v>
          </cell>
          <cell r="K144">
            <v>21.5</v>
          </cell>
          <cell r="L144">
            <v>7.4</v>
          </cell>
          <cell r="M144">
            <v>64.8</v>
          </cell>
          <cell r="N144">
            <v>6.2</v>
          </cell>
          <cell r="O144">
            <v>139</v>
          </cell>
          <cell r="P144">
            <v>20.7</v>
          </cell>
          <cell r="Q144">
            <v>8</v>
          </cell>
          <cell r="R144">
            <v>77.2</v>
          </cell>
        </row>
        <row r="145">
          <cell r="A145" t="str">
            <v>WC_F8_49</v>
          </cell>
          <cell r="B145" t="str">
            <v>T</v>
          </cell>
          <cell r="C145" t="str">
            <v>T</v>
          </cell>
          <cell r="D145" t="str">
            <v>T</v>
          </cell>
          <cell r="E145">
            <v>171.2</v>
          </cell>
          <cell r="F145">
            <v>28.4</v>
          </cell>
          <cell r="G145">
            <v>9</v>
          </cell>
          <cell r="H145">
            <v>85.8</v>
          </cell>
          <cell r="I145">
            <v>7</v>
          </cell>
          <cell r="J145">
            <v>147</v>
          </cell>
          <cell r="K145">
            <v>28.5</v>
          </cell>
          <cell r="L145">
            <v>8</v>
          </cell>
          <cell r="M145">
            <v>45.6</v>
          </cell>
          <cell r="N145">
            <v>4.5999999999999996</v>
          </cell>
          <cell r="O145">
            <v>140.69999999999999</v>
          </cell>
          <cell r="P145">
            <v>26.1</v>
          </cell>
          <cell r="Q145">
            <v>7.8</v>
          </cell>
          <cell r="R145">
            <v>77</v>
          </cell>
        </row>
        <row r="146">
          <cell r="A146" t="str">
            <v>WC_F8_50</v>
          </cell>
          <cell r="B146" t="str">
            <v>T</v>
          </cell>
          <cell r="C146" t="str">
            <v>T</v>
          </cell>
          <cell r="D146" t="str">
            <v>T</v>
          </cell>
          <cell r="E146">
            <v>154</v>
          </cell>
          <cell r="F146">
            <v>23.5</v>
          </cell>
          <cell r="G146">
            <v>8.1999999999999993</v>
          </cell>
          <cell r="H146">
            <v>89</v>
          </cell>
          <cell r="I146">
            <v>6.2</v>
          </cell>
          <cell r="J146">
            <v>142.80000000000001</v>
          </cell>
          <cell r="K146">
            <v>20.100000000000001</v>
          </cell>
          <cell r="L146">
            <v>6</v>
          </cell>
          <cell r="M146">
            <v>44.4</v>
          </cell>
          <cell r="N146">
            <v>5</v>
          </cell>
          <cell r="O146">
            <v>143.19999999999999</v>
          </cell>
          <cell r="P146">
            <v>23.5</v>
          </cell>
          <cell r="Q146">
            <v>8</v>
          </cell>
          <cell r="R146">
            <v>66.599999999999994</v>
          </cell>
        </row>
        <row r="147">
          <cell r="A147" t="str">
            <v>WC_F8_52</v>
          </cell>
          <cell r="B147" t="str">
            <v>T</v>
          </cell>
          <cell r="C147" t="str">
            <v>T</v>
          </cell>
          <cell r="D147" t="str">
            <v>T</v>
          </cell>
          <cell r="E147">
            <v>169.1</v>
          </cell>
          <cell r="F147">
            <v>27.7</v>
          </cell>
          <cell r="G147">
            <v>8.8000000000000007</v>
          </cell>
          <cell r="H147">
            <v>113.6</v>
          </cell>
          <cell r="I147">
            <v>7.4</v>
          </cell>
          <cell r="J147">
            <v>140.80000000000001</v>
          </cell>
          <cell r="K147">
            <v>22.9</v>
          </cell>
          <cell r="L147">
            <v>5.6</v>
          </cell>
          <cell r="M147">
            <v>65</v>
          </cell>
          <cell r="N147">
            <v>4.5999999999999996</v>
          </cell>
          <cell r="O147">
            <v>152.80000000000001</v>
          </cell>
          <cell r="P147">
            <v>24.7</v>
          </cell>
          <cell r="Q147">
            <v>8.4</v>
          </cell>
          <cell r="R147">
            <v>84.6</v>
          </cell>
        </row>
        <row r="148">
          <cell r="A148" t="str">
            <v>WC_F8_53</v>
          </cell>
          <cell r="B148" t="str">
            <v>T</v>
          </cell>
          <cell r="C148" t="str">
            <v>T</v>
          </cell>
          <cell r="D148" t="str">
            <v>T</v>
          </cell>
          <cell r="E148">
            <v>161</v>
          </cell>
          <cell r="F148">
            <v>30.8</v>
          </cell>
          <cell r="G148">
            <v>9</v>
          </cell>
          <cell r="H148">
            <v>84.8</v>
          </cell>
          <cell r="I148">
            <v>8.1999999999999993</v>
          </cell>
          <cell r="J148">
            <v>142.80000000000001</v>
          </cell>
          <cell r="K148">
            <v>22.9</v>
          </cell>
          <cell r="L148">
            <v>6.4</v>
          </cell>
          <cell r="M148">
            <v>65</v>
          </cell>
          <cell r="N148">
            <v>4.5999999999999996</v>
          </cell>
          <cell r="O148">
            <v>157.4</v>
          </cell>
          <cell r="P148">
            <v>24.6</v>
          </cell>
          <cell r="Q148">
            <v>8.1999999999999993</v>
          </cell>
          <cell r="R148">
            <v>77.2</v>
          </cell>
        </row>
        <row r="149">
          <cell r="A149" t="str">
            <v>WC_F8_55</v>
          </cell>
          <cell r="B149" t="str">
            <v>T</v>
          </cell>
          <cell r="C149" t="str">
            <v>T</v>
          </cell>
          <cell r="D149" t="str">
            <v>T</v>
          </cell>
          <cell r="E149">
            <v>182.6</v>
          </cell>
          <cell r="F149">
            <v>32.6</v>
          </cell>
          <cell r="G149">
            <v>8.8000000000000007</v>
          </cell>
          <cell r="H149">
            <v>74.2</v>
          </cell>
          <cell r="I149">
            <v>8.4</v>
          </cell>
          <cell r="J149">
            <v>120.3</v>
          </cell>
          <cell r="K149">
            <v>30.3</v>
          </cell>
          <cell r="L149">
            <v>7.4</v>
          </cell>
          <cell r="M149">
            <v>53.4</v>
          </cell>
          <cell r="N149">
            <v>5.2</v>
          </cell>
          <cell r="O149">
            <v>165.4</v>
          </cell>
          <cell r="P149">
            <v>29.4</v>
          </cell>
          <cell r="Q149">
            <v>8.6</v>
          </cell>
          <cell r="R149">
            <v>72.400000000000006</v>
          </cell>
        </row>
        <row r="150">
          <cell r="A150" t="str">
            <v>WC_F8_56</v>
          </cell>
          <cell r="B150" t="str">
            <v>T</v>
          </cell>
          <cell r="C150" t="str">
            <v>T</v>
          </cell>
          <cell r="D150" t="str">
            <v>T</v>
          </cell>
          <cell r="E150">
            <v>165.5</v>
          </cell>
          <cell r="F150">
            <v>27.7</v>
          </cell>
          <cell r="G150">
            <v>8.6</v>
          </cell>
          <cell r="H150">
            <v>97.6</v>
          </cell>
          <cell r="I150">
            <v>9.6</v>
          </cell>
          <cell r="J150">
            <v>139</v>
          </cell>
          <cell r="K150">
            <v>25.2</v>
          </cell>
          <cell r="L150">
            <v>7</v>
          </cell>
          <cell r="M150">
            <v>52.6</v>
          </cell>
          <cell r="N150">
            <v>6.2</v>
          </cell>
          <cell r="O150">
            <v>144.9</v>
          </cell>
          <cell r="P150">
            <v>26</v>
          </cell>
          <cell r="Q150">
            <v>8.1999999999999993</v>
          </cell>
          <cell r="R150">
            <v>70.8</v>
          </cell>
        </row>
        <row r="151">
          <cell r="A151" t="str">
            <v>WC_F8_57</v>
          </cell>
          <cell r="B151" t="str">
            <v>T</v>
          </cell>
          <cell r="C151" t="str">
            <v>T</v>
          </cell>
          <cell r="D151" t="str">
            <v>T</v>
          </cell>
          <cell r="E151">
            <v>163.80000000000001</v>
          </cell>
          <cell r="F151">
            <v>28.1</v>
          </cell>
          <cell r="G151">
            <v>9.4</v>
          </cell>
          <cell r="H151">
            <v>94.8</v>
          </cell>
          <cell r="I151">
            <v>8.1999999999999993</v>
          </cell>
          <cell r="J151">
            <v>148.4</v>
          </cell>
          <cell r="K151">
            <v>25.2</v>
          </cell>
          <cell r="L151">
            <v>6.8</v>
          </cell>
          <cell r="M151">
            <v>50</v>
          </cell>
          <cell r="N151">
            <v>6.4</v>
          </cell>
          <cell r="O151">
            <v>134.4</v>
          </cell>
          <cell r="P151">
            <v>22.5</v>
          </cell>
          <cell r="Q151">
            <v>8.6</v>
          </cell>
          <cell r="R151">
            <v>73.599999999999994</v>
          </cell>
        </row>
        <row r="152">
          <cell r="A152" t="str">
            <v>WC_F8_58</v>
          </cell>
          <cell r="B152" t="str">
            <v>T</v>
          </cell>
          <cell r="C152" t="str">
            <v>T</v>
          </cell>
          <cell r="D152" t="str">
            <v>T</v>
          </cell>
          <cell r="E152">
            <v>153.5</v>
          </cell>
          <cell r="F152">
            <v>26.6</v>
          </cell>
          <cell r="G152">
            <v>9</v>
          </cell>
          <cell r="H152">
            <v>95.8</v>
          </cell>
          <cell r="I152">
            <v>8.1999999999999993</v>
          </cell>
          <cell r="J152">
            <v>140.4</v>
          </cell>
          <cell r="K152">
            <v>19.3</v>
          </cell>
          <cell r="L152">
            <v>6.4</v>
          </cell>
          <cell r="M152">
            <v>53</v>
          </cell>
          <cell r="N152">
            <v>6.2</v>
          </cell>
          <cell r="O152">
            <v>160.69999999999999</v>
          </cell>
          <cell r="P152">
            <v>26.5</v>
          </cell>
          <cell r="Q152">
            <v>8.1999999999999993</v>
          </cell>
          <cell r="R152">
            <v>73.2</v>
          </cell>
        </row>
        <row r="153">
          <cell r="A153" t="str">
            <v>WC_F8_60</v>
          </cell>
          <cell r="B153" t="str">
            <v>T</v>
          </cell>
          <cell r="C153" t="str">
            <v>T</v>
          </cell>
          <cell r="D153" t="str">
            <v>T</v>
          </cell>
          <cell r="E153">
            <v>182.7</v>
          </cell>
          <cell r="F153">
            <v>32</v>
          </cell>
          <cell r="G153">
            <v>9.6</v>
          </cell>
          <cell r="H153">
            <v>149.6</v>
          </cell>
          <cell r="I153">
            <v>7</v>
          </cell>
          <cell r="J153">
            <v>161.80000000000001</v>
          </cell>
          <cell r="K153">
            <v>29.1</v>
          </cell>
          <cell r="L153">
            <v>8.1999999999999993</v>
          </cell>
          <cell r="M153">
            <v>69.400000000000006</v>
          </cell>
          <cell r="N153">
            <v>5.6</v>
          </cell>
          <cell r="O153">
            <v>175.5</v>
          </cell>
          <cell r="P153">
            <v>30.9</v>
          </cell>
          <cell r="Q153">
            <v>10.199999999999999</v>
          </cell>
          <cell r="R153">
            <v>140.19999999999999</v>
          </cell>
        </row>
        <row r="154">
          <cell r="A154" t="str">
            <v>WC_F8_62</v>
          </cell>
          <cell r="B154" t="str">
            <v>T</v>
          </cell>
          <cell r="C154" t="str">
            <v>T</v>
          </cell>
          <cell r="D154" t="str">
            <v>T</v>
          </cell>
          <cell r="E154">
            <v>184.2</v>
          </cell>
          <cell r="F154">
            <v>32.200000000000003</v>
          </cell>
          <cell r="G154">
            <v>9</v>
          </cell>
          <cell r="H154">
            <v>55.4</v>
          </cell>
          <cell r="I154">
            <v>11.4</v>
          </cell>
          <cell r="J154">
            <v>174.6</v>
          </cell>
          <cell r="K154">
            <v>29.2</v>
          </cell>
          <cell r="L154">
            <v>6.8</v>
          </cell>
          <cell r="M154">
            <v>85.8</v>
          </cell>
          <cell r="N154">
            <v>4.8</v>
          </cell>
          <cell r="O154">
            <v>179.8</v>
          </cell>
          <cell r="P154">
            <v>28.5</v>
          </cell>
          <cell r="Q154">
            <v>8.8000000000000007</v>
          </cell>
          <cell r="R154">
            <v>127.6</v>
          </cell>
        </row>
        <row r="155">
          <cell r="A155" t="str">
            <v>WC_F8_63</v>
          </cell>
          <cell r="B155" t="str">
            <v>T</v>
          </cell>
          <cell r="C155" t="str">
            <v>T</v>
          </cell>
          <cell r="D155" t="str">
            <v>T</v>
          </cell>
          <cell r="E155">
            <v>171.6</v>
          </cell>
          <cell r="F155">
            <v>27.6</v>
          </cell>
          <cell r="G155">
            <v>8.6</v>
          </cell>
          <cell r="H155">
            <v>89.2</v>
          </cell>
          <cell r="I155">
            <v>12.8</v>
          </cell>
          <cell r="J155">
            <v>143.6</v>
          </cell>
          <cell r="K155">
            <v>32.4</v>
          </cell>
          <cell r="L155">
            <v>7.6</v>
          </cell>
          <cell r="M155">
            <v>76</v>
          </cell>
          <cell r="N155">
            <v>9.6</v>
          </cell>
          <cell r="O155">
            <v>176.1</v>
          </cell>
          <cell r="P155">
            <v>30.1</v>
          </cell>
          <cell r="Q155">
            <v>8.8000000000000007</v>
          </cell>
          <cell r="R155">
            <v>92.6</v>
          </cell>
        </row>
        <row r="156">
          <cell r="A156" t="str">
            <v>WC_F8_65</v>
          </cell>
          <cell r="B156" t="str">
            <v>T</v>
          </cell>
          <cell r="C156" t="str">
            <v>T</v>
          </cell>
          <cell r="D156" t="str">
            <v>T</v>
          </cell>
          <cell r="E156">
            <v>170.8</v>
          </cell>
          <cell r="F156">
            <v>31</v>
          </cell>
          <cell r="G156">
            <v>9</v>
          </cell>
          <cell r="H156">
            <v>95.6</v>
          </cell>
          <cell r="I156">
            <v>9.6</v>
          </cell>
          <cell r="J156">
            <v>140.4</v>
          </cell>
          <cell r="K156">
            <v>26.8</v>
          </cell>
          <cell r="L156">
            <v>7.6</v>
          </cell>
          <cell r="M156">
            <v>58.8</v>
          </cell>
          <cell r="N156">
            <v>6</v>
          </cell>
          <cell r="O156">
            <v>159.4</v>
          </cell>
          <cell r="P156">
            <v>28.5</v>
          </cell>
          <cell r="Q156">
            <v>8.6</v>
          </cell>
          <cell r="R156">
            <v>84</v>
          </cell>
        </row>
        <row r="157">
          <cell r="A157" t="str">
            <v>WC_F8_71</v>
          </cell>
          <cell r="B157" t="str">
            <v>T</v>
          </cell>
          <cell r="C157" t="str">
            <v>T</v>
          </cell>
          <cell r="D157" t="str">
            <v>T</v>
          </cell>
          <cell r="E157">
            <v>165.1</v>
          </cell>
          <cell r="F157">
            <v>26.8</v>
          </cell>
          <cell r="G157">
            <v>9</v>
          </cell>
          <cell r="H157">
            <v>124.8</v>
          </cell>
          <cell r="I157">
            <v>10.199999999999999</v>
          </cell>
          <cell r="J157">
            <v>130</v>
          </cell>
          <cell r="K157">
            <v>19.3</v>
          </cell>
          <cell r="L157">
            <v>7.2</v>
          </cell>
          <cell r="M157">
            <v>49.8</v>
          </cell>
          <cell r="N157">
            <v>8.1999999999999993</v>
          </cell>
          <cell r="O157">
            <v>163.69999999999999</v>
          </cell>
          <cell r="P157">
            <v>23.6</v>
          </cell>
          <cell r="Q157">
            <v>8.6</v>
          </cell>
          <cell r="R157">
            <v>81.599999999999994</v>
          </cell>
        </row>
        <row r="158">
          <cell r="A158" t="str">
            <v>WC_F8_72</v>
          </cell>
          <cell r="B158" t="str">
            <v>T</v>
          </cell>
          <cell r="C158" t="str">
            <v>T</v>
          </cell>
          <cell r="D158" t="str">
            <v>T</v>
          </cell>
          <cell r="E158">
            <v>147.19999999999999</v>
          </cell>
          <cell r="F158">
            <v>25.1</v>
          </cell>
          <cell r="G158">
            <v>8.4</v>
          </cell>
          <cell r="H158">
            <v>113.2</v>
          </cell>
          <cell r="I158">
            <v>7.6</v>
          </cell>
          <cell r="J158">
            <v>137.6</v>
          </cell>
          <cell r="K158">
            <v>22.5</v>
          </cell>
          <cell r="L158">
            <v>7.6</v>
          </cell>
          <cell r="M158">
            <v>48.6</v>
          </cell>
          <cell r="N158">
            <v>7.8</v>
          </cell>
          <cell r="O158">
            <v>155.69999999999999</v>
          </cell>
          <cell r="P158">
            <v>24.4</v>
          </cell>
          <cell r="Q158">
            <v>8</v>
          </cell>
          <cell r="R158">
            <v>88.4</v>
          </cell>
        </row>
        <row r="159">
          <cell r="A159" t="str">
            <v>WC_F8_74</v>
          </cell>
          <cell r="B159" t="str">
            <v>T</v>
          </cell>
          <cell r="C159" t="str">
            <v>T</v>
          </cell>
          <cell r="D159" t="str">
            <v>T</v>
          </cell>
          <cell r="E159">
            <v>178.6</v>
          </cell>
          <cell r="F159">
            <v>29.8</v>
          </cell>
          <cell r="G159">
            <v>8.4</v>
          </cell>
          <cell r="H159">
            <v>95.4</v>
          </cell>
          <cell r="I159">
            <v>11</v>
          </cell>
          <cell r="O159">
            <v>178.2</v>
          </cell>
          <cell r="P159">
            <v>26.4</v>
          </cell>
          <cell r="Q159">
            <v>8</v>
          </cell>
          <cell r="R159">
            <v>102.4</v>
          </cell>
        </row>
        <row r="160">
          <cell r="A160" t="str">
            <v>WC_F8_75</v>
          </cell>
          <cell r="B160" t="str">
            <v>T</v>
          </cell>
          <cell r="C160" t="str">
            <v>T</v>
          </cell>
          <cell r="D160" t="str">
            <v>T</v>
          </cell>
          <cell r="E160">
            <v>161.9</v>
          </cell>
          <cell r="F160">
            <v>27.6</v>
          </cell>
          <cell r="G160">
            <v>7.8</v>
          </cell>
          <cell r="H160">
            <v>59.6</v>
          </cell>
          <cell r="I160">
            <v>12</v>
          </cell>
          <cell r="J160">
            <v>142</v>
          </cell>
          <cell r="K160">
            <v>22.9</v>
          </cell>
          <cell r="L160">
            <v>6.6</v>
          </cell>
          <cell r="M160">
            <v>40.4</v>
          </cell>
          <cell r="N160">
            <v>5.8</v>
          </cell>
          <cell r="O160">
            <v>162.5</v>
          </cell>
          <cell r="P160">
            <v>24.8</v>
          </cell>
          <cell r="Q160">
            <v>8.1999999999999993</v>
          </cell>
          <cell r="R160">
            <v>78.599999999999994</v>
          </cell>
        </row>
        <row r="161">
          <cell r="A161" t="str">
            <v>WC_F8_77</v>
          </cell>
          <cell r="B161" t="str">
            <v>T</v>
          </cell>
          <cell r="C161" t="str">
            <v>T</v>
          </cell>
          <cell r="D161" t="str">
            <v>T</v>
          </cell>
          <cell r="E161">
            <v>164.9</v>
          </cell>
          <cell r="F161">
            <v>28.1</v>
          </cell>
          <cell r="G161">
            <v>8.1999999999999993</v>
          </cell>
          <cell r="H161">
            <v>96.2</v>
          </cell>
          <cell r="I161">
            <v>8.8000000000000007</v>
          </cell>
          <cell r="J161">
            <v>145</v>
          </cell>
          <cell r="K161">
            <v>25</v>
          </cell>
          <cell r="L161">
            <v>6.4</v>
          </cell>
          <cell r="M161">
            <v>36.6</v>
          </cell>
          <cell r="N161">
            <v>7.2</v>
          </cell>
          <cell r="O161">
            <v>169.3</v>
          </cell>
          <cell r="P161">
            <v>27</v>
          </cell>
          <cell r="Q161">
            <v>7.6</v>
          </cell>
          <cell r="R161">
            <v>51.4</v>
          </cell>
        </row>
        <row r="162">
          <cell r="A162" t="str">
            <v>WC_F8_78</v>
          </cell>
          <cell r="B162" t="str">
            <v>T</v>
          </cell>
          <cell r="C162" t="str">
            <v>T</v>
          </cell>
          <cell r="D162" t="str">
            <v>T</v>
          </cell>
          <cell r="E162">
            <v>151.9</v>
          </cell>
          <cell r="F162">
            <v>38.700000000000003</v>
          </cell>
          <cell r="G162">
            <v>10.6</v>
          </cell>
          <cell r="H162">
            <v>73.2</v>
          </cell>
          <cell r="I162">
            <v>10</v>
          </cell>
          <cell r="J162">
            <v>147.19999999999999</v>
          </cell>
          <cell r="K162">
            <v>34.200000000000003</v>
          </cell>
          <cell r="L162">
            <v>9</v>
          </cell>
          <cell r="M162">
            <v>73.8</v>
          </cell>
          <cell r="N162">
            <v>7.4</v>
          </cell>
          <cell r="O162">
            <v>174.1</v>
          </cell>
          <cell r="P162">
            <v>30</v>
          </cell>
          <cell r="Q162">
            <v>10.6</v>
          </cell>
          <cell r="R162">
            <v>121.8</v>
          </cell>
        </row>
        <row r="163">
          <cell r="A163" t="str">
            <v>WC_F8_81</v>
          </cell>
          <cell r="B163" t="str">
            <v>T</v>
          </cell>
          <cell r="C163" t="str">
            <v>T</v>
          </cell>
          <cell r="D163" t="str">
            <v>T</v>
          </cell>
          <cell r="E163">
            <v>157.1</v>
          </cell>
          <cell r="F163">
            <v>28.5</v>
          </cell>
          <cell r="G163">
            <v>8.6</v>
          </cell>
          <cell r="H163">
            <v>88.4</v>
          </cell>
          <cell r="I163">
            <v>10.6</v>
          </cell>
          <cell r="J163">
            <v>122.9</v>
          </cell>
          <cell r="K163">
            <v>27.9</v>
          </cell>
          <cell r="L163">
            <v>7.6</v>
          </cell>
          <cell r="M163">
            <v>57.8</v>
          </cell>
          <cell r="N163">
            <v>11.4</v>
          </cell>
          <cell r="O163">
            <v>161.5</v>
          </cell>
          <cell r="P163">
            <v>26.4</v>
          </cell>
          <cell r="Q163">
            <v>8.1999999999999993</v>
          </cell>
          <cell r="R163">
            <v>64.8</v>
          </cell>
        </row>
        <row r="164">
          <cell r="A164" t="str">
            <v>WC_F8_82</v>
          </cell>
          <cell r="B164" t="str">
            <v>T</v>
          </cell>
          <cell r="C164" t="str">
            <v>T</v>
          </cell>
          <cell r="D164" t="str">
            <v>T</v>
          </cell>
          <cell r="E164">
            <v>169.2</v>
          </cell>
          <cell r="F164">
            <v>29.7</v>
          </cell>
          <cell r="G164">
            <v>7.8</v>
          </cell>
          <cell r="H164">
            <v>62.6</v>
          </cell>
          <cell r="I164">
            <v>9.4</v>
          </cell>
          <cell r="J164">
            <v>135.6</v>
          </cell>
          <cell r="K164">
            <v>26</v>
          </cell>
          <cell r="L164">
            <v>7.4</v>
          </cell>
          <cell r="M164">
            <v>59.4</v>
          </cell>
          <cell r="N164">
            <v>7.8</v>
          </cell>
          <cell r="O164">
            <v>174.6</v>
          </cell>
          <cell r="P164">
            <v>28.8</v>
          </cell>
          <cell r="Q164">
            <v>8</v>
          </cell>
          <cell r="R164">
            <v>85.8</v>
          </cell>
        </row>
        <row r="165">
          <cell r="A165" t="str">
            <v>WC_F8_88</v>
          </cell>
          <cell r="B165" t="str">
            <v>T</v>
          </cell>
          <cell r="C165" t="str">
            <v>T</v>
          </cell>
          <cell r="D165" t="str">
            <v>T</v>
          </cell>
          <cell r="E165">
            <v>156.19999999999999</v>
          </cell>
          <cell r="F165">
            <v>26.6</v>
          </cell>
          <cell r="G165">
            <v>8.4</v>
          </cell>
          <cell r="H165">
            <v>90</v>
          </cell>
          <cell r="I165">
            <v>9.1999999999999993</v>
          </cell>
          <cell r="J165">
            <v>141.80000000000001</v>
          </cell>
          <cell r="K165">
            <v>24.380000000000003</v>
          </cell>
          <cell r="L165">
            <v>6.8</v>
          </cell>
          <cell r="M165">
            <v>59.6</v>
          </cell>
          <cell r="N165">
            <v>9</v>
          </cell>
          <cell r="O165">
            <v>148.6</v>
          </cell>
          <cell r="P165">
            <v>25</v>
          </cell>
          <cell r="Q165">
            <v>7.2</v>
          </cell>
          <cell r="R165">
            <v>71.2</v>
          </cell>
        </row>
        <row r="166">
          <cell r="A166" t="str">
            <v>WC_F8_90</v>
          </cell>
          <cell r="B166" t="str">
            <v>T</v>
          </cell>
          <cell r="C166" t="str">
            <v>T</v>
          </cell>
          <cell r="D166" t="str">
            <v>T</v>
          </cell>
          <cell r="E166">
            <v>171.1</v>
          </cell>
          <cell r="F166">
            <v>31.8</v>
          </cell>
          <cell r="G166">
            <v>9.4</v>
          </cell>
          <cell r="H166">
            <v>90.2</v>
          </cell>
          <cell r="I166">
            <v>10.199999999999999</v>
          </cell>
          <cell r="J166">
            <v>122.4</v>
          </cell>
          <cell r="K166">
            <v>29.2</v>
          </cell>
          <cell r="L166">
            <v>8.4</v>
          </cell>
          <cell r="M166">
            <v>95.4</v>
          </cell>
          <cell r="N166">
            <v>7.8</v>
          </cell>
          <cell r="O166">
            <v>170.1</v>
          </cell>
          <cell r="P166">
            <v>26.6</v>
          </cell>
          <cell r="Q166">
            <v>9.1999999999999993</v>
          </cell>
          <cell r="R166">
            <v>102.6</v>
          </cell>
        </row>
        <row r="167">
          <cell r="A167" t="str">
            <v>WC_F8_91</v>
          </cell>
          <cell r="B167" t="str">
            <v>T</v>
          </cell>
          <cell r="C167" t="str">
            <v>T</v>
          </cell>
          <cell r="D167" t="str">
            <v>T</v>
          </cell>
          <cell r="E167">
            <v>148.30000000000001</v>
          </cell>
          <cell r="F167">
            <v>27</v>
          </cell>
          <cell r="G167">
            <v>8.6</v>
          </cell>
          <cell r="H167">
            <v>71.2</v>
          </cell>
          <cell r="I167">
            <v>11.6</v>
          </cell>
          <cell r="J167">
            <v>125.4</v>
          </cell>
          <cell r="K167">
            <v>23.2</v>
          </cell>
          <cell r="L167">
            <v>7.8</v>
          </cell>
          <cell r="M167">
            <v>65.8</v>
          </cell>
          <cell r="N167">
            <v>7.4</v>
          </cell>
          <cell r="O167">
            <v>151.9</v>
          </cell>
          <cell r="P167">
            <v>24</v>
          </cell>
          <cell r="Q167">
            <v>8.1999999999999993</v>
          </cell>
          <cell r="R167">
            <v>86.8</v>
          </cell>
        </row>
        <row r="168">
          <cell r="A168" t="str">
            <v>WC_F8_94</v>
          </cell>
          <cell r="B168" t="str">
            <v>T</v>
          </cell>
          <cell r="C168" t="str">
            <v>T</v>
          </cell>
          <cell r="D168" t="str">
            <v>T</v>
          </cell>
          <cell r="E168">
            <v>175.26</v>
          </cell>
          <cell r="F168">
            <v>29.1</v>
          </cell>
          <cell r="G168">
            <v>9.1999999999999993</v>
          </cell>
          <cell r="H168">
            <v>88.6</v>
          </cell>
          <cell r="I168">
            <v>9.6</v>
          </cell>
          <cell r="J168">
            <v>137.30000000000001</v>
          </cell>
          <cell r="K168">
            <v>28.7</v>
          </cell>
          <cell r="L168">
            <v>8.6</v>
          </cell>
          <cell r="M168">
            <v>88.8</v>
          </cell>
          <cell r="N168">
            <v>11.8</v>
          </cell>
          <cell r="O168">
            <v>178.6</v>
          </cell>
          <cell r="P168">
            <v>27.3</v>
          </cell>
          <cell r="Q168">
            <v>9</v>
          </cell>
          <cell r="R168">
            <v>102</v>
          </cell>
        </row>
        <row r="169">
          <cell r="A169" t="str">
            <v>WC_F8_98</v>
          </cell>
          <cell r="B169" t="str">
            <v>T</v>
          </cell>
          <cell r="C169" t="str">
            <v>T</v>
          </cell>
          <cell r="D169" t="str">
            <v>T</v>
          </cell>
          <cell r="E169">
            <v>175.8</v>
          </cell>
          <cell r="F169">
            <v>29.6</v>
          </cell>
          <cell r="G169">
            <v>8.8000000000000007</v>
          </cell>
          <cell r="H169">
            <v>92.2</v>
          </cell>
          <cell r="I169">
            <v>10.4</v>
          </cell>
          <cell r="J169">
            <v>142.1</v>
          </cell>
          <cell r="K169">
            <v>27</v>
          </cell>
          <cell r="L169">
            <v>7.4</v>
          </cell>
          <cell r="M169">
            <v>43.4</v>
          </cell>
          <cell r="N169">
            <v>9</v>
          </cell>
          <cell r="O169">
            <v>168.5</v>
          </cell>
          <cell r="P169">
            <v>27.7</v>
          </cell>
          <cell r="Q169">
            <v>7.8</v>
          </cell>
          <cell r="R169">
            <v>81.8</v>
          </cell>
        </row>
        <row r="170">
          <cell r="A170" t="str">
            <v>WC_F8_99</v>
          </cell>
          <cell r="B170" t="str">
            <v>T</v>
          </cell>
          <cell r="C170" t="str">
            <v>T</v>
          </cell>
          <cell r="D170" t="str">
            <v>T</v>
          </cell>
          <cell r="E170">
            <v>155.80000000000001</v>
          </cell>
          <cell r="F170">
            <v>24.3</v>
          </cell>
          <cell r="G170">
            <v>7.8</v>
          </cell>
          <cell r="H170">
            <v>47.8</v>
          </cell>
          <cell r="I170">
            <v>9</v>
          </cell>
          <cell r="J170">
            <v>123.4</v>
          </cell>
          <cell r="K170">
            <v>25.2</v>
          </cell>
          <cell r="L170">
            <v>7.6</v>
          </cell>
          <cell r="M170">
            <v>55.2</v>
          </cell>
          <cell r="N170">
            <v>10.4</v>
          </cell>
          <cell r="O170">
            <v>159.5</v>
          </cell>
          <cell r="P170">
            <v>24.5</v>
          </cell>
          <cell r="Q170">
            <v>7.6</v>
          </cell>
          <cell r="R170">
            <v>52.6</v>
          </cell>
        </row>
        <row r="171">
          <cell r="A171" t="str">
            <v>WC_F8_100</v>
          </cell>
          <cell r="B171" t="str">
            <v>T</v>
          </cell>
          <cell r="C171" t="str">
            <v>T</v>
          </cell>
          <cell r="D171" t="str">
            <v>T</v>
          </cell>
          <cell r="E171">
            <v>160.6</v>
          </cell>
          <cell r="F171">
            <v>27.2</v>
          </cell>
          <cell r="G171">
            <v>7.8</v>
          </cell>
          <cell r="H171">
            <v>62.2</v>
          </cell>
          <cell r="I171">
            <v>10.6</v>
          </cell>
          <cell r="J171">
            <v>131.56</v>
          </cell>
          <cell r="K171">
            <v>30.26</v>
          </cell>
          <cell r="L171">
            <v>8</v>
          </cell>
          <cell r="M171">
            <v>50</v>
          </cell>
          <cell r="N171">
            <v>11.6</v>
          </cell>
          <cell r="O171">
            <v>185.8</v>
          </cell>
          <cell r="P171">
            <v>28.2</v>
          </cell>
          <cell r="Q171">
            <v>7.6</v>
          </cell>
          <cell r="R171">
            <v>61.6</v>
          </cell>
        </row>
        <row r="172">
          <cell r="A172" t="str">
            <v>WC_F8_101</v>
          </cell>
          <cell r="B172" t="str">
            <v>T</v>
          </cell>
          <cell r="C172" t="str">
            <v>T</v>
          </cell>
          <cell r="D172" t="str">
            <v>T</v>
          </cell>
          <cell r="E172">
            <v>185</v>
          </cell>
          <cell r="F172">
            <v>40</v>
          </cell>
          <cell r="G172">
            <v>10.199999999999999</v>
          </cell>
          <cell r="H172">
            <v>142.19999999999999</v>
          </cell>
          <cell r="I172">
            <v>9</v>
          </cell>
          <cell r="J172">
            <v>152.30000000000001</v>
          </cell>
          <cell r="K172">
            <v>30.6</v>
          </cell>
          <cell r="L172">
            <v>9.8000000000000007</v>
          </cell>
          <cell r="M172">
            <v>85.6</v>
          </cell>
          <cell r="N172">
            <v>12.4</v>
          </cell>
          <cell r="O172">
            <v>198.4</v>
          </cell>
          <cell r="P172">
            <v>35.700000000000003</v>
          </cell>
          <cell r="Q172">
            <v>10.4</v>
          </cell>
          <cell r="R172">
            <v>139.4</v>
          </cell>
        </row>
        <row r="173">
          <cell r="A173" t="str">
            <v>WC_F8_102</v>
          </cell>
          <cell r="B173" t="str">
            <v>T</v>
          </cell>
          <cell r="C173" t="str">
            <v>T</v>
          </cell>
          <cell r="D173" t="str">
            <v>T</v>
          </cell>
          <cell r="E173">
            <v>171.6</v>
          </cell>
          <cell r="F173">
            <v>28</v>
          </cell>
          <cell r="G173">
            <v>8.1999999999999993</v>
          </cell>
          <cell r="H173">
            <v>91.6</v>
          </cell>
          <cell r="I173">
            <v>9</v>
          </cell>
          <cell r="J173">
            <v>155.6</v>
          </cell>
          <cell r="K173">
            <v>32.200000000000003</v>
          </cell>
          <cell r="L173">
            <v>8.1999999999999993</v>
          </cell>
          <cell r="M173">
            <v>53.6</v>
          </cell>
          <cell r="N173">
            <v>10.199999999999999</v>
          </cell>
          <cell r="O173">
            <v>185.4</v>
          </cell>
          <cell r="P173">
            <v>28.2</v>
          </cell>
          <cell r="Q173">
            <v>8.1999999999999993</v>
          </cell>
          <cell r="R173">
            <v>62.2</v>
          </cell>
        </row>
        <row r="174">
          <cell r="A174" t="str">
            <v>WC_F8_103</v>
          </cell>
          <cell r="B174" t="str">
            <v>T</v>
          </cell>
          <cell r="C174" t="str">
            <v>T</v>
          </cell>
          <cell r="D174" t="str">
            <v>T</v>
          </cell>
          <cell r="E174">
            <v>170</v>
          </cell>
          <cell r="F174">
            <v>28.9</v>
          </cell>
          <cell r="G174">
            <v>9</v>
          </cell>
          <cell r="H174">
            <v>87.8</v>
          </cell>
          <cell r="I174">
            <v>9.4</v>
          </cell>
          <cell r="J174">
            <v>139.4</v>
          </cell>
          <cell r="K174">
            <v>29.46</v>
          </cell>
          <cell r="L174">
            <v>7.6</v>
          </cell>
          <cell r="M174">
            <v>63.2</v>
          </cell>
          <cell r="N174">
            <v>11</v>
          </cell>
          <cell r="O174">
            <v>173.4</v>
          </cell>
          <cell r="P174">
            <v>26.4</v>
          </cell>
          <cell r="Q174">
            <v>8.1999999999999993</v>
          </cell>
          <cell r="R174">
            <v>73.400000000000006</v>
          </cell>
        </row>
        <row r="175">
          <cell r="A175" t="str">
            <v>WC_F8_108</v>
          </cell>
          <cell r="B175" t="str">
            <v>T</v>
          </cell>
          <cell r="C175" t="str">
            <v>T</v>
          </cell>
          <cell r="D175" t="str">
            <v>T</v>
          </cell>
          <cell r="E175">
            <v>143</v>
          </cell>
          <cell r="F175">
            <v>24.3</v>
          </cell>
          <cell r="G175">
            <v>8.8000000000000007</v>
          </cell>
          <cell r="H175">
            <v>95</v>
          </cell>
          <cell r="I175">
            <v>7.8</v>
          </cell>
          <cell r="J175">
            <v>153.5</v>
          </cell>
          <cell r="K175">
            <v>33.4</v>
          </cell>
          <cell r="L175">
            <v>9.8000000000000007</v>
          </cell>
          <cell r="M175">
            <v>120.6</v>
          </cell>
          <cell r="N175">
            <v>10.4</v>
          </cell>
          <cell r="O175">
            <v>185.6</v>
          </cell>
          <cell r="P175">
            <v>27</v>
          </cell>
          <cell r="Q175">
            <v>10.199999999999999</v>
          </cell>
          <cell r="R175">
            <v>147.6</v>
          </cell>
        </row>
        <row r="176">
          <cell r="A176" t="str">
            <v>WC_F8_109</v>
          </cell>
          <cell r="B176" t="str">
            <v>T</v>
          </cell>
          <cell r="C176" t="str">
            <v>T</v>
          </cell>
          <cell r="D176" t="str">
            <v>T</v>
          </cell>
          <cell r="E176">
            <v>168.8</v>
          </cell>
          <cell r="F176">
            <v>33.799999999999997</v>
          </cell>
          <cell r="G176">
            <v>9.6</v>
          </cell>
          <cell r="H176">
            <v>59.4</v>
          </cell>
          <cell r="I176">
            <v>8.8000000000000007</v>
          </cell>
          <cell r="J176">
            <v>144.80000000000001</v>
          </cell>
          <cell r="K176">
            <v>31.6</v>
          </cell>
          <cell r="L176">
            <v>10</v>
          </cell>
          <cell r="M176">
            <v>106.2</v>
          </cell>
          <cell r="N176">
            <v>9.8000000000000007</v>
          </cell>
          <cell r="O176">
            <v>197.9</v>
          </cell>
          <cell r="P176">
            <v>38.1</v>
          </cell>
          <cell r="Q176">
            <v>10</v>
          </cell>
          <cell r="R176">
            <v>138</v>
          </cell>
        </row>
        <row r="177">
          <cell r="A177" t="str">
            <v>WC_F8_110</v>
          </cell>
          <cell r="B177" t="str">
            <v>T</v>
          </cell>
          <cell r="C177" t="str">
            <v>T</v>
          </cell>
          <cell r="D177" t="str">
            <v>T</v>
          </cell>
          <cell r="E177">
            <v>146</v>
          </cell>
          <cell r="F177">
            <v>27.8</v>
          </cell>
          <cell r="G177">
            <v>9.1999999999999993</v>
          </cell>
          <cell r="H177">
            <v>100.6</v>
          </cell>
          <cell r="I177">
            <v>7.6</v>
          </cell>
          <cell r="J177">
            <v>184.4</v>
          </cell>
          <cell r="K177">
            <v>34.4</v>
          </cell>
          <cell r="L177">
            <v>10</v>
          </cell>
          <cell r="M177">
            <v>119</v>
          </cell>
          <cell r="N177">
            <v>8</v>
          </cell>
          <cell r="O177">
            <v>157.30000000000001</v>
          </cell>
          <cell r="P177">
            <v>28.8</v>
          </cell>
          <cell r="Q177">
            <v>8.1999999999999993</v>
          </cell>
          <cell r="R177">
            <v>102.4</v>
          </cell>
        </row>
        <row r="178">
          <cell r="A178" t="str">
            <v>WC_F8_113</v>
          </cell>
          <cell r="B178" t="str">
            <v>T</v>
          </cell>
          <cell r="C178" t="str">
            <v>T</v>
          </cell>
          <cell r="D178" t="str">
            <v>T</v>
          </cell>
          <cell r="E178">
            <v>163.80000000000001</v>
          </cell>
          <cell r="F178">
            <v>28.2</v>
          </cell>
          <cell r="G178">
            <v>9.6</v>
          </cell>
          <cell r="H178">
            <v>97.6</v>
          </cell>
          <cell r="I178">
            <v>9.6</v>
          </cell>
          <cell r="J178">
            <v>141.19999999999999</v>
          </cell>
          <cell r="K178">
            <v>29.8</v>
          </cell>
          <cell r="L178">
            <v>9.1999999999999993</v>
          </cell>
          <cell r="M178">
            <v>93.8</v>
          </cell>
          <cell r="N178">
            <v>7.8</v>
          </cell>
          <cell r="O178">
            <v>149.19999999999999</v>
          </cell>
          <cell r="P178">
            <v>31</v>
          </cell>
          <cell r="Q178">
            <v>8.8000000000000007</v>
          </cell>
          <cell r="R178">
            <v>86.8</v>
          </cell>
        </row>
        <row r="179">
          <cell r="A179" t="str">
            <v>WC_F8_114</v>
          </cell>
          <cell r="B179" t="str">
            <v>T</v>
          </cell>
          <cell r="C179" t="str">
            <v>T</v>
          </cell>
          <cell r="D179" t="str">
            <v>T</v>
          </cell>
          <cell r="E179">
            <v>146.6</v>
          </cell>
          <cell r="F179">
            <v>28.5</v>
          </cell>
          <cell r="G179">
            <v>9</v>
          </cell>
          <cell r="H179">
            <v>65</v>
          </cell>
          <cell r="I179">
            <v>8.4</v>
          </cell>
          <cell r="J179">
            <v>126.4</v>
          </cell>
          <cell r="K179">
            <v>31.5</v>
          </cell>
          <cell r="L179">
            <v>8.8000000000000007</v>
          </cell>
          <cell r="M179">
            <v>82.6</v>
          </cell>
          <cell r="N179">
            <v>10.199999999999999</v>
          </cell>
          <cell r="O179">
            <v>135.5</v>
          </cell>
          <cell r="P179">
            <v>26.333333333333332</v>
          </cell>
          <cell r="Q179">
            <v>8.6666666666666661</v>
          </cell>
          <cell r="R179">
            <v>84.333333333333329</v>
          </cell>
        </row>
        <row r="180">
          <cell r="A180" t="str">
            <v>WC_F8_115</v>
          </cell>
          <cell r="B180" t="str">
            <v>T</v>
          </cell>
          <cell r="C180" t="str">
            <v>T</v>
          </cell>
          <cell r="D180" t="str">
            <v>T</v>
          </cell>
          <cell r="E180">
            <v>145.80000000000001</v>
          </cell>
          <cell r="F180">
            <v>25.8</v>
          </cell>
          <cell r="G180">
            <v>9</v>
          </cell>
          <cell r="H180">
            <v>98.8</v>
          </cell>
          <cell r="I180">
            <v>7.2</v>
          </cell>
          <cell r="O180">
            <v>156.5</v>
          </cell>
          <cell r="P180">
            <v>28</v>
          </cell>
          <cell r="Q180">
            <v>8</v>
          </cell>
          <cell r="R180">
            <v>85.2</v>
          </cell>
        </row>
        <row r="181">
          <cell r="A181" t="str">
            <v>WC_F8_116</v>
          </cell>
          <cell r="B181" t="str">
            <v>T</v>
          </cell>
          <cell r="C181" t="str">
            <v>T</v>
          </cell>
          <cell r="D181" t="str">
            <v>T</v>
          </cell>
          <cell r="E181">
            <v>163.6</v>
          </cell>
          <cell r="F181">
            <v>33.1</v>
          </cell>
          <cell r="G181">
            <v>9.6</v>
          </cell>
          <cell r="H181">
            <v>127.6</v>
          </cell>
          <cell r="I181">
            <v>8.6</v>
          </cell>
          <cell r="J181">
            <v>131.95999999999998</v>
          </cell>
          <cell r="K181">
            <v>32.94</v>
          </cell>
          <cell r="L181">
            <v>8.1999999999999993</v>
          </cell>
          <cell r="M181">
            <v>66.8</v>
          </cell>
          <cell r="N181">
            <v>7.2</v>
          </cell>
          <cell r="O181">
            <v>156.4</v>
          </cell>
          <cell r="P181">
            <v>27.4</v>
          </cell>
          <cell r="Q181">
            <v>7.8</v>
          </cell>
          <cell r="R181">
            <v>90</v>
          </cell>
        </row>
        <row r="182">
          <cell r="A182" t="str">
            <v>WC_F8_117</v>
          </cell>
          <cell r="B182" t="str">
            <v>T</v>
          </cell>
          <cell r="C182" t="str">
            <v>T</v>
          </cell>
          <cell r="D182" t="str">
            <v>T</v>
          </cell>
          <cell r="E182">
            <v>165</v>
          </cell>
          <cell r="F182">
            <v>25.8</v>
          </cell>
          <cell r="G182">
            <v>10</v>
          </cell>
          <cell r="H182">
            <v>79.599999999999994</v>
          </cell>
          <cell r="I182">
            <v>7.2</v>
          </cell>
          <cell r="J182">
            <v>131.4</v>
          </cell>
          <cell r="K182">
            <v>32.200000000000003</v>
          </cell>
          <cell r="L182">
            <v>8.8000000000000007</v>
          </cell>
          <cell r="M182">
            <v>75</v>
          </cell>
          <cell r="N182">
            <v>12.6</v>
          </cell>
          <cell r="O182">
            <v>168.8</v>
          </cell>
          <cell r="P182">
            <v>29.8</v>
          </cell>
          <cell r="Q182">
            <v>9.4</v>
          </cell>
          <cell r="R182">
            <v>73.2</v>
          </cell>
        </row>
        <row r="183">
          <cell r="A183" t="str">
            <v>WC_F8_118</v>
          </cell>
          <cell r="B183" t="str">
            <v>T</v>
          </cell>
          <cell r="C183" t="str">
            <v>T</v>
          </cell>
          <cell r="D183" t="str">
            <v>T</v>
          </cell>
          <cell r="E183">
            <v>155.19999999999999</v>
          </cell>
          <cell r="F183">
            <v>31</v>
          </cell>
          <cell r="G183">
            <v>8.1999999999999993</v>
          </cell>
          <cell r="H183">
            <v>90.8</v>
          </cell>
          <cell r="I183">
            <v>8</v>
          </cell>
          <cell r="J183">
            <v>129.66</v>
          </cell>
          <cell r="K183">
            <v>31.8</v>
          </cell>
          <cell r="L183">
            <v>7.2</v>
          </cell>
          <cell r="M183">
            <v>37.799999999999997</v>
          </cell>
          <cell r="N183">
            <v>7.4</v>
          </cell>
          <cell r="O183">
            <v>160.80000000000001</v>
          </cell>
          <cell r="P183">
            <v>31.4</v>
          </cell>
          <cell r="Q183">
            <v>7.8</v>
          </cell>
          <cell r="R183">
            <v>49</v>
          </cell>
        </row>
        <row r="184">
          <cell r="A184" t="str">
            <v>WC_F8_119</v>
          </cell>
          <cell r="B184" t="str">
            <v>T</v>
          </cell>
          <cell r="C184" t="str">
            <v>T</v>
          </cell>
          <cell r="D184" t="str">
            <v>T</v>
          </cell>
          <cell r="E184">
            <v>175.8</v>
          </cell>
          <cell r="F184">
            <v>30.6</v>
          </cell>
          <cell r="G184">
            <v>9.1999999999999993</v>
          </cell>
          <cell r="H184">
            <v>129.6</v>
          </cell>
          <cell r="I184">
            <v>9.4</v>
          </cell>
          <cell r="J184">
            <v>153.69999999999999</v>
          </cell>
          <cell r="K184">
            <v>34.64</v>
          </cell>
          <cell r="L184">
            <v>9</v>
          </cell>
          <cell r="M184">
            <v>122</v>
          </cell>
          <cell r="N184">
            <v>11</v>
          </cell>
          <cell r="O184">
            <v>183.3</v>
          </cell>
          <cell r="P184">
            <v>34</v>
          </cell>
          <cell r="Q184">
            <v>8.6</v>
          </cell>
          <cell r="R184">
            <v>122.6</v>
          </cell>
        </row>
        <row r="185">
          <cell r="A185" t="str">
            <v>WC_F8_122</v>
          </cell>
          <cell r="B185" t="str">
            <v>T</v>
          </cell>
          <cell r="C185" t="str">
            <v>T</v>
          </cell>
          <cell r="D185" t="str">
            <v>T</v>
          </cell>
          <cell r="E185">
            <v>181.6</v>
          </cell>
          <cell r="F185">
            <v>32.6</v>
          </cell>
          <cell r="G185">
            <v>9</v>
          </cell>
          <cell r="H185">
            <v>100</v>
          </cell>
          <cell r="I185">
            <v>10.4</v>
          </cell>
          <cell r="J185">
            <v>151</v>
          </cell>
          <cell r="K185">
            <v>34.4</v>
          </cell>
          <cell r="L185">
            <v>9</v>
          </cell>
          <cell r="M185">
            <v>80.2</v>
          </cell>
          <cell r="N185">
            <v>13.2</v>
          </cell>
          <cell r="O185">
            <v>160.30000000000001</v>
          </cell>
          <cell r="P185">
            <v>33.200000000000003</v>
          </cell>
          <cell r="Q185">
            <v>9.1999999999999993</v>
          </cell>
          <cell r="R185">
            <v>79</v>
          </cell>
        </row>
        <row r="186">
          <cell r="A186" t="str">
            <v>WC_F8_123</v>
          </cell>
          <cell r="B186" t="str">
            <v>T</v>
          </cell>
          <cell r="C186" t="str">
            <v>T</v>
          </cell>
          <cell r="D186" t="str">
            <v>T</v>
          </cell>
          <cell r="E186">
            <v>186</v>
          </cell>
          <cell r="F186">
            <v>32.5</v>
          </cell>
          <cell r="G186">
            <v>9.8000000000000007</v>
          </cell>
          <cell r="H186">
            <v>141.6</v>
          </cell>
          <cell r="I186">
            <v>7.6</v>
          </cell>
          <cell r="J186">
            <v>154.80000000000001</v>
          </cell>
          <cell r="K186">
            <v>38.799999999999997</v>
          </cell>
          <cell r="L186">
            <v>9</v>
          </cell>
          <cell r="M186">
            <v>92</v>
          </cell>
          <cell r="N186">
            <v>10.4</v>
          </cell>
          <cell r="O186">
            <v>162.80000000000001</v>
          </cell>
          <cell r="P186">
            <v>34</v>
          </cell>
          <cell r="Q186">
            <v>8.6</v>
          </cell>
          <cell r="R186">
            <v>112.6</v>
          </cell>
        </row>
        <row r="187">
          <cell r="A187" t="str">
            <v>WC_F8_124</v>
          </cell>
          <cell r="B187" t="str">
            <v>T</v>
          </cell>
          <cell r="C187" t="str">
            <v>T</v>
          </cell>
          <cell r="D187" t="str">
            <v>T</v>
          </cell>
          <cell r="E187">
            <v>164.8</v>
          </cell>
          <cell r="F187">
            <v>25.1</v>
          </cell>
          <cell r="G187">
            <v>9</v>
          </cell>
          <cell r="H187">
            <v>86.4</v>
          </cell>
          <cell r="I187">
            <v>8.1999999999999993</v>
          </cell>
          <cell r="J187">
            <v>173.7</v>
          </cell>
          <cell r="K187">
            <v>33.200000000000003</v>
          </cell>
          <cell r="L187">
            <v>10.4</v>
          </cell>
          <cell r="M187">
            <v>122.4</v>
          </cell>
          <cell r="N187">
            <v>13.8</v>
          </cell>
          <cell r="O187">
            <v>187</v>
          </cell>
          <cell r="P187">
            <v>33.76</v>
          </cell>
          <cell r="Q187">
            <v>10.4</v>
          </cell>
          <cell r="R187">
            <v>148.4</v>
          </cell>
        </row>
        <row r="188">
          <cell r="A188" t="str">
            <v>WC_F8_126</v>
          </cell>
          <cell r="B188" t="str">
            <v>T</v>
          </cell>
          <cell r="C188" t="str">
            <v>T</v>
          </cell>
          <cell r="D188" t="str">
            <v>T</v>
          </cell>
          <cell r="E188">
            <v>154.1</v>
          </cell>
          <cell r="F188">
            <v>28.3</v>
          </cell>
          <cell r="G188">
            <v>8.1999999999999993</v>
          </cell>
          <cell r="H188">
            <v>74.599999999999994</v>
          </cell>
          <cell r="I188">
            <v>8.6</v>
          </cell>
          <cell r="J188">
            <v>139.1</v>
          </cell>
          <cell r="K188">
            <v>30.9</v>
          </cell>
          <cell r="L188">
            <v>7.6</v>
          </cell>
          <cell r="M188">
            <v>54.8</v>
          </cell>
          <cell r="N188">
            <v>12.6</v>
          </cell>
          <cell r="O188">
            <v>158.6</v>
          </cell>
          <cell r="P188">
            <v>26.1</v>
          </cell>
          <cell r="Q188">
            <v>8.4</v>
          </cell>
          <cell r="R188">
            <v>58</v>
          </cell>
        </row>
        <row r="189">
          <cell r="A189" t="str">
            <v>WC_F8_127</v>
          </cell>
          <cell r="B189" t="str">
            <v>T</v>
          </cell>
          <cell r="C189" t="str">
            <v>T</v>
          </cell>
          <cell r="D189" t="str">
            <v>T</v>
          </cell>
          <cell r="E189">
            <v>168.8</v>
          </cell>
          <cell r="F189">
            <v>26.8</v>
          </cell>
          <cell r="G189">
            <v>8.6</v>
          </cell>
          <cell r="H189">
            <v>100.2</v>
          </cell>
          <cell r="I189">
            <v>8.1999999999999993</v>
          </cell>
          <cell r="J189">
            <v>126.6</v>
          </cell>
          <cell r="K189">
            <v>24.2</v>
          </cell>
          <cell r="L189">
            <v>7.6</v>
          </cell>
          <cell r="M189">
            <v>65</v>
          </cell>
          <cell r="N189">
            <v>7.2</v>
          </cell>
          <cell r="O189">
            <v>160.6</v>
          </cell>
          <cell r="P189">
            <v>23</v>
          </cell>
          <cell r="Q189">
            <v>7.4</v>
          </cell>
          <cell r="R189">
            <v>65.599999999999994</v>
          </cell>
        </row>
        <row r="190">
          <cell r="A190" t="str">
            <v>WC_F8_128</v>
          </cell>
          <cell r="B190" t="str">
            <v>T</v>
          </cell>
          <cell r="C190" t="str">
            <v>T</v>
          </cell>
          <cell r="D190" t="str">
            <v>T</v>
          </cell>
          <cell r="E190">
            <v>169.8</v>
          </cell>
          <cell r="F190">
            <v>28</v>
          </cell>
          <cell r="G190">
            <v>8.1999999999999993</v>
          </cell>
          <cell r="H190">
            <v>64.599999999999994</v>
          </cell>
          <cell r="I190">
            <v>8.4</v>
          </cell>
          <cell r="J190">
            <v>144.4</v>
          </cell>
          <cell r="K190">
            <v>29.8</v>
          </cell>
          <cell r="L190">
            <v>8.6</v>
          </cell>
          <cell r="M190">
            <v>90</v>
          </cell>
          <cell r="N190">
            <v>10.6</v>
          </cell>
          <cell r="O190">
            <v>154.69999999999999</v>
          </cell>
          <cell r="P190">
            <v>22.9</v>
          </cell>
          <cell r="Q190">
            <v>7.8</v>
          </cell>
          <cell r="R190">
            <v>73.8</v>
          </cell>
        </row>
        <row r="191">
          <cell r="A191" t="str">
            <v>WC_F8_129</v>
          </cell>
          <cell r="B191" t="str">
            <v>T</v>
          </cell>
          <cell r="C191" t="str">
            <v>T</v>
          </cell>
          <cell r="D191" t="str">
            <v>T</v>
          </cell>
          <cell r="E191">
            <v>167.8</v>
          </cell>
          <cell r="F191">
            <v>27.560000000000002</v>
          </cell>
          <cell r="G191">
            <v>9</v>
          </cell>
          <cell r="H191">
            <v>105</v>
          </cell>
          <cell r="I191">
            <v>8.6</v>
          </cell>
          <cell r="J191">
            <v>124.6</v>
          </cell>
          <cell r="K191">
            <v>29.2</v>
          </cell>
          <cell r="L191">
            <v>8.8000000000000007</v>
          </cell>
          <cell r="M191">
            <v>78</v>
          </cell>
          <cell r="N191">
            <v>7.2</v>
          </cell>
          <cell r="O191">
            <v>165</v>
          </cell>
          <cell r="P191">
            <v>27.7</v>
          </cell>
          <cell r="Q191">
            <v>8.4</v>
          </cell>
          <cell r="R191">
            <v>87.8</v>
          </cell>
        </row>
        <row r="192">
          <cell r="A192" t="str">
            <v>WC_F8_132</v>
          </cell>
          <cell r="B192" t="str">
            <v>T</v>
          </cell>
          <cell r="C192" t="str">
            <v>T</v>
          </cell>
          <cell r="D192" t="str">
            <v>T</v>
          </cell>
          <cell r="E192">
            <v>172</v>
          </cell>
          <cell r="F192">
            <v>31.3</v>
          </cell>
          <cell r="G192">
            <v>10.8</v>
          </cell>
          <cell r="H192">
            <v>101</v>
          </cell>
          <cell r="I192">
            <v>6</v>
          </cell>
          <cell r="J192">
            <v>141.9</v>
          </cell>
          <cell r="K192">
            <v>34.299999999999997</v>
          </cell>
          <cell r="L192">
            <v>9.8000000000000007</v>
          </cell>
          <cell r="M192">
            <v>115.2</v>
          </cell>
          <cell r="N192">
            <v>11.2</v>
          </cell>
          <cell r="O192">
            <v>183.1</v>
          </cell>
          <cell r="P192">
            <v>25.4</v>
          </cell>
          <cell r="Q192">
            <v>9.4</v>
          </cell>
          <cell r="R192">
            <v>115.8</v>
          </cell>
        </row>
        <row r="193">
          <cell r="A193" t="str">
            <v>WC_F8_133</v>
          </cell>
          <cell r="B193" t="str">
            <v>T</v>
          </cell>
          <cell r="C193" t="str">
            <v>T</v>
          </cell>
          <cell r="D193" t="str">
            <v>T</v>
          </cell>
          <cell r="E193">
            <v>166.2</v>
          </cell>
          <cell r="F193">
            <v>25.8</v>
          </cell>
          <cell r="G193">
            <v>8.8000000000000007</v>
          </cell>
          <cell r="H193">
            <v>63.2</v>
          </cell>
          <cell r="I193">
            <v>7.2</v>
          </cell>
          <cell r="J193">
            <v>162.30000000000001</v>
          </cell>
          <cell r="K193">
            <v>34.799999999999997</v>
          </cell>
          <cell r="L193">
            <v>8</v>
          </cell>
          <cell r="M193">
            <v>81.599999999999994</v>
          </cell>
          <cell r="N193">
            <v>9.1999999999999993</v>
          </cell>
          <cell r="O193">
            <v>178.6</v>
          </cell>
          <cell r="P193">
            <v>27.8</v>
          </cell>
          <cell r="Q193">
            <v>8.6</v>
          </cell>
          <cell r="R193">
            <v>73.400000000000006</v>
          </cell>
        </row>
        <row r="194">
          <cell r="A194" t="str">
            <v>WC_F8_134</v>
          </cell>
          <cell r="B194" t="str">
            <v>T</v>
          </cell>
          <cell r="C194" t="str">
            <v>T</v>
          </cell>
          <cell r="D194" t="str">
            <v>T</v>
          </cell>
          <cell r="E194">
            <v>163.1</v>
          </cell>
          <cell r="F194">
            <v>27.6</v>
          </cell>
          <cell r="G194">
            <v>9.4</v>
          </cell>
          <cell r="H194">
            <v>103</v>
          </cell>
          <cell r="I194">
            <v>9.8000000000000007</v>
          </cell>
          <cell r="J194">
            <v>162.4</v>
          </cell>
          <cell r="K194">
            <v>36.5</v>
          </cell>
          <cell r="L194">
            <v>9.8000000000000007</v>
          </cell>
          <cell r="M194">
            <v>126.4</v>
          </cell>
          <cell r="N194">
            <v>15</v>
          </cell>
          <cell r="O194">
            <v>188.2</v>
          </cell>
          <cell r="P194">
            <v>33.299999999999997</v>
          </cell>
          <cell r="Q194">
            <v>10.8</v>
          </cell>
          <cell r="R194">
            <v>165.8</v>
          </cell>
        </row>
        <row r="195">
          <cell r="A195" t="str">
            <v>WC_F8_136</v>
          </cell>
          <cell r="B195" t="str">
            <v>T</v>
          </cell>
          <cell r="C195" t="str">
            <v>T</v>
          </cell>
          <cell r="D195" t="str">
            <v>T</v>
          </cell>
          <cell r="E195">
            <v>152.19999999999999</v>
          </cell>
          <cell r="F195">
            <v>27.3</v>
          </cell>
          <cell r="G195">
            <v>8</v>
          </cell>
          <cell r="H195">
            <v>62.4</v>
          </cell>
          <cell r="I195">
            <v>10</v>
          </cell>
          <cell r="O195">
            <v>170</v>
          </cell>
          <cell r="P195">
            <v>24.2</v>
          </cell>
          <cell r="Q195">
            <v>8.1999999999999993</v>
          </cell>
          <cell r="R195">
            <v>64.599999999999994</v>
          </cell>
        </row>
        <row r="196">
          <cell r="A196" t="str">
            <v>WC_F8_138</v>
          </cell>
          <cell r="B196" t="str">
            <v>T</v>
          </cell>
          <cell r="C196" t="str">
            <v>T</v>
          </cell>
          <cell r="D196" t="str">
            <v>T</v>
          </cell>
          <cell r="E196">
            <v>156.1</v>
          </cell>
          <cell r="F196">
            <v>23</v>
          </cell>
          <cell r="G196">
            <v>8.4</v>
          </cell>
          <cell r="H196">
            <v>64</v>
          </cell>
          <cell r="I196">
            <v>9.1999999999999993</v>
          </cell>
          <cell r="J196">
            <v>138.4</v>
          </cell>
          <cell r="K196">
            <v>23.2</v>
          </cell>
          <cell r="L196">
            <v>7.6</v>
          </cell>
          <cell r="M196">
            <v>64.599999999999994</v>
          </cell>
          <cell r="N196">
            <v>11.2</v>
          </cell>
          <cell r="O196">
            <v>156</v>
          </cell>
          <cell r="P196">
            <v>24.4</v>
          </cell>
          <cell r="Q196">
            <v>7.6</v>
          </cell>
          <cell r="R196">
            <v>58</v>
          </cell>
        </row>
        <row r="197">
          <cell r="A197" t="str">
            <v>WC_F8_140</v>
          </cell>
          <cell r="B197" t="str">
            <v>T</v>
          </cell>
          <cell r="C197" t="str">
            <v>T</v>
          </cell>
          <cell r="D197" t="str">
            <v>T</v>
          </cell>
          <cell r="E197">
            <v>171.5</v>
          </cell>
          <cell r="F197">
            <v>34.6</v>
          </cell>
          <cell r="G197">
            <v>9.4</v>
          </cell>
          <cell r="H197">
            <v>101.2</v>
          </cell>
          <cell r="I197">
            <v>11.4</v>
          </cell>
          <cell r="J197">
            <v>157.6</v>
          </cell>
          <cell r="K197">
            <v>34.6</v>
          </cell>
          <cell r="L197">
            <v>9.8000000000000007</v>
          </cell>
          <cell r="M197">
            <v>109.4</v>
          </cell>
          <cell r="N197">
            <v>9.6</v>
          </cell>
          <cell r="O197">
            <v>185.4</v>
          </cell>
          <cell r="P197">
            <v>36.200000000000003</v>
          </cell>
          <cell r="Q197">
            <v>9.6</v>
          </cell>
          <cell r="R197">
            <v>104.2</v>
          </cell>
        </row>
        <row r="198">
          <cell r="A198" t="str">
            <v>WC_F8_143</v>
          </cell>
          <cell r="B198" t="str">
            <v>T</v>
          </cell>
          <cell r="C198" t="str">
            <v>T</v>
          </cell>
          <cell r="D198" t="str">
            <v>T</v>
          </cell>
          <cell r="E198">
            <v>168.6</v>
          </cell>
          <cell r="F198">
            <v>33.6</v>
          </cell>
          <cell r="G198">
            <v>9.1999999999999993</v>
          </cell>
          <cell r="H198">
            <v>118.4</v>
          </cell>
          <cell r="I198">
            <v>10.4</v>
          </cell>
          <cell r="J198">
            <v>153.5</v>
          </cell>
          <cell r="K198">
            <v>35.1</v>
          </cell>
          <cell r="L198">
            <v>9.6</v>
          </cell>
          <cell r="M198">
            <v>102</v>
          </cell>
          <cell r="N198">
            <v>11</v>
          </cell>
          <cell r="O198">
            <v>179.9</v>
          </cell>
          <cell r="P198">
            <v>33</v>
          </cell>
          <cell r="Q198">
            <v>9</v>
          </cell>
          <cell r="R198">
            <v>111.2</v>
          </cell>
        </row>
        <row r="199">
          <cell r="A199" t="str">
            <v>WC_F8_145</v>
          </cell>
          <cell r="B199" t="str">
            <v>T</v>
          </cell>
          <cell r="C199" t="str">
            <v>T</v>
          </cell>
          <cell r="D199" t="str">
            <v>T</v>
          </cell>
          <cell r="E199">
            <v>147.19999999999999</v>
          </cell>
          <cell r="F199">
            <v>32.299999999999997</v>
          </cell>
          <cell r="G199">
            <v>9.1999999999999993</v>
          </cell>
          <cell r="H199">
            <v>117.8</v>
          </cell>
          <cell r="I199">
            <v>9.4</v>
          </cell>
          <cell r="J199">
            <v>169.9</v>
          </cell>
          <cell r="K199">
            <v>39.5</v>
          </cell>
          <cell r="L199">
            <v>9.8000000000000007</v>
          </cell>
          <cell r="M199">
            <v>97.8</v>
          </cell>
          <cell r="N199">
            <v>13</v>
          </cell>
          <cell r="O199">
            <v>183.3</v>
          </cell>
          <cell r="P199">
            <v>32</v>
          </cell>
          <cell r="Q199">
            <v>11</v>
          </cell>
          <cell r="R199">
            <v>132.80000000000001</v>
          </cell>
        </row>
        <row r="200">
          <cell r="A200" t="str">
            <v>WC_F8_147</v>
          </cell>
          <cell r="B200" t="str">
            <v>T</v>
          </cell>
          <cell r="C200" t="str">
            <v>T</v>
          </cell>
          <cell r="D200" t="str">
            <v>T</v>
          </cell>
          <cell r="E200">
            <v>160.69999999999999</v>
          </cell>
          <cell r="F200">
            <v>28.9</v>
          </cell>
          <cell r="G200">
            <v>8.6</v>
          </cell>
          <cell r="H200">
            <v>104.6</v>
          </cell>
          <cell r="I200">
            <v>6</v>
          </cell>
          <cell r="J200">
            <v>144.6</v>
          </cell>
          <cell r="K200">
            <v>32.4</v>
          </cell>
          <cell r="L200">
            <v>8.4</v>
          </cell>
          <cell r="M200">
            <v>113.2</v>
          </cell>
          <cell r="N200">
            <v>9.6</v>
          </cell>
          <cell r="O200">
            <v>177.6</v>
          </cell>
          <cell r="P200">
            <v>28.3</v>
          </cell>
          <cell r="Q200">
            <v>8.4</v>
          </cell>
          <cell r="R200">
            <v>74.2</v>
          </cell>
        </row>
        <row r="201">
          <cell r="A201" t="str">
            <v>WC_F8_148</v>
          </cell>
          <cell r="B201" t="str">
            <v>T</v>
          </cell>
          <cell r="C201" t="str">
            <v>T</v>
          </cell>
          <cell r="D201" t="str">
            <v>T</v>
          </cell>
          <cell r="E201">
            <v>153.1</v>
          </cell>
          <cell r="F201">
            <v>24.5</v>
          </cell>
          <cell r="G201">
            <v>8.8000000000000007</v>
          </cell>
          <cell r="H201">
            <v>84.8</v>
          </cell>
          <cell r="I201">
            <v>9</v>
          </cell>
          <cell r="J201">
            <v>142.19999999999999</v>
          </cell>
          <cell r="K201">
            <v>28.3</v>
          </cell>
          <cell r="L201">
            <v>8.4</v>
          </cell>
          <cell r="M201">
            <v>95.2</v>
          </cell>
          <cell r="N201">
            <v>11.2</v>
          </cell>
          <cell r="O201">
            <v>151.4</v>
          </cell>
          <cell r="P201">
            <v>23.6</v>
          </cell>
          <cell r="Q201">
            <v>8.8000000000000007</v>
          </cell>
          <cell r="R201">
            <v>51.4</v>
          </cell>
        </row>
        <row r="202">
          <cell r="A202" t="str">
            <v>WC_F8_149</v>
          </cell>
          <cell r="B202" t="str">
            <v>T</v>
          </cell>
          <cell r="C202" t="str">
            <v>T</v>
          </cell>
          <cell r="D202" t="str">
            <v>T</v>
          </cell>
          <cell r="E202">
            <v>164.3</v>
          </cell>
          <cell r="F202">
            <v>38.5</v>
          </cell>
          <cell r="G202">
            <v>9.6</v>
          </cell>
          <cell r="H202">
            <v>144</v>
          </cell>
          <cell r="I202">
            <v>9</v>
          </cell>
          <cell r="J202">
            <v>132.80000000000001</v>
          </cell>
          <cell r="K202">
            <v>32.9</v>
          </cell>
          <cell r="L202">
            <v>8.8000000000000007</v>
          </cell>
          <cell r="M202">
            <v>102.4</v>
          </cell>
          <cell r="N202">
            <v>9</v>
          </cell>
          <cell r="O202">
            <v>173.4</v>
          </cell>
          <cell r="P202">
            <v>30.8</v>
          </cell>
          <cell r="Q202">
            <v>9.4</v>
          </cell>
          <cell r="R202">
            <v>106</v>
          </cell>
        </row>
        <row r="203">
          <cell r="A203" t="str">
            <v>WC_F8_150</v>
          </cell>
          <cell r="B203" t="str">
            <v>T</v>
          </cell>
          <cell r="C203" t="str">
            <v>T</v>
          </cell>
          <cell r="D203" t="str">
            <v>T</v>
          </cell>
          <cell r="E203">
            <v>163.6</v>
          </cell>
          <cell r="F203">
            <v>26.6</v>
          </cell>
          <cell r="G203">
            <v>9.4</v>
          </cell>
          <cell r="H203">
            <v>100</v>
          </cell>
          <cell r="I203">
            <v>7</v>
          </cell>
          <cell r="J203">
            <v>152.125</v>
          </cell>
          <cell r="K203">
            <v>31.5</v>
          </cell>
          <cell r="L203">
            <v>8.6</v>
          </cell>
          <cell r="M203">
            <v>103.4</v>
          </cell>
          <cell r="N203">
            <v>13.8</v>
          </cell>
          <cell r="O203">
            <v>163.80000000000001</v>
          </cell>
          <cell r="P203">
            <v>26.2</v>
          </cell>
          <cell r="Q203">
            <v>9.1999999999999993</v>
          </cell>
          <cell r="R203">
            <v>101.4</v>
          </cell>
        </row>
        <row r="204">
          <cell r="A204" t="str">
            <v>WC_F8_156</v>
          </cell>
          <cell r="B204" t="str">
            <v>T</v>
          </cell>
          <cell r="C204" t="str">
            <v>T</v>
          </cell>
          <cell r="D204" t="str">
            <v>T</v>
          </cell>
          <cell r="J204">
            <v>143.80000000000001</v>
          </cell>
          <cell r="K204">
            <v>31.9</v>
          </cell>
          <cell r="L204">
            <v>8.4</v>
          </cell>
          <cell r="M204">
            <v>80.400000000000006</v>
          </cell>
          <cell r="N204">
            <v>12.2</v>
          </cell>
          <cell r="O204">
            <v>156.5</v>
          </cell>
          <cell r="P204">
            <v>26.1</v>
          </cell>
          <cell r="Q204">
            <v>8.4</v>
          </cell>
          <cell r="R204">
            <v>63.2</v>
          </cell>
        </row>
        <row r="205">
          <cell r="A205" t="str">
            <v>WC_F8_159</v>
          </cell>
          <cell r="B205" t="str">
            <v>T</v>
          </cell>
          <cell r="C205" t="str">
            <v>T</v>
          </cell>
          <cell r="D205" t="str">
            <v>T</v>
          </cell>
          <cell r="E205">
            <v>137.9</v>
          </cell>
          <cell r="F205">
            <v>22.86</v>
          </cell>
          <cell r="G205">
            <v>8.1999999999999993</v>
          </cell>
          <cell r="H205">
            <v>56.6</v>
          </cell>
          <cell r="I205">
            <v>7.8</v>
          </cell>
          <cell r="J205">
            <v>134.5</v>
          </cell>
          <cell r="K205">
            <v>26.1</v>
          </cell>
          <cell r="L205">
            <v>8.1999999999999993</v>
          </cell>
          <cell r="M205">
            <v>84</v>
          </cell>
          <cell r="N205">
            <v>14.4</v>
          </cell>
          <cell r="O205">
            <v>139.19999999999999</v>
          </cell>
          <cell r="P205">
            <v>21.1</v>
          </cell>
          <cell r="Q205">
            <v>7.4</v>
          </cell>
          <cell r="R205">
            <v>50.6</v>
          </cell>
        </row>
        <row r="206">
          <cell r="A206" t="str">
            <v>WC_F8_160</v>
          </cell>
          <cell r="B206" t="str">
            <v>T</v>
          </cell>
          <cell r="C206" t="str">
            <v>T</v>
          </cell>
          <cell r="D206" t="str">
            <v>T</v>
          </cell>
          <cell r="E206">
            <v>147.30000000000001</v>
          </cell>
          <cell r="F206">
            <v>25</v>
          </cell>
          <cell r="G206">
            <v>8.8000000000000007</v>
          </cell>
          <cell r="H206">
            <v>106</v>
          </cell>
          <cell r="I206">
            <v>9.4</v>
          </cell>
          <cell r="J206">
            <v>127.8</v>
          </cell>
          <cell r="K206">
            <v>27.8</v>
          </cell>
          <cell r="L206">
            <v>8.4</v>
          </cell>
          <cell r="M206">
            <v>69.2</v>
          </cell>
          <cell r="N206">
            <v>8.1999999999999993</v>
          </cell>
          <cell r="O206">
            <v>163.6</v>
          </cell>
          <cell r="P206">
            <v>25.3</v>
          </cell>
          <cell r="Q206">
            <v>8.6</v>
          </cell>
          <cell r="R206">
            <v>74.599999999999994</v>
          </cell>
        </row>
        <row r="207">
          <cell r="A207" t="str">
            <v>WC_F8_162</v>
          </cell>
          <cell r="B207" t="str">
            <v>T</v>
          </cell>
          <cell r="C207" t="str">
            <v>T</v>
          </cell>
          <cell r="D207" t="str">
            <v>T</v>
          </cell>
          <cell r="E207">
            <v>138.4</v>
          </cell>
          <cell r="F207">
            <v>24.8</v>
          </cell>
          <cell r="G207">
            <v>8.4</v>
          </cell>
          <cell r="H207">
            <v>58.2</v>
          </cell>
          <cell r="I207">
            <v>9.1999999999999993</v>
          </cell>
          <cell r="J207">
            <v>127.5</v>
          </cell>
          <cell r="K207">
            <v>27.2</v>
          </cell>
          <cell r="L207">
            <v>8.4</v>
          </cell>
          <cell r="M207">
            <v>81.599999999999994</v>
          </cell>
          <cell r="N207">
            <v>11.2</v>
          </cell>
          <cell r="O207">
            <v>146.4</v>
          </cell>
          <cell r="P207">
            <v>23.3</v>
          </cell>
          <cell r="Q207">
            <v>7.6</v>
          </cell>
          <cell r="R207">
            <v>67.8</v>
          </cell>
        </row>
        <row r="208">
          <cell r="A208" t="str">
            <v>WC_F8_166</v>
          </cell>
          <cell r="B208" t="str">
            <v>T</v>
          </cell>
          <cell r="C208" t="str">
            <v>T</v>
          </cell>
          <cell r="D208" t="str">
            <v>T</v>
          </cell>
          <cell r="E208">
            <v>145.80000000000001</v>
          </cell>
          <cell r="F208">
            <v>27.6</v>
          </cell>
          <cell r="G208">
            <v>9.1999999999999993</v>
          </cell>
          <cell r="H208">
            <v>77.400000000000006</v>
          </cell>
          <cell r="I208">
            <v>6.2</v>
          </cell>
          <cell r="J208">
            <v>135.69999999999999</v>
          </cell>
          <cell r="K208">
            <v>32.9</v>
          </cell>
          <cell r="L208">
            <v>9.4</v>
          </cell>
          <cell r="M208">
            <v>130.19999999999999</v>
          </cell>
          <cell r="N208">
            <v>9</v>
          </cell>
          <cell r="O208">
            <v>164.7</v>
          </cell>
          <cell r="P208">
            <v>27.4</v>
          </cell>
          <cell r="Q208">
            <v>9.1999999999999993</v>
          </cell>
          <cell r="R208">
            <v>107.4</v>
          </cell>
        </row>
        <row r="209">
          <cell r="A209" t="str">
            <v>WC_F8_167</v>
          </cell>
          <cell r="B209" t="str">
            <v>T</v>
          </cell>
          <cell r="C209" t="str">
            <v>T</v>
          </cell>
          <cell r="D209" t="str">
            <v>T</v>
          </cell>
          <cell r="E209">
            <v>142.6</v>
          </cell>
          <cell r="F209">
            <v>26.6</v>
          </cell>
          <cell r="G209">
            <v>7.8</v>
          </cell>
          <cell r="H209">
            <v>92.2</v>
          </cell>
          <cell r="I209">
            <v>6.4</v>
          </cell>
          <cell r="J209">
            <v>123.25</v>
          </cell>
          <cell r="K209">
            <v>32.42</v>
          </cell>
          <cell r="L209">
            <v>8.6</v>
          </cell>
          <cell r="M209">
            <v>112.8</v>
          </cell>
          <cell r="N209">
            <v>10.199999999999999</v>
          </cell>
          <cell r="O209">
            <v>151.19999999999999</v>
          </cell>
          <cell r="P209">
            <v>27.9</v>
          </cell>
          <cell r="Q209">
            <v>8</v>
          </cell>
          <cell r="R209">
            <v>86.6</v>
          </cell>
        </row>
        <row r="210">
          <cell r="A210" t="str">
            <v>WC_F8_170</v>
          </cell>
          <cell r="B210" t="str">
            <v>T</v>
          </cell>
          <cell r="C210" t="str">
            <v>T</v>
          </cell>
          <cell r="D210" t="str">
            <v>T</v>
          </cell>
          <cell r="E210">
            <v>158.19999999999999</v>
          </cell>
          <cell r="F210">
            <v>34.1</v>
          </cell>
          <cell r="G210">
            <v>8.6</v>
          </cell>
          <cell r="H210">
            <v>89.4</v>
          </cell>
          <cell r="I210">
            <v>8.6</v>
          </cell>
          <cell r="J210">
            <v>133.25</v>
          </cell>
          <cell r="K210">
            <v>34.1</v>
          </cell>
          <cell r="L210">
            <v>8.6</v>
          </cell>
          <cell r="M210">
            <v>127.6</v>
          </cell>
          <cell r="N210">
            <v>12</v>
          </cell>
          <cell r="O210">
            <v>162.6</v>
          </cell>
          <cell r="P210">
            <v>32.4</v>
          </cell>
          <cell r="Q210">
            <v>9</v>
          </cell>
          <cell r="R210">
            <v>145.4</v>
          </cell>
        </row>
        <row r="211">
          <cell r="A211" t="str">
            <v>WC_F8_172</v>
          </cell>
          <cell r="B211" t="str">
            <v>T</v>
          </cell>
          <cell r="C211" t="str">
            <v>T</v>
          </cell>
          <cell r="D211" t="str">
            <v>T</v>
          </cell>
          <cell r="E211">
            <v>160.1</v>
          </cell>
          <cell r="F211">
            <v>35.6</v>
          </cell>
          <cell r="G211">
            <v>9</v>
          </cell>
          <cell r="H211">
            <v>129.4</v>
          </cell>
          <cell r="I211">
            <v>7</v>
          </cell>
          <cell r="J211">
            <v>143.25</v>
          </cell>
          <cell r="K211">
            <v>39.200000000000003</v>
          </cell>
          <cell r="L211">
            <v>8.8000000000000007</v>
          </cell>
          <cell r="M211">
            <v>105.6</v>
          </cell>
          <cell r="N211">
            <v>8.6</v>
          </cell>
          <cell r="O211">
            <v>148.19999999999999</v>
          </cell>
          <cell r="P211">
            <v>29.4</v>
          </cell>
          <cell r="Q211">
            <v>8.8000000000000007</v>
          </cell>
          <cell r="R211">
            <v>81</v>
          </cell>
        </row>
        <row r="212">
          <cell r="A212" t="str">
            <v>WC_F8_174</v>
          </cell>
          <cell r="B212" t="str">
            <v>T</v>
          </cell>
          <cell r="C212" t="str">
            <v>T</v>
          </cell>
          <cell r="D212" t="str">
            <v>T</v>
          </cell>
          <cell r="E212">
            <v>151.9</v>
          </cell>
          <cell r="F212">
            <v>37.4</v>
          </cell>
          <cell r="G212">
            <v>9.8000000000000007</v>
          </cell>
          <cell r="H212">
            <v>137</v>
          </cell>
          <cell r="I212">
            <v>6.6</v>
          </cell>
          <cell r="J212">
            <v>147.5</v>
          </cell>
          <cell r="K212">
            <v>35.5</v>
          </cell>
          <cell r="L212">
            <v>9.1999999999999993</v>
          </cell>
          <cell r="M212">
            <v>63.4</v>
          </cell>
          <cell r="N212">
            <v>8.6</v>
          </cell>
          <cell r="O212">
            <v>160.30000000000001</v>
          </cell>
          <cell r="P212">
            <v>34.4</v>
          </cell>
          <cell r="Q212">
            <v>9.4</v>
          </cell>
          <cell r="R212">
            <v>98</v>
          </cell>
        </row>
        <row r="213">
          <cell r="A213" t="str">
            <v>WC_F8_175</v>
          </cell>
          <cell r="B213" t="str">
            <v>T</v>
          </cell>
          <cell r="C213" t="str">
            <v>T</v>
          </cell>
          <cell r="D213" t="str">
            <v>T</v>
          </cell>
          <cell r="E213">
            <v>132.4</v>
          </cell>
          <cell r="F213">
            <v>21</v>
          </cell>
          <cell r="G213">
            <v>8.6</v>
          </cell>
          <cell r="H213">
            <v>57</v>
          </cell>
          <cell r="I213">
            <v>4.8</v>
          </cell>
          <cell r="J213">
            <v>156.19999999999999</v>
          </cell>
          <cell r="K213">
            <v>36.299999999999997</v>
          </cell>
          <cell r="L213">
            <v>9.1999999999999993</v>
          </cell>
          <cell r="M213">
            <v>81.8</v>
          </cell>
          <cell r="N213">
            <v>10.4</v>
          </cell>
          <cell r="O213">
            <v>171.4</v>
          </cell>
          <cell r="P213">
            <v>30.5</v>
          </cell>
          <cell r="Q213">
            <v>9.6</v>
          </cell>
          <cell r="R213">
            <v>139.6</v>
          </cell>
        </row>
        <row r="214">
          <cell r="A214" t="str">
            <v>WC_F8_176</v>
          </cell>
          <cell r="B214" t="str">
            <v>T</v>
          </cell>
          <cell r="C214" t="str">
            <v>T</v>
          </cell>
          <cell r="D214" t="str">
            <v>T</v>
          </cell>
          <cell r="E214">
            <v>149</v>
          </cell>
          <cell r="F214">
            <v>37</v>
          </cell>
          <cell r="G214">
            <v>10.199999999999999</v>
          </cell>
          <cell r="H214">
            <v>134.80000000000001</v>
          </cell>
          <cell r="I214">
            <v>5.2</v>
          </cell>
          <cell r="J214">
            <v>152.33333333333334</v>
          </cell>
          <cell r="K214">
            <v>34.799999999999997</v>
          </cell>
          <cell r="L214">
            <v>10.4</v>
          </cell>
          <cell r="M214">
            <v>137.19999999999999</v>
          </cell>
          <cell r="N214">
            <v>13.8</v>
          </cell>
          <cell r="O214">
            <v>178.6</v>
          </cell>
          <cell r="P214">
            <v>31.5</v>
          </cell>
          <cell r="Q214">
            <v>10.4</v>
          </cell>
          <cell r="R214">
            <v>124.8</v>
          </cell>
        </row>
        <row r="215">
          <cell r="A215" t="str">
            <v>WC_F8_178</v>
          </cell>
          <cell r="B215" t="str">
            <v>T</v>
          </cell>
          <cell r="C215" t="str">
            <v>T</v>
          </cell>
          <cell r="D215" t="str">
            <v>T</v>
          </cell>
          <cell r="E215">
            <v>152.5</v>
          </cell>
          <cell r="F215">
            <v>29.2</v>
          </cell>
          <cell r="G215">
            <v>9.8000000000000007</v>
          </cell>
          <cell r="H215">
            <v>57.2</v>
          </cell>
          <cell r="I215">
            <v>7.6</v>
          </cell>
          <cell r="J215">
            <v>155.4</v>
          </cell>
          <cell r="K215">
            <v>29.2</v>
          </cell>
          <cell r="L215">
            <v>10.4</v>
          </cell>
          <cell r="M215">
            <v>96.6</v>
          </cell>
          <cell r="N215">
            <v>12.8</v>
          </cell>
          <cell r="O215">
            <v>163.30000000000001</v>
          </cell>
          <cell r="P215">
            <v>30.3</v>
          </cell>
          <cell r="Q215">
            <v>9.4</v>
          </cell>
          <cell r="R215">
            <v>127.2</v>
          </cell>
        </row>
        <row r="216">
          <cell r="A216" t="str">
            <v>WC_F8_181</v>
          </cell>
          <cell r="B216" t="str">
            <v>T</v>
          </cell>
          <cell r="C216" t="str">
            <v>T</v>
          </cell>
          <cell r="D216" t="str">
            <v>T</v>
          </cell>
          <cell r="E216">
            <v>156.1</v>
          </cell>
          <cell r="F216">
            <v>28.5</v>
          </cell>
          <cell r="G216">
            <v>9.8000000000000007</v>
          </cell>
          <cell r="H216">
            <v>136.19999999999999</v>
          </cell>
          <cell r="I216">
            <v>5.4</v>
          </cell>
          <cell r="J216">
            <v>148.9</v>
          </cell>
          <cell r="K216">
            <v>32.6</v>
          </cell>
          <cell r="L216">
            <v>9.6</v>
          </cell>
          <cell r="M216">
            <v>84.4</v>
          </cell>
          <cell r="N216">
            <v>8.6</v>
          </cell>
          <cell r="O216">
            <v>168</v>
          </cell>
          <cell r="P216">
            <v>28.2</v>
          </cell>
          <cell r="Q216">
            <v>9.6</v>
          </cell>
          <cell r="R216">
            <v>132</v>
          </cell>
        </row>
        <row r="217">
          <cell r="A217" t="str">
            <v>WC_F8_184</v>
          </cell>
          <cell r="B217" t="str">
            <v>T</v>
          </cell>
          <cell r="C217" t="str">
            <v>T</v>
          </cell>
          <cell r="D217" t="str">
            <v>T</v>
          </cell>
          <cell r="E217">
            <v>140.69999999999999</v>
          </cell>
          <cell r="F217">
            <v>28</v>
          </cell>
          <cell r="G217">
            <v>7.6</v>
          </cell>
          <cell r="H217">
            <v>52.6</v>
          </cell>
          <cell r="I217">
            <v>10.4</v>
          </cell>
          <cell r="J217">
            <v>129.5</v>
          </cell>
          <cell r="K217">
            <v>31.3</v>
          </cell>
          <cell r="L217">
            <v>8</v>
          </cell>
          <cell r="M217">
            <v>91</v>
          </cell>
          <cell r="N217">
            <v>10.8</v>
          </cell>
          <cell r="O217">
            <v>155.9</v>
          </cell>
          <cell r="P217">
            <v>24.5</v>
          </cell>
          <cell r="Q217">
            <v>9</v>
          </cell>
          <cell r="R217">
            <v>96</v>
          </cell>
        </row>
        <row r="218">
          <cell r="A218" t="str">
            <v>WC_F8_185</v>
          </cell>
          <cell r="B218" t="str">
            <v>T</v>
          </cell>
          <cell r="C218" t="str">
            <v>T</v>
          </cell>
          <cell r="D218" t="str">
            <v>T</v>
          </cell>
          <cell r="E218">
            <v>157.5</v>
          </cell>
          <cell r="F218">
            <v>37</v>
          </cell>
          <cell r="G218">
            <v>10</v>
          </cell>
          <cell r="H218">
            <v>115.4</v>
          </cell>
          <cell r="I218">
            <v>9</v>
          </cell>
          <cell r="J218">
            <v>138.1</v>
          </cell>
          <cell r="K218">
            <v>35.5</v>
          </cell>
          <cell r="L218">
            <v>9.6</v>
          </cell>
          <cell r="M218">
            <v>91.6</v>
          </cell>
          <cell r="N218">
            <v>7.2</v>
          </cell>
          <cell r="O218">
            <v>162.80000000000001</v>
          </cell>
          <cell r="P218">
            <v>32.1</v>
          </cell>
          <cell r="Q218">
            <v>9.6</v>
          </cell>
          <cell r="R218">
            <v>94.8</v>
          </cell>
        </row>
        <row r="219">
          <cell r="A219" t="str">
            <v>WC_F8_186</v>
          </cell>
          <cell r="B219" t="str">
            <v>T</v>
          </cell>
          <cell r="C219" t="str">
            <v>T</v>
          </cell>
          <cell r="D219" t="str">
            <v>T</v>
          </cell>
          <cell r="E219">
            <v>156</v>
          </cell>
          <cell r="F219">
            <v>31.5</v>
          </cell>
          <cell r="G219">
            <v>9.6</v>
          </cell>
          <cell r="H219">
            <v>122.6</v>
          </cell>
          <cell r="I219">
            <v>10.6</v>
          </cell>
          <cell r="J219">
            <v>141.5</v>
          </cell>
          <cell r="K219">
            <v>33.9</v>
          </cell>
          <cell r="L219">
            <v>9.1999999999999993</v>
          </cell>
          <cell r="M219">
            <v>109</v>
          </cell>
          <cell r="N219">
            <v>8</v>
          </cell>
          <cell r="O219">
            <v>147.9</v>
          </cell>
          <cell r="P219">
            <v>25.4</v>
          </cell>
          <cell r="Q219">
            <v>8.6</v>
          </cell>
          <cell r="R219">
            <v>113.4</v>
          </cell>
        </row>
        <row r="220">
          <cell r="A220" t="str">
            <v>WC_F8_187</v>
          </cell>
          <cell r="B220" t="str">
            <v>T</v>
          </cell>
          <cell r="C220" t="str">
            <v>T</v>
          </cell>
          <cell r="D220" t="str">
            <v>T</v>
          </cell>
          <cell r="E220">
            <v>151.19999999999999</v>
          </cell>
          <cell r="F220">
            <v>33.9</v>
          </cell>
          <cell r="G220">
            <v>10.6</v>
          </cell>
          <cell r="H220">
            <v>91</v>
          </cell>
          <cell r="I220">
            <v>7.6</v>
          </cell>
          <cell r="J220">
            <v>141.30000000000001</v>
          </cell>
          <cell r="K220">
            <v>36.200000000000003</v>
          </cell>
          <cell r="L220">
            <v>10.4</v>
          </cell>
          <cell r="M220">
            <v>137.6</v>
          </cell>
          <cell r="N220">
            <v>8.4</v>
          </cell>
          <cell r="O220">
            <v>157.4</v>
          </cell>
          <cell r="P220">
            <v>29.6</v>
          </cell>
          <cell r="Q220">
            <v>10.199999999999999</v>
          </cell>
          <cell r="R220">
            <v>143</v>
          </cell>
        </row>
        <row r="221">
          <cell r="A221" t="str">
            <v>WC_F8_189</v>
          </cell>
          <cell r="B221" t="str">
            <v>T</v>
          </cell>
          <cell r="C221" t="str">
            <v>T</v>
          </cell>
          <cell r="D221" t="str">
            <v>T</v>
          </cell>
          <cell r="E221">
            <v>158.80000000000001</v>
          </cell>
          <cell r="F221">
            <v>31.3</v>
          </cell>
          <cell r="G221">
            <v>8.1999999999999993</v>
          </cell>
          <cell r="H221">
            <v>104.4</v>
          </cell>
          <cell r="I221">
            <v>12.4</v>
          </cell>
          <cell r="J221">
            <v>135</v>
          </cell>
          <cell r="K221">
            <v>34.799999999999997</v>
          </cell>
          <cell r="L221">
            <v>7.8</v>
          </cell>
          <cell r="M221">
            <v>85.8</v>
          </cell>
          <cell r="N221">
            <v>7.2</v>
          </cell>
          <cell r="O221">
            <v>167.2</v>
          </cell>
          <cell r="P221">
            <v>26.5</v>
          </cell>
          <cell r="Q221">
            <v>8.8000000000000007</v>
          </cell>
          <cell r="R221">
            <v>88.2</v>
          </cell>
        </row>
        <row r="222">
          <cell r="A222" t="str">
            <v>WC_F8_190</v>
          </cell>
          <cell r="B222" t="str">
            <v>T</v>
          </cell>
          <cell r="C222" t="str">
            <v>T</v>
          </cell>
          <cell r="D222" t="str">
            <v>T</v>
          </cell>
          <cell r="E222">
            <v>165.1</v>
          </cell>
          <cell r="F222">
            <v>29.6</v>
          </cell>
          <cell r="G222">
            <v>8.6</v>
          </cell>
          <cell r="H222">
            <v>90.4</v>
          </cell>
          <cell r="I222">
            <v>8.1999999999999993</v>
          </cell>
          <cell r="J222">
            <v>136.5</v>
          </cell>
          <cell r="K222">
            <v>33.6</v>
          </cell>
          <cell r="L222">
            <v>8.6</v>
          </cell>
          <cell r="M222">
            <v>117.6</v>
          </cell>
          <cell r="N222">
            <v>17</v>
          </cell>
          <cell r="O222">
            <v>166.7</v>
          </cell>
          <cell r="P222">
            <v>26.6</v>
          </cell>
          <cell r="Q222">
            <v>8.8000000000000007</v>
          </cell>
          <cell r="R222">
            <v>93</v>
          </cell>
        </row>
        <row r="223">
          <cell r="A223" t="str">
            <v>WC_F8_191</v>
          </cell>
          <cell r="B223" t="str">
            <v>T</v>
          </cell>
          <cell r="C223" t="str">
            <v>T</v>
          </cell>
          <cell r="D223" t="str">
            <v>T</v>
          </cell>
          <cell r="E223">
            <v>173.3</v>
          </cell>
          <cell r="F223">
            <v>29.4</v>
          </cell>
          <cell r="G223">
            <v>7.8</v>
          </cell>
          <cell r="H223">
            <v>70.8</v>
          </cell>
          <cell r="I223">
            <v>9.6</v>
          </cell>
          <cell r="J223">
            <v>151.6</v>
          </cell>
          <cell r="K223">
            <v>33.619999999999997</v>
          </cell>
          <cell r="L223">
            <v>8</v>
          </cell>
          <cell r="M223">
            <v>109.8</v>
          </cell>
          <cell r="N223">
            <v>13.2</v>
          </cell>
          <cell r="O223">
            <v>170.2</v>
          </cell>
          <cell r="P223">
            <v>28.2</v>
          </cell>
          <cell r="Q223">
            <v>7.6</v>
          </cell>
          <cell r="R223">
            <v>73</v>
          </cell>
        </row>
        <row r="224">
          <cell r="A224" t="str">
            <v>WC_F8_198</v>
          </cell>
          <cell r="B224" t="str">
            <v>T</v>
          </cell>
          <cell r="C224" t="str">
            <v>T</v>
          </cell>
          <cell r="D224" t="str">
            <v>T</v>
          </cell>
          <cell r="E224">
            <v>158.19999999999999</v>
          </cell>
          <cell r="F224">
            <v>36.1</v>
          </cell>
          <cell r="G224">
            <v>9.4</v>
          </cell>
          <cell r="H224">
            <v>86.2</v>
          </cell>
          <cell r="I224">
            <v>12</v>
          </cell>
          <cell r="J224">
            <v>139.80000000000001</v>
          </cell>
          <cell r="K224">
            <v>33.799999999999997</v>
          </cell>
          <cell r="L224">
            <v>8.8000000000000007</v>
          </cell>
          <cell r="M224">
            <v>109</v>
          </cell>
          <cell r="N224">
            <v>13.6</v>
          </cell>
          <cell r="O224">
            <v>141.19999999999999</v>
          </cell>
          <cell r="P224">
            <v>28.5</v>
          </cell>
          <cell r="Q224">
            <v>8.8000000000000007</v>
          </cell>
          <cell r="R224">
            <v>64.599999999999994</v>
          </cell>
        </row>
        <row r="225">
          <cell r="A225" t="str">
            <v>WC_F8_207</v>
          </cell>
          <cell r="B225" t="str">
            <v>T</v>
          </cell>
          <cell r="C225" t="str">
            <v>T</v>
          </cell>
          <cell r="D225" t="str">
            <v>T</v>
          </cell>
          <cell r="E225">
            <v>170.6</v>
          </cell>
          <cell r="F225">
            <v>34.299999999999997</v>
          </cell>
          <cell r="G225">
            <v>9.8000000000000007</v>
          </cell>
          <cell r="H225">
            <v>88.2</v>
          </cell>
          <cell r="I225">
            <v>9.8000000000000007</v>
          </cell>
          <cell r="J225">
            <v>168.1</v>
          </cell>
          <cell r="K225">
            <v>33.6</v>
          </cell>
          <cell r="L225">
            <v>10</v>
          </cell>
          <cell r="M225">
            <v>126.2</v>
          </cell>
          <cell r="N225">
            <v>17.8</v>
          </cell>
          <cell r="O225">
            <v>169</v>
          </cell>
          <cell r="P225">
            <v>31.6</v>
          </cell>
          <cell r="Q225">
            <v>8.8000000000000007</v>
          </cell>
          <cell r="R225">
            <v>132.4</v>
          </cell>
        </row>
        <row r="226">
          <cell r="A226" t="str">
            <v>WC_F8_208</v>
          </cell>
          <cell r="B226" t="str">
            <v>T</v>
          </cell>
          <cell r="C226" t="str">
            <v>T</v>
          </cell>
          <cell r="D226" t="str">
            <v>T</v>
          </cell>
          <cell r="E226">
            <v>138</v>
          </cell>
          <cell r="F226">
            <v>22.2</v>
          </cell>
          <cell r="G226">
            <v>8.6</v>
          </cell>
          <cell r="H226">
            <v>105.2</v>
          </cell>
          <cell r="I226">
            <v>11.4</v>
          </cell>
          <cell r="J226">
            <v>167</v>
          </cell>
          <cell r="K226">
            <v>30.8</v>
          </cell>
          <cell r="L226">
            <v>8.4</v>
          </cell>
          <cell r="M226">
            <v>53.6</v>
          </cell>
          <cell r="N226">
            <v>15.6</v>
          </cell>
          <cell r="O226">
            <v>175.7</v>
          </cell>
          <cell r="P226">
            <v>25.4</v>
          </cell>
          <cell r="Q226">
            <v>8</v>
          </cell>
          <cell r="R226">
            <v>75.2</v>
          </cell>
        </row>
        <row r="227">
          <cell r="A227" t="str">
            <v>WC_F8_210</v>
          </cell>
          <cell r="B227" t="str">
            <v>T</v>
          </cell>
          <cell r="C227" t="str">
            <v>T</v>
          </cell>
          <cell r="D227" t="str">
            <v>T</v>
          </cell>
          <cell r="E227">
            <v>178.7</v>
          </cell>
          <cell r="F227">
            <v>35.9</v>
          </cell>
          <cell r="G227">
            <v>9.1999999999999993</v>
          </cell>
          <cell r="H227">
            <v>134</v>
          </cell>
          <cell r="I227">
            <v>8.8000000000000007</v>
          </cell>
          <cell r="J227">
            <v>173.2</v>
          </cell>
          <cell r="K227">
            <v>36</v>
          </cell>
          <cell r="L227">
            <v>10.199999999999999</v>
          </cell>
          <cell r="M227">
            <v>131.4</v>
          </cell>
          <cell r="N227">
            <v>12.8</v>
          </cell>
          <cell r="O227">
            <v>173.1</v>
          </cell>
          <cell r="P227">
            <v>36</v>
          </cell>
          <cell r="Q227">
            <v>10.199999999999999</v>
          </cell>
          <cell r="R227">
            <v>150.19999999999999</v>
          </cell>
        </row>
        <row r="228">
          <cell r="A228" t="str">
            <v>WC_F8_213</v>
          </cell>
          <cell r="B228" t="str">
            <v>T</v>
          </cell>
          <cell r="C228" t="str">
            <v>T</v>
          </cell>
          <cell r="D228" t="str">
            <v>T</v>
          </cell>
          <cell r="E228">
            <v>166.4</v>
          </cell>
          <cell r="F228">
            <v>23.1</v>
          </cell>
          <cell r="G228">
            <v>7.6</v>
          </cell>
          <cell r="H228">
            <v>60.6</v>
          </cell>
          <cell r="I228">
            <v>11.6</v>
          </cell>
          <cell r="J228">
            <v>142.30000000000001</v>
          </cell>
          <cell r="K228">
            <v>23.8</v>
          </cell>
          <cell r="L228">
            <v>7.2</v>
          </cell>
          <cell r="M228">
            <v>60.4</v>
          </cell>
          <cell r="N228">
            <v>13.6</v>
          </cell>
          <cell r="O228">
            <v>156.80000000000001</v>
          </cell>
          <cell r="P228">
            <v>19.899999999999999</v>
          </cell>
          <cell r="Q228">
            <v>7.2</v>
          </cell>
          <cell r="R228">
            <v>53</v>
          </cell>
        </row>
        <row r="229">
          <cell r="A229" t="str">
            <v>WC_F8_214</v>
          </cell>
          <cell r="B229" t="str">
            <v>T</v>
          </cell>
          <cell r="C229" t="str">
            <v>T</v>
          </cell>
          <cell r="D229" t="str">
            <v>T</v>
          </cell>
          <cell r="E229">
            <v>163.30000000000001</v>
          </cell>
          <cell r="F229">
            <v>28.8</v>
          </cell>
          <cell r="G229">
            <v>8.1999999999999993</v>
          </cell>
          <cell r="H229">
            <v>67</v>
          </cell>
          <cell r="I229">
            <v>11.4</v>
          </cell>
          <cell r="J229">
            <v>149.6</v>
          </cell>
          <cell r="K229">
            <v>30.1</v>
          </cell>
          <cell r="L229">
            <v>7.8</v>
          </cell>
          <cell r="M229">
            <v>76.2</v>
          </cell>
          <cell r="N229">
            <v>13</v>
          </cell>
          <cell r="O229">
            <v>158</v>
          </cell>
          <cell r="P229">
            <v>26.2</v>
          </cell>
          <cell r="Q229">
            <v>7.2</v>
          </cell>
          <cell r="R229">
            <v>63.2</v>
          </cell>
        </row>
        <row r="230">
          <cell r="A230" t="str">
            <v>WC_F8_218</v>
          </cell>
          <cell r="B230" t="str">
            <v>T</v>
          </cell>
          <cell r="C230" t="str">
            <v>T</v>
          </cell>
          <cell r="D230" t="str">
            <v>T</v>
          </cell>
          <cell r="E230">
            <v>150.5</v>
          </cell>
          <cell r="F230">
            <v>28.2</v>
          </cell>
          <cell r="G230">
            <v>9.1999999999999993</v>
          </cell>
          <cell r="H230">
            <v>78.400000000000006</v>
          </cell>
          <cell r="I230">
            <v>8.4</v>
          </cell>
          <cell r="J230">
            <v>131.5</v>
          </cell>
          <cell r="K230">
            <v>32.1</v>
          </cell>
          <cell r="L230">
            <v>9.1999999999999993</v>
          </cell>
          <cell r="M230">
            <v>93.4</v>
          </cell>
          <cell r="N230">
            <v>11.2</v>
          </cell>
          <cell r="O230">
            <v>155.5</v>
          </cell>
          <cell r="P230">
            <v>26</v>
          </cell>
          <cell r="Q230">
            <v>8.4</v>
          </cell>
          <cell r="R230">
            <v>88</v>
          </cell>
        </row>
        <row r="231">
          <cell r="A231" t="str">
            <v>WC_F8_219</v>
          </cell>
          <cell r="B231" t="str">
            <v>T</v>
          </cell>
          <cell r="C231" t="str">
            <v>T</v>
          </cell>
          <cell r="D231" t="str">
            <v>T</v>
          </cell>
          <cell r="E231">
            <v>157.6</v>
          </cell>
          <cell r="F231">
            <v>32.799999999999997</v>
          </cell>
          <cell r="G231">
            <v>9.8000000000000007</v>
          </cell>
          <cell r="H231">
            <v>142.19999999999999</v>
          </cell>
          <cell r="I231">
            <v>9.6</v>
          </cell>
          <cell r="J231">
            <v>131.80000000000001</v>
          </cell>
          <cell r="K231">
            <v>30.9</v>
          </cell>
          <cell r="L231">
            <v>9.1999999999999993</v>
          </cell>
          <cell r="M231">
            <v>107.2</v>
          </cell>
          <cell r="N231">
            <v>14</v>
          </cell>
          <cell r="O231">
            <v>152.80000000000001</v>
          </cell>
          <cell r="P231">
            <v>29.6</v>
          </cell>
          <cell r="Q231">
            <v>9.1999999999999993</v>
          </cell>
          <cell r="R231">
            <v>97</v>
          </cell>
        </row>
        <row r="232">
          <cell r="A232" t="str">
            <v>WC_F8_221</v>
          </cell>
          <cell r="B232" t="str">
            <v>T</v>
          </cell>
          <cell r="C232" t="str">
            <v>T</v>
          </cell>
          <cell r="D232" t="str">
            <v>T</v>
          </cell>
          <cell r="E232">
            <v>184.8</v>
          </cell>
          <cell r="F232">
            <v>34</v>
          </cell>
          <cell r="G232">
            <v>9.8000000000000007</v>
          </cell>
          <cell r="H232">
            <v>78.2</v>
          </cell>
          <cell r="I232">
            <v>11</v>
          </cell>
          <cell r="J232">
            <v>158</v>
          </cell>
          <cell r="K232">
            <v>36.5</v>
          </cell>
          <cell r="L232">
            <v>9.1999999999999993</v>
          </cell>
          <cell r="M232">
            <v>109.2</v>
          </cell>
          <cell r="N232">
            <v>12.8</v>
          </cell>
          <cell r="O232">
            <v>174.9</v>
          </cell>
          <cell r="P232">
            <v>29.8</v>
          </cell>
          <cell r="Q232">
            <v>9.4</v>
          </cell>
          <cell r="R232">
            <v>100.8</v>
          </cell>
        </row>
        <row r="233">
          <cell r="A233" t="str">
            <v>WC_F8_223</v>
          </cell>
          <cell r="B233" t="str">
            <v>T</v>
          </cell>
          <cell r="C233" t="str">
            <v>T</v>
          </cell>
          <cell r="D233" t="str">
            <v>T</v>
          </cell>
          <cell r="E233">
            <v>178.8</v>
          </cell>
          <cell r="F233">
            <v>35.4</v>
          </cell>
          <cell r="G233">
            <v>9</v>
          </cell>
          <cell r="H233">
            <v>108</v>
          </cell>
          <cell r="I233">
            <v>10.4</v>
          </cell>
          <cell r="J233">
            <v>144.4</v>
          </cell>
          <cell r="K233">
            <v>37.4</v>
          </cell>
          <cell r="L233">
            <v>8.6</v>
          </cell>
          <cell r="M233">
            <v>105.8</v>
          </cell>
          <cell r="N233">
            <v>13.6</v>
          </cell>
          <cell r="O233">
            <v>164.5</v>
          </cell>
          <cell r="P233">
            <v>37</v>
          </cell>
          <cell r="Q233">
            <v>9</v>
          </cell>
          <cell r="R233">
            <v>108.6</v>
          </cell>
        </row>
        <row r="234">
          <cell r="A234" t="str">
            <v>WC_F8_228</v>
          </cell>
          <cell r="B234" t="str">
            <v>T</v>
          </cell>
          <cell r="C234" t="str">
            <v>T</v>
          </cell>
          <cell r="D234" t="str">
            <v>T</v>
          </cell>
          <cell r="E234">
            <v>167.4</v>
          </cell>
          <cell r="F234">
            <v>35.200000000000003</v>
          </cell>
          <cell r="G234">
            <v>9.1999999999999993</v>
          </cell>
          <cell r="H234">
            <v>117.8</v>
          </cell>
          <cell r="I234">
            <v>8</v>
          </cell>
          <cell r="J234">
            <v>141.9</v>
          </cell>
          <cell r="K234">
            <v>34.799999999999997</v>
          </cell>
          <cell r="L234">
            <v>9</v>
          </cell>
          <cell r="M234">
            <v>61.6</v>
          </cell>
          <cell r="N234">
            <v>11.8</v>
          </cell>
          <cell r="O234">
            <v>162.80000000000001</v>
          </cell>
          <cell r="P234">
            <v>35.5</v>
          </cell>
          <cell r="Q234">
            <v>10</v>
          </cell>
          <cell r="R234">
            <v>105.8</v>
          </cell>
        </row>
        <row r="235">
          <cell r="A235" t="str">
            <v>WC_F8_229</v>
          </cell>
          <cell r="B235" t="str">
            <v>T</v>
          </cell>
          <cell r="C235" t="str">
            <v>T</v>
          </cell>
          <cell r="D235" t="str">
            <v>T</v>
          </cell>
          <cell r="E235">
            <v>170.1</v>
          </cell>
          <cell r="F235">
            <v>28.9</v>
          </cell>
          <cell r="G235">
            <v>9.8000000000000007</v>
          </cell>
          <cell r="H235">
            <v>140.80000000000001</v>
          </cell>
          <cell r="I235">
            <v>11.6</v>
          </cell>
          <cell r="J235">
            <v>145.125</v>
          </cell>
          <cell r="K235">
            <v>33.1</v>
          </cell>
          <cell r="L235">
            <v>9.1999999999999993</v>
          </cell>
          <cell r="M235">
            <v>90.6</v>
          </cell>
          <cell r="N235">
            <v>10</v>
          </cell>
          <cell r="O235">
            <v>158.30000000000001</v>
          </cell>
          <cell r="P235">
            <v>24.6</v>
          </cell>
          <cell r="Q235">
            <v>8.6</v>
          </cell>
          <cell r="R235">
            <v>128.4</v>
          </cell>
        </row>
        <row r="236">
          <cell r="A236" t="str">
            <v>WC_F8_231</v>
          </cell>
          <cell r="B236" t="str">
            <v>T</v>
          </cell>
          <cell r="C236" t="str">
            <v>T</v>
          </cell>
          <cell r="D236" t="str">
            <v>T</v>
          </cell>
          <cell r="E236">
            <v>150.9</v>
          </cell>
          <cell r="F236">
            <v>28</v>
          </cell>
          <cell r="G236">
            <v>9.1999999999999993</v>
          </cell>
          <cell r="H236">
            <v>108</v>
          </cell>
          <cell r="I236">
            <v>13.2</v>
          </cell>
          <cell r="J236">
            <v>129.19999999999999</v>
          </cell>
          <cell r="K236">
            <v>28.2</v>
          </cell>
          <cell r="L236">
            <v>9</v>
          </cell>
          <cell r="M236">
            <v>69.8</v>
          </cell>
          <cell r="N236">
            <v>12.6</v>
          </cell>
          <cell r="O236">
            <v>144</v>
          </cell>
          <cell r="P236">
            <v>24.5</v>
          </cell>
          <cell r="Q236">
            <v>8.1999999999999993</v>
          </cell>
          <cell r="R236">
            <v>88.2</v>
          </cell>
        </row>
        <row r="237">
          <cell r="A237" t="str">
            <v>WC_F8_232</v>
          </cell>
          <cell r="B237" t="str">
            <v>T</v>
          </cell>
          <cell r="C237" t="str">
            <v>T</v>
          </cell>
          <cell r="D237" t="str">
            <v>T</v>
          </cell>
          <cell r="E237">
            <v>161.4</v>
          </cell>
          <cell r="F237">
            <v>23.2</v>
          </cell>
          <cell r="G237">
            <v>9</v>
          </cell>
          <cell r="H237">
            <v>107.6</v>
          </cell>
          <cell r="I237">
            <v>9</v>
          </cell>
          <cell r="J237">
            <v>132.1</v>
          </cell>
          <cell r="K237">
            <v>24</v>
          </cell>
          <cell r="L237">
            <v>8.8000000000000007</v>
          </cell>
          <cell r="M237">
            <v>60.4</v>
          </cell>
          <cell r="N237">
            <v>11</v>
          </cell>
          <cell r="O237">
            <v>149.4</v>
          </cell>
          <cell r="P237">
            <v>22.3</v>
          </cell>
          <cell r="Q237">
            <v>8</v>
          </cell>
          <cell r="R237">
            <v>92.8</v>
          </cell>
        </row>
        <row r="238">
          <cell r="A238" t="str">
            <v>WC_F8_233</v>
          </cell>
          <cell r="B238" t="str">
            <v>T</v>
          </cell>
          <cell r="C238" t="str">
            <v>T</v>
          </cell>
          <cell r="D238" t="str">
            <v>T</v>
          </cell>
          <cell r="E238">
            <v>176.9</v>
          </cell>
          <cell r="F238">
            <v>32.200000000000003</v>
          </cell>
          <cell r="G238">
            <v>10</v>
          </cell>
          <cell r="H238">
            <v>93.8</v>
          </cell>
          <cell r="I238">
            <v>11</v>
          </cell>
          <cell r="J238">
            <v>144.30000000000001</v>
          </cell>
          <cell r="K238">
            <v>32.200000000000003</v>
          </cell>
          <cell r="L238">
            <v>9.8000000000000007</v>
          </cell>
          <cell r="M238">
            <v>77.400000000000006</v>
          </cell>
          <cell r="N238">
            <v>10.4</v>
          </cell>
          <cell r="O238">
            <v>173.2</v>
          </cell>
          <cell r="P238">
            <v>28.8</v>
          </cell>
          <cell r="Q238">
            <v>10</v>
          </cell>
          <cell r="R238">
            <v>84.4</v>
          </cell>
        </row>
        <row r="239">
          <cell r="A239" t="str">
            <v>WC_F8_234</v>
          </cell>
          <cell r="B239" t="str">
            <v>T</v>
          </cell>
          <cell r="C239" t="str">
            <v>T</v>
          </cell>
          <cell r="D239" t="str">
            <v>T</v>
          </cell>
          <cell r="E239">
            <v>169</v>
          </cell>
          <cell r="F239">
            <v>29.8</v>
          </cell>
          <cell r="G239">
            <v>9</v>
          </cell>
          <cell r="H239">
            <v>117.4</v>
          </cell>
          <cell r="I239">
            <v>13.4</v>
          </cell>
          <cell r="J239">
            <v>150.1</v>
          </cell>
          <cell r="K239">
            <v>29.8</v>
          </cell>
          <cell r="L239">
            <v>9.1999999999999993</v>
          </cell>
          <cell r="M239">
            <v>96.4</v>
          </cell>
          <cell r="N239">
            <v>10.4</v>
          </cell>
          <cell r="O239">
            <v>178.4</v>
          </cell>
          <cell r="P239">
            <v>27.6</v>
          </cell>
          <cell r="Q239">
            <v>9</v>
          </cell>
          <cell r="R239">
            <v>94.4</v>
          </cell>
        </row>
        <row r="240">
          <cell r="A240" t="str">
            <v>WC_F8_235</v>
          </cell>
          <cell r="B240" t="str">
            <v>T</v>
          </cell>
          <cell r="C240" t="str">
            <v>T</v>
          </cell>
          <cell r="D240" t="str">
            <v>T</v>
          </cell>
          <cell r="E240">
            <v>176.8</v>
          </cell>
          <cell r="F240">
            <v>29</v>
          </cell>
          <cell r="G240">
            <v>8.4</v>
          </cell>
          <cell r="H240">
            <v>84.2</v>
          </cell>
          <cell r="I240">
            <v>11</v>
          </cell>
          <cell r="J240">
            <v>135.1</v>
          </cell>
          <cell r="K240">
            <v>26.8</v>
          </cell>
          <cell r="L240">
            <v>8</v>
          </cell>
          <cell r="M240">
            <v>92.6</v>
          </cell>
          <cell r="N240">
            <v>9.4</v>
          </cell>
          <cell r="O240">
            <v>173.5</v>
          </cell>
          <cell r="P240">
            <v>27.7</v>
          </cell>
          <cell r="Q240">
            <v>8.8000000000000007</v>
          </cell>
          <cell r="R240">
            <v>77.599999999999994</v>
          </cell>
        </row>
        <row r="241">
          <cell r="A241" t="str">
            <v>WC_F8_236</v>
          </cell>
          <cell r="B241" t="str">
            <v>T</v>
          </cell>
          <cell r="C241" t="str">
            <v>T</v>
          </cell>
          <cell r="D241" t="str">
            <v>T</v>
          </cell>
          <cell r="E241">
            <v>158.69999999999999</v>
          </cell>
          <cell r="F241">
            <v>24</v>
          </cell>
          <cell r="G241">
            <v>8</v>
          </cell>
          <cell r="H241">
            <v>100</v>
          </cell>
          <cell r="I241">
            <v>8.6</v>
          </cell>
          <cell r="J241">
            <v>145</v>
          </cell>
          <cell r="K241">
            <v>24.6</v>
          </cell>
          <cell r="L241">
            <v>9.4</v>
          </cell>
          <cell r="M241">
            <v>69</v>
          </cell>
          <cell r="N241">
            <v>9.1999999999999993</v>
          </cell>
          <cell r="O241">
            <v>156.80000000000001</v>
          </cell>
          <cell r="P241">
            <v>22.2</v>
          </cell>
          <cell r="Q241">
            <v>8.1999999999999993</v>
          </cell>
          <cell r="R241">
            <v>73.8</v>
          </cell>
        </row>
        <row r="242">
          <cell r="A242" t="str">
            <v>WC_F8_238</v>
          </cell>
          <cell r="B242" t="str">
            <v>T</v>
          </cell>
          <cell r="C242" t="str">
            <v>T</v>
          </cell>
          <cell r="D242" t="str">
            <v>T</v>
          </cell>
          <cell r="E242">
            <v>175.3</v>
          </cell>
          <cell r="F242">
            <v>27.7</v>
          </cell>
          <cell r="G242">
            <v>9.6</v>
          </cell>
          <cell r="H242">
            <v>123</v>
          </cell>
          <cell r="I242">
            <v>9.4</v>
          </cell>
          <cell r="J242">
            <v>148.69999999999999</v>
          </cell>
          <cell r="K242">
            <v>31.8</v>
          </cell>
          <cell r="L242">
            <v>8.1999999999999993</v>
          </cell>
          <cell r="M242">
            <v>92.2</v>
          </cell>
          <cell r="N242">
            <v>9</v>
          </cell>
          <cell r="O242">
            <v>170.9</v>
          </cell>
          <cell r="P242">
            <v>27.1</v>
          </cell>
          <cell r="Q242">
            <v>8.4</v>
          </cell>
          <cell r="R242">
            <v>103</v>
          </cell>
        </row>
        <row r="243">
          <cell r="A243" t="str">
            <v>WC_F8_239</v>
          </cell>
          <cell r="B243" t="str">
            <v>T</v>
          </cell>
          <cell r="C243" t="str">
            <v>T</v>
          </cell>
          <cell r="D243" t="str">
            <v>T</v>
          </cell>
          <cell r="E243">
            <v>167</v>
          </cell>
          <cell r="F243">
            <v>31</v>
          </cell>
          <cell r="G243">
            <v>8.6</v>
          </cell>
          <cell r="H243">
            <v>74.400000000000006</v>
          </cell>
          <cell r="I243">
            <v>9.6</v>
          </cell>
          <cell r="J243">
            <v>148.1</v>
          </cell>
          <cell r="K243">
            <v>30.4</v>
          </cell>
          <cell r="L243">
            <v>8.1999999999999993</v>
          </cell>
          <cell r="M243">
            <v>69.2</v>
          </cell>
          <cell r="N243">
            <v>10</v>
          </cell>
          <cell r="O243">
            <v>158.80000000000001</v>
          </cell>
          <cell r="P243">
            <v>28.5</v>
          </cell>
          <cell r="Q243">
            <v>7.8</v>
          </cell>
          <cell r="R243">
            <v>81.400000000000006</v>
          </cell>
        </row>
        <row r="244">
          <cell r="A244" t="str">
            <v>WC_F8_241</v>
          </cell>
          <cell r="B244" t="str">
            <v>T</v>
          </cell>
          <cell r="C244" t="str">
            <v>T</v>
          </cell>
          <cell r="D244" t="str">
            <v>T</v>
          </cell>
          <cell r="E244">
            <v>169.9</v>
          </cell>
          <cell r="F244">
            <v>30.3</v>
          </cell>
          <cell r="G244">
            <v>9</v>
          </cell>
          <cell r="H244">
            <v>90.2</v>
          </cell>
          <cell r="I244">
            <v>10.6</v>
          </cell>
          <cell r="O244">
            <v>171.9</v>
          </cell>
          <cell r="P244">
            <v>30.4</v>
          </cell>
          <cell r="Q244">
            <v>8.8000000000000007</v>
          </cell>
          <cell r="R244">
            <v>98.8</v>
          </cell>
        </row>
        <row r="245">
          <cell r="A245" t="str">
            <v>WC_F8_247</v>
          </cell>
          <cell r="B245" t="str">
            <v>T</v>
          </cell>
          <cell r="C245" t="str">
            <v>T</v>
          </cell>
          <cell r="D245" t="str">
            <v>T</v>
          </cell>
          <cell r="E245">
            <v>174.2</v>
          </cell>
          <cell r="F245">
            <v>31.3</v>
          </cell>
          <cell r="G245">
            <v>8.1999999999999993</v>
          </cell>
          <cell r="H245">
            <v>73.8</v>
          </cell>
          <cell r="I245">
            <v>11.6</v>
          </cell>
          <cell r="J245">
            <v>139.9</v>
          </cell>
          <cell r="K245">
            <v>26.3</v>
          </cell>
          <cell r="L245">
            <v>7.8</v>
          </cell>
          <cell r="M245">
            <v>67.400000000000006</v>
          </cell>
          <cell r="N245">
            <v>7.4</v>
          </cell>
          <cell r="O245">
            <v>165.7</v>
          </cell>
          <cell r="P245">
            <v>28.1</v>
          </cell>
          <cell r="Q245">
            <v>8</v>
          </cell>
          <cell r="R245">
            <v>98.2</v>
          </cell>
        </row>
        <row r="246">
          <cell r="A246" t="str">
            <v>WC_F8_248</v>
          </cell>
          <cell r="B246" t="str">
            <v>T</v>
          </cell>
          <cell r="C246" t="str">
            <v>T</v>
          </cell>
          <cell r="D246" t="str">
            <v>T</v>
          </cell>
          <cell r="E246">
            <v>149.6</v>
          </cell>
          <cell r="F246">
            <v>31.4</v>
          </cell>
          <cell r="G246">
            <v>8.6</v>
          </cell>
          <cell r="H246">
            <v>136.19999999999999</v>
          </cell>
          <cell r="I246">
            <v>11.2</v>
          </cell>
          <cell r="J246">
            <v>119.7</v>
          </cell>
          <cell r="K246">
            <v>30.9</v>
          </cell>
          <cell r="L246">
            <v>10</v>
          </cell>
          <cell r="M246">
            <v>112.4</v>
          </cell>
          <cell r="N246">
            <v>10.199999999999999</v>
          </cell>
          <cell r="O246">
            <v>156.6</v>
          </cell>
          <cell r="P246">
            <v>34.5</v>
          </cell>
          <cell r="Q246">
            <v>10.8</v>
          </cell>
          <cell r="R246">
            <v>117.4</v>
          </cell>
        </row>
        <row r="247">
          <cell r="A247" t="str">
            <v>WC_F8_253</v>
          </cell>
          <cell r="B247" t="str">
            <v>T</v>
          </cell>
          <cell r="C247" t="str">
            <v>T</v>
          </cell>
          <cell r="D247" t="str">
            <v>T</v>
          </cell>
          <cell r="E247">
            <v>143.4</v>
          </cell>
          <cell r="F247">
            <v>25.8</v>
          </cell>
          <cell r="G247">
            <v>7.8</v>
          </cell>
          <cell r="H247">
            <v>92.8</v>
          </cell>
          <cell r="I247">
            <v>10.6</v>
          </cell>
          <cell r="J247">
            <v>118.8</v>
          </cell>
          <cell r="K247">
            <v>24.6</v>
          </cell>
          <cell r="L247">
            <v>8.4</v>
          </cell>
          <cell r="M247">
            <v>66</v>
          </cell>
          <cell r="N247">
            <v>7</v>
          </cell>
          <cell r="O247">
            <v>156</v>
          </cell>
          <cell r="P247">
            <v>32.6</v>
          </cell>
          <cell r="Q247">
            <v>7.2</v>
          </cell>
          <cell r="R247">
            <v>118.2</v>
          </cell>
        </row>
        <row r="248">
          <cell r="A248" t="str">
            <v>WC_F8_255</v>
          </cell>
          <cell r="B248" t="str">
            <v>T</v>
          </cell>
          <cell r="C248" t="str">
            <v>T</v>
          </cell>
          <cell r="D248" t="str">
            <v>T</v>
          </cell>
          <cell r="E248">
            <v>177.4</v>
          </cell>
          <cell r="F248">
            <v>28.4</v>
          </cell>
          <cell r="G248">
            <v>9</v>
          </cell>
          <cell r="H248">
            <v>125</v>
          </cell>
          <cell r="I248">
            <v>6.8</v>
          </cell>
          <cell r="J248">
            <v>139.6</v>
          </cell>
          <cell r="K248">
            <v>27.6</v>
          </cell>
          <cell r="L248">
            <v>8.6</v>
          </cell>
          <cell r="M248">
            <v>80</v>
          </cell>
          <cell r="N248">
            <v>6.4</v>
          </cell>
          <cell r="O248">
            <v>187.8</v>
          </cell>
          <cell r="P248">
            <v>34.4</v>
          </cell>
          <cell r="Q248">
            <v>8.4</v>
          </cell>
          <cell r="R248">
            <v>110.4</v>
          </cell>
        </row>
        <row r="249">
          <cell r="A249" t="str">
            <v>WC_F8_258</v>
          </cell>
          <cell r="B249" t="str">
            <v>T</v>
          </cell>
          <cell r="C249" t="str">
            <v>T</v>
          </cell>
          <cell r="D249" t="str">
            <v>T</v>
          </cell>
          <cell r="E249">
            <v>166</v>
          </cell>
          <cell r="F249">
            <v>37.700000000000003</v>
          </cell>
          <cell r="G249">
            <v>10.6</v>
          </cell>
          <cell r="H249">
            <v>82.6</v>
          </cell>
          <cell r="I249">
            <v>9.6</v>
          </cell>
          <cell r="J249">
            <v>129.6</v>
          </cell>
          <cell r="K249">
            <v>35.4</v>
          </cell>
          <cell r="L249">
            <v>8.25</v>
          </cell>
          <cell r="M249">
            <v>72.599999999999994</v>
          </cell>
          <cell r="N249">
            <v>9.8000000000000007</v>
          </cell>
          <cell r="O249">
            <v>165.3</v>
          </cell>
          <cell r="P249">
            <v>32.9</v>
          </cell>
          <cell r="Q249">
            <v>8.1999999999999993</v>
          </cell>
          <cell r="R249">
            <v>62.6</v>
          </cell>
        </row>
        <row r="250">
          <cell r="A250" t="str">
            <v>WC_F8_259</v>
          </cell>
          <cell r="B250" t="str">
            <v>T</v>
          </cell>
          <cell r="C250" t="str">
            <v>T</v>
          </cell>
          <cell r="D250" t="str">
            <v>T</v>
          </cell>
          <cell r="E250">
            <v>153.19999999999999</v>
          </cell>
          <cell r="F250">
            <v>26.4</v>
          </cell>
          <cell r="G250">
            <v>8.4</v>
          </cell>
          <cell r="H250">
            <v>103.4</v>
          </cell>
          <cell r="I250">
            <v>7.8</v>
          </cell>
          <cell r="J250">
            <v>135.6</v>
          </cell>
          <cell r="K250">
            <v>27.2</v>
          </cell>
          <cell r="L250">
            <v>7.8</v>
          </cell>
          <cell r="M250">
            <v>66.8</v>
          </cell>
          <cell r="N250">
            <v>6.2</v>
          </cell>
          <cell r="O250">
            <v>146.69999999999999</v>
          </cell>
          <cell r="P250">
            <v>28.4</v>
          </cell>
          <cell r="Q250">
            <v>9.8000000000000007</v>
          </cell>
          <cell r="R250">
            <v>82.4</v>
          </cell>
        </row>
        <row r="251">
          <cell r="A251" t="str">
            <v>WC_F8_265</v>
          </cell>
          <cell r="B251" t="str">
            <v>T</v>
          </cell>
          <cell r="C251" t="str">
            <v>T</v>
          </cell>
          <cell r="D251" t="str">
            <v>T</v>
          </cell>
          <cell r="E251">
            <v>154.45999999999998</v>
          </cell>
          <cell r="F251">
            <v>25.32</v>
          </cell>
          <cell r="G251">
            <v>8</v>
          </cell>
          <cell r="H251">
            <v>87.6</v>
          </cell>
          <cell r="I251">
            <v>12.2</v>
          </cell>
          <cell r="J251">
            <v>126.4</v>
          </cell>
          <cell r="K251">
            <v>30.7</v>
          </cell>
          <cell r="L251">
            <v>9.1999999999999993</v>
          </cell>
          <cell r="M251">
            <v>119</v>
          </cell>
          <cell r="N251">
            <v>6.8</v>
          </cell>
          <cell r="O251">
            <v>174.92000000000002</v>
          </cell>
          <cell r="P251">
            <v>33.019999999999996</v>
          </cell>
          <cell r="Q251">
            <v>9</v>
          </cell>
          <cell r="R251">
            <v>117.2</v>
          </cell>
        </row>
        <row r="252">
          <cell r="A252" t="str">
            <v>WC_F8_267</v>
          </cell>
          <cell r="B252" t="str">
            <v>T</v>
          </cell>
          <cell r="C252" t="str">
            <v>T</v>
          </cell>
          <cell r="D252" t="str">
            <v>T</v>
          </cell>
          <cell r="E252">
            <v>176.9</v>
          </cell>
          <cell r="F252">
            <v>32.9</v>
          </cell>
          <cell r="G252">
            <v>9.1999999999999993</v>
          </cell>
          <cell r="H252">
            <v>77.599999999999994</v>
          </cell>
          <cell r="I252">
            <v>11</v>
          </cell>
          <cell r="J252">
            <v>163</v>
          </cell>
          <cell r="K252">
            <v>29.1</v>
          </cell>
          <cell r="L252">
            <v>7.6</v>
          </cell>
          <cell r="M252">
            <v>47.6</v>
          </cell>
          <cell r="N252">
            <v>6</v>
          </cell>
          <cell r="O252">
            <v>178.7</v>
          </cell>
          <cell r="P252">
            <v>32.9</v>
          </cell>
          <cell r="Q252">
            <v>9</v>
          </cell>
          <cell r="R252">
            <v>106.6</v>
          </cell>
        </row>
        <row r="253">
          <cell r="A253" t="str">
            <v>WC_F8_270</v>
          </cell>
          <cell r="B253" t="str">
            <v>T</v>
          </cell>
          <cell r="C253" t="str">
            <v>T</v>
          </cell>
          <cell r="D253" t="str">
            <v>T</v>
          </cell>
          <cell r="E253">
            <v>164.2</v>
          </cell>
          <cell r="F253">
            <v>25.8</v>
          </cell>
          <cell r="G253">
            <v>9.1999999999999993</v>
          </cell>
          <cell r="H253">
            <v>60.8</v>
          </cell>
          <cell r="I253">
            <v>10.199999999999999</v>
          </cell>
          <cell r="J253">
            <v>141.30000000000001</v>
          </cell>
          <cell r="K253">
            <v>24.4</v>
          </cell>
          <cell r="L253">
            <v>7</v>
          </cell>
          <cell r="M253">
            <v>50.8</v>
          </cell>
          <cell r="N253">
            <v>5.4</v>
          </cell>
          <cell r="O253">
            <v>165</v>
          </cell>
          <cell r="P253">
            <v>22.5</v>
          </cell>
          <cell r="Q253">
            <v>8.1999999999999993</v>
          </cell>
          <cell r="R253">
            <v>81.8</v>
          </cell>
        </row>
        <row r="254">
          <cell r="A254" t="str">
            <v>WC_F8_272</v>
          </cell>
          <cell r="B254" t="str">
            <v>T</v>
          </cell>
          <cell r="C254" t="str">
            <v>T</v>
          </cell>
          <cell r="D254" t="str">
            <v>T</v>
          </cell>
          <cell r="E254">
            <v>169.5</v>
          </cell>
          <cell r="F254">
            <v>29.4</v>
          </cell>
          <cell r="G254">
            <v>7.8</v>
          </cell>
          <cell r="H254">
            <v>87.2</v>
          </cell>
          <cell r="I254">
            <v>10.8</v>
          </cell>
          <cell r="J254">
            <v>158.19999999999999</v>
          </cell>
          <cell r="K254">
            <v>30.2</v>
          </cell>
          <cell r="L254">
            <v>7.6</v>
          </cell>
          <cell r="M254">
            <v>66</v>
          </cell>
          <cell r="N254">
            <v>6.8</v>
          </cell>
          <cell r="O254">
            <v>189.2</v>
          </cell>
          <cell r="P254">
            <v>31.6</v>
          </cell>
          <cell r="Q254">
            <v>9.4</v>
          </cell>
          <cell r="R254">
            <v>87.4</v>
          </cell>
        </row>
        <row r="255">
          <cell r="A255" t="str">
            <v>WC_F8_273</v>
          </cell>
          <cell r="B255" t="str">
            <v>T</v>
          </cell>
          <cell r="C255" t="str">
            <v>T</v>
          </cell>
          <cell r="D255" t="str">
            <v>T</v>
          </cell>
          <cell r="E255">
            <v>145.9</v>
          </cell>
          <cell r="F255">
            <v>24.5</v>
          </cell>
          <cell r="G255">
            <v>9.6</v>
          </cell>
          <cell r="H255">
            <v>59</v>
          </cell>
          <cell r="I255">
            <v>10.6</v>
          </cell>
          <cell r="J255">
            <v>136</v>
          </cell>
          <cell r="K255">
            <v>24.9</v>
          </cell>
          <cell r="L255">
            <v>7.4</v>
          </cell>
          <cell r="M255">
            <v>55</v>
          </cell>
          <cell r="N255">
            <v>5.4</v>
          </cell>
          <cell r="O255">
            <v>151</v>
          </cell>
          <cell r="P255">
            <v>28.5</v>
          </cell>
          <cell r="Q255">
            <v>9.1999999999999993</v>
          </cell>
          <cell r="R255">
            <v>98.4</v>
          </cell>
        </row>
        <row r="256">
          <cell r="A256" t="str">
            <v>WC_F8_276</v>
          </cell>
          <cell r="B256" t="str">
            <v>T</v>
          </cell>
          <cell r="C256" t="str">
            <v>T</v>
          </cell>
          <cell r="D256" t="str">
            <v>T</v>
          </cell>
          <cell r="E256">
            <v>167.54000000000002</v>
          </cell>
          <cell r="F256">
            <v>31.8</v>
          </cell>
          <cell r="G256">
            <v>10</v>
          </cell>
          <cell r="H256">
            <v>99.2</v>
          </cell>
          <cell r="I256">
            <v>13</v>
          </cell>
          <cell r="J256">
            <v>148</v>
          </cell>
          <cell r="K256">
            <v>24</v>
          </cell>
          <cell r="L256">
            <v>7</v>
          </cell>
          <cell r="M256">
            <v>47.4</v>
          </cell>
          <cell r="N256">
            <v>8.1999999999999993</v>
          </cell>
          <cell r="O256">
            <v>184.5</v>
          </cell>
          <cell r="P256">
            <v>28</v>
          </cell>
          <cell r="Q256">
            <v>9.1999999999999993</v>
          </cell>
          <cell r="R256">
            <v>125</v>
          </cell>
        </row>
        <row r="257">
          <cell r="A257" t="str">
            <v>WC_F8_279</v>
          </cell>
          <cell r="B257" t="str">
            <v>T</v>
          </cell>
          <cell r="C257" t="str">
            <v>T</v>
          </cell>
          <cell r="D257" t="str">
            <v>T</v>
          </cell>
          <cell r="E257">
            <v>160</v>
          </cell>
          <cell r="F257">
            <v>28.24</v>
          </cell>
          <cell r="G257">
            <v>9</v>
          </cell>
          <cell r="H257">
            <v>79.8</v>
          </cell>
          <cell r="I257">
            <v>10.199999999999999</v>
          </cell>
          <cell r="J257">
            <v>124.8</v>
          </cell>
          <cell r="K257">
            <v>24</v>
          </cell>
          <cell r="L257">
            <v>7.2</v>
          </cell>
          <cell r="M257">
            <v>80</v>
          </cell>
          <cell r="N257">
            <v>5.6</v>
          </cell>
          <cell r="O257">
            <v>158.30000000000001</v>
          </cell>
          <cell r="P257">
            <v>23.7</v>
          </cell>
          <cell r="Q257">
            <v>9.1999999999999993</v>
          </cell>
          <cell r="R257">
            <v>81.400000000000006</v>
          </cell>
        </row>
        <row r="258">
          <cell r="A258" t="str">
            <v>WC_F8_283</v>
          </cell>
          <cell r="B258" t="str">
            <v>T</v>
          </cell>
          <cell r="C258" t="str">
            <v>T</v>
          </cell>
          <cell r="D258" t="str">
            <v>T</v>
          </cell>
          <cell r="E258">
            <v>167.2</v>
          </cell>
          <cell r="F258">
            <v>33.1</v>
          </cell>
          <cell r="G258">
            <v>9.1999999999999993</v>
          </cell>
          <cell r="H258">
            <v>63.8</v>
          </cell>
          <cell r="I258">
            <v>12.2</v>
          </cell>
          <cell r="J258">
            <v>152.5</v>
          </cell>
          <cell r="K258">
            <v>22.1</v>
          </cell>
          <cell r="L258">
            <v>7</v>
          </cell>
          <cell r="M258">
            <v>50.2</v>
          </cell>
          <cell r="N258">
            <v>6</v>
          </cell>
          <cell r="O258">
            <v>161.6</v>
          </cell>
          <cell r="P258">
            <v>26.8</v>
          </cell>
          <cell r="Q258">
            <v>9.1999999999999993</v>
          </cell>
          <cell r="R258">
            <v>111.4</v>
          </cell>
        </row>
        <row r="259">
          <cell r="A259" t="str">
            <v>WC_F8_288</v>
          </cell>
          <cell r="B259" t="str">
            <v>T</v>
          </cell>
          <cell r="C259" t="str">
            <v>T</v>
          </cell>
          <cell r="D259" t="str">
            <v>T</v>
          </cell>
          <cell r="E259">
            <v>155.4</v>
          </cell>
          <cell r="F259">
            <v>28</v>
          </cell>
          <cell r="G259">
            <v>8.8000000000000007</v>
          </cell>
          <cell r="H259">
            <v>63.8</v>
          </cell>
          <cell r="I259">
            <v>10.199999999999999</v>
          </cell>
          <cell r="J259">
            <v>110.6</v>
          </cell>
          <cell r="K259">
            <v>27.2</v>
          </cell>
          <cell r="L259">
            <v>6.4</v>
          </cell>
          <cell r="M259">
            <v>51.2</v>
          </cell>
          <cell r="N259">
            <v>7.2</v>
          </cell>
          <cell r="O259">
            <v>167.1</v>
          </cell>
          <cell r="P259">
            <v>25.4</v>
          </cell>
          <cell r="Q259">
            <v>8.6</v>
          </cell>
          <cell r="R259">
            <v>76.400000000000006</v>
          </cell>
        </row>
        <row r="260">
          <cell r="A260" t="str">
            <v>WC_F8_290</v>
          </cell>
          <cell r="B260" t="str">
            <v>T</v>
          </cell>
          <cell r="C260" t="str">
            <v>T</v>
          </cell>
          <cell r="D260" t="str">
            <v>T</v>
          </cell>
          <cell r="E260">
            <v>151</v>
          </cell>
          <cell r="F260">
            <v>35.299999999999997</v>
          </cell>
          <cell r="G260">
            <v>9.6</v>
          </cell>
          <cell r="H260">
            <v>80.400000000000006</v>
          </cell>
          <cell r="I260">
            <v>10.8</v>
          </cell>
          <cell r="J260">
            <v>134.6</v>
          </cell>
          <cell r="K260">
            <v>29.4</v>
          </cell>
          <cell r="L260">
            <v>7.8</v>
          </cell>
          <cell r="M260">
            <v>119.8</v>
          </cell>
          <cell r="N260">
            <v>5.6</v>
          </cell>
          <cell r="O260">
            <v>152.19999999999999</v>
          </cell>
          <cell r="P260">
            <v>32.6</v>
          </cell>
          <cell r="Q260">
            <v>9.8000000000000007</v>
          </cell>
          <cell r="R260">
            <v>100.8</v>
          </cell>
        </row>
        <row r="261">
          <cell r="A261" t="str">
            <v>WC_F8_291</v>
          </cell>
          <cell r="B261" t="str">
            <v>T</v>
          </cell>
          <cell r="C261" t="str">
            <v>T</v>
          </cell>
          <cell r="D261" t="str">
            <v>T</v>
          </cell>
          <cell r="E261">
            <v>164.4</v>
          </cell>
          <cell r="F261">
            <v>36.9</v>
          </cell>
          <cell r="G261">
            <v>10.6</v>
          </cell>
          <cell r="H261">
            <v>131.4</v>
          </cell>
          <cell r="I261">
            <v>10.4</v>
          </cell>
          <cell r="J261">
            <v>140.6</v>
          </cell>
          <cell r="K261">
            <v>31.8</v>
          </cell>
          <cell r="L261">
            <v>8.1999999999999993</v>
          </cell>
          <cell r="M261">
            <v>131</v>
          </cell>
          <cell r="N261">
            <v>6.4</v>
          </cell>
          <cell r="O261">
            <v>155.69999999999999</v>
          </cell>
          <cell r="P261">
            <v>26.2</v>
          </cell>
          <cell r="Q261">
            <v>9.8000000000000007</v>
          </cell>
          <cell r="R261">
            <v>107.2</v>
          </cell>
        </row>
        <row r="262">
          <cell r="A262" t="str">
            <v>WC_F8_292</v>
          </cell>
          <cell r="B262" t="str">
            <v>T</v>
          </cell>
          <cell r="C262" t="str">
            <v>T</v>
          </cell>
          <cell r="D262" t="str">
            <v>T</v>
          </cell>
          <cell r="E262">
            <v>163.4</v>
          </cell>
          <cell r="F262">
            <v>33.799999999999997</v>
          </cell>
          <cell r="G262">
            <v>9.1999999999999993</v>
          </cell>
          <cell r="H262">
            <v>97</v>
          </cell>
          <cell r="I262">
            <v>12</v>
          </cell>
          <cell r="J262">
            <v>138.19999999999999</v>
          </cell>
          <cell r="K262">
            <v>31.8</v>
          </cell>
          <cell r="L262">
            <v>7.8</v>
          </cell>
          <cell r="M262">
            <v>50.4</v>
          </cell>
          <cell r="N262">
            <v>7.8</v>
          </cell>
          <cell r="O262">
            <v>170.5</v>
          </cell>
          <cell r="P262">
            <v>31.2</v>
          </cell>
          <cell r="Q262">
            <v>8.6</v>
          </cell>
          <cell r="R262">
            <v>69.599999999999994</v>
          </cell>
        </row>
        <row r="263">
          <cell r="A263" t="str">
            <v>WC_F8_293</v>
          </cell>
          <cell r="B263" t="str">
            <v>T</v>
          </cell>
          <cell r="C263" t="str">
            <v>T</v>
          </cell>
          <cell r="D263" t="str">
            <v>T</v>
          </cell>
          <cell r="E263">
            <v>164.8</v>
          </cell>
          <cell r="F263">
            <v>30.6</v>
          </cell>
          <cell r="G263">
            <v>9</v>
          </cell>
          <cell r="H263">
            <v>84.4</v>
          </cell>
          <cell r="I263">
            <v>12.2</v>
          </cell>
          <cell r="J263">
            <v>147.6</v>
          </cell>
          <cell r="K263">
            <v>29.1</v>
          </cell>
          <cell r="L263">
            <v>8</v>
          </cell>
          <cell r="M263">
            <v>64</v>
          </cell>
          <cell r="N263">
            <v>7.4</v>
          </cell>
          <cell r="O263">
            <v>158.1</v>
          </cell>
          <cell r="P263">
            <v>28.8</v>
          </cell>
          <cell r="Q263">
            <v>8.8000000000000007</v>
          </cell>
          <cell r="R263">
            <v>113.4</v>
          </cell>
        </row>
        <row r="264">
          <cell r="A264" t="str">
            <v>WC_F8_294</v>
          </cell>
          <cell r="B264" t="str">
            <v>T</v>
          </cell>
          <cell r="C264" t="str">
            <v>T</v>
          </cell>
          <cell r="D264" t="str">
            <v>T</v>
          </cell>
          <cell r="E264">
            <v>167.7</v>
          </cell>
          <cell r="F264">
            <v>32.799999999999997</v>
          </cell>
          <cell r="G264">
            <v>9</v>
          </cell>
          <cell r="H264">
            <v>83.8</v>
          </cell>
          <cell r="I264">
            <v>12.2</v>
          </cell>
          <cell r="J264">
            <v>141.19999999999999</v>
          </cell>
          <cell r="K264">
            <v>25.3</v>
          </cell>
          <cell r="L264">
            <v>8</v>
          </cell>
          <cell r="M264">
            <v>76.599999999999994</v>
          </cell>
          <cell r="N264">
            <v>7</v>
          </cell>
          <cell r="O264">
            <v>151.6</v>
          </cell>
          <cell r="P264">
            <v>28.5</v>
          </cell>
          <cell r="Q264">
            <v>8.4</v>
          </cell>
          <cell r="R264">
            <v>78.599999999999994</v>
          </cell>
        </row>
        <row r="265">
          <cell r="A265" t="str">
            <v>WC_F8_300</v>
          </cell>
          <cell r="B265" t="str">
            <v>T</v>
          </cell>
          <cell r="C265" t="str">
            <v>T</v>
          </cell>
          <cell r="D265" t="str">
            <v>T</v>
          </cell>
          <cell r="E265">
            <v>144.80000000000001</v>
          </cell>
          <cell r="F265">
            <v>30.4</v>
          </cell>
          <cell r="G265">
            <v>10.8</v>
          </cell>
          <cell r="H265">
            <v>121.6</v>
          </cell>
          <cell r="I265">
            <v>11.6</v>
          </cell>
          <cell r="J265">
            <v>138</v>
          </cell>
          <cell r="K265">
            <v>24.2</v>
          </cell>
          <cell r="L265">
            <v>8.8000000000000007</v>
          </cell>
          <cell r="M265">
            <v>67.599999999999994</v>
          </cell>
          <cell r="N265">
            <v>6</v>
          </cell>
          <cell r="O265">
            <v>151.4</v>
          </cell>
          <cell r="P265">
            <v>24.8</v>
          </cell>
          <cell r="Q265">
            <v>10</v>
          </cell>
          <cell r="R265">
            <v>104.4</v>
          </cell>
        </row>
        <row r="266">
          <cell r="A266" t="str">
            <v>WC_F8_302</v>
          </cell>
          <cell r="B266" t="str">
            <v>T</v>
          </cell>
          <cell r="C266" t="str">
            <v>T</v>
          </cell>
          <cell r="D266" t="str">
            <v>T</v>
          </cell>
          <cell r="E266">
            <v>165.3</v>
          </cell>
          <cell r="F266">
            <v>34.9</v>
          </cell>
          <cell r="G266">
            <v>9.1999999999999993</v>
          </cell>
          <cell r="H266">
            <v>99.2</v>
          </cell>
          <cell r="I266">
            <v>9.1999999999999993</v>
          </cell>
          <cell r="J266">
            <v>134.69999999999999</v>
          </cell>
          <cell r="K266">
            <v>32.9</v>
          </cell>
          <cell r="L266">
            <v>8.1999999999999993</v>
          </cell>
          <cell r="M266">
            <v>107</v>
          </cell>
          <cell r="N266">
            <v>7</v>
          </cell>
          <cell r="O266">
            <v>154.4</v>
          </cell>
          <cell r="P266">
            <v>33.5</v>
          </cell>
          <cell r="Q266">
            <v>9.1999999999999993</v>
          </cell>
          <cell r="R266">
            <v>113</v>
          </cell>
        </row>
        <row r="267">
          <cell r="A267" t="str">
            <v>WC_F8_303</v>
          </cell>
          <cell r="B267" t="str">
            <v>T</v>
          </cell>
          <cell r="C267" t="str">
            <v>T</v>
          </cell>
          <cell r="D267" t="str">
            <v>T</v>
          </cell>
          <cell r="E267">
            <v>156.1</v>
          </cell>
          <cell r="F267">
            <v>26.1</v>
          </cell>
          <cell r="G267">
            <v>10</v>
          </cell>
          <cell r="H267">
            <v>83</v>
          </cell>
          <cell r="I267">
            <v>11.2</v>
          </cell>
          <cell r="J267">
            <v>137.80000000000001</v>
          </cell>
          <cell r="K267">
            <v>27.2</v>
          </cell>
          <cell r="L267">
            <v>7.8</v>
          </cell>
          <cell r="M267">
            <v>82.6</v>
          </cell>
          <cell r="N267">
            <v>5.4</v>
          </cell>
          <cell r="O267">
            <v>148.80000000000001</v>
          </cell>
          <cell r="P267">
            <v>23.8</v>
          </cell>
          <cell r="Q267">
            <v>9.4</v>
          </cell>
          <cell r="R267">
            <v>121</v>
          </cell>
        </row>
      </sheetData>
      <sheetData sheetId="43"/>
      <sheetData sheetId="44"/>
      <sheetData sheetId="45"/>
      <sheetData sheetId="46"/>
      <sheetData sheetId="47"/>
      <sheetData sheetId="48"/>
      <sheetData sheetId="49"/>
      <sheetData sheetId="50"/>
      <sheetData sheetId="51"/>
      <sheetData sheetId="52"/>
      <sheetData sheetId="53"/>
      <sheetData sheetId="54"/>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275"/>
  <sheetViews>
    <sheetView tabSelected="1" workbookViewId="0">
      <selection activeCell="AG185" sqref="AG185"/>
    </sheetView>
  </sheetViews>
  <sheetFormatPr defaultRowHeight="16.5" x14ac:dyDescent="0.3"/>
  <cols>
    <col min="1" max="1" width="12.5" style="1" customWidth="1"/>
    <col min="2" max="7" width="12.125" style="1" customWidth="1"/>
    <col min="8" max="8" width="9.75" style="1" customWidth="1"/>
    <col min="9" max="9" width="9.875" style="1" customWidth="1"/>
    <col min="10" max="11" width="9" style="1" customWidth="1"/>
    <col min="12" max="12" width="8.875" style="1" customWidth="1"/>
    <col min="13" max="17" width="9" style="1"/>
    <col min="18" max="18" width="9.25" style="1" customWidth="1"/>
    <col min="19" max="20" width="9.375" style="1" customWidth="1"/>
    <col min="21" max="27" width="9" style="1"/>
    <col min="28" max="28" width="8.5" style="1" customWidth="1"/>
    <col min="29" max="29" width="9.5" style="1" customWidth="1"/>
    <col min="30" max="30" width="9" style="1"/>
    <col min="31" max="35" width="8.375" style="1" customWidth="1"/>
  </cols>
  <sheetData>
    <row r="1" spans="1:35" x14ac:dyDescent="0.3">
      <c r="A1" s="10" t="s">
        <v>298</v>
      </c>
      <c r="B1" s="11"/>
      <c r="C1" s="11"/>
      <c r="D1" s="11"/>
      <c r="E1" s="11"/>
      <c r="F1" s="11"/>
      <c r="G1" s="11"/>
      <c r="H1" s="11"/>
      <c r="I1" s="11"/>
      <c r="J1" s="11"/>
      <c r="K1" s="11"/>
      <c r="L1" s="11"/>
      <c r="M1" s="11"/>
      <c r="N1" s="11"/>
      <c r="O1" s="11"/>
      <c r="P1" s="11"/>
      <c r="Q1" s="11"/>
      <c r="R1" s="11"/>
      <c r="S1" s="11"/>
      <c r="T1" s="11"/>
      <c r="U1" s="11"/>
      <c r="V1" s="11"/>
      <c r="W1" s="11"/>
      <c r="X1" s="11"/>
      <c r="Y1" s="11"/>
      <c r="Z1" s="11"/>
      <c r="AA1" s="11"/>
      <c r="AB1" s="11"/>
      <c r="AC1" s="11"/>
      <c r="AD1" s="11"/>
      <c r="AE1" s="11"/>
      <c r="AF1" s="11"/>
      <c r="AG1" s="11"/>
      <c r="AH1" s="11"/>
      <c r="AI1" s="11"/>
    </row>
    <row r="2" spans="1:35" x14ac:dyDescent="0.3">
      <c r="A2" s="16" t="s">
        <v>0</v>
      </c>
      <c r="B2" s="16" t="s">
        <v>294</v>
      </c>
      <c r="C2" s="12" t="s">
        <v>286</v>
      </c>
      <c r="D2" s="13"/>
      <c r="E2" s="13"/>
      <c r="F2" s="13"/>
      <c r="G2" s="13"/>
      <c r="H2" s="8" t="s">
        <v>1</v>
      </c>
      <c r="I2" s="8"/>
      <c r="J2" s="8"/>
      <c r="K2" s="8"/>
      <c r="L2" s="8"/>
      <c r="M2" s="8"/>
      <c r="N2" s="8"/>
      <c r="O2" s="8"/>
      <c r="P2" s="8"/>
      <c r="Q2" s="8"/>
      <c r="R2" s="18" t="s">
        <v>2</v>
      </c>
      <c r="S2" s="18"/>
      <c r="T2" s="18"/>
      <c r="U2" s="18"/>
      <c r="V2" s="18"/>
      <c r="W2" s="19"/>
      <c r="X2" s="19"/>
      <c r="Y2" s="19"/>
      <c r="Z2" s="19"/>
      <c r="AA2" s="19"/>
      <c r="AB2" s="8" t="s">
        <v>3</v>
      </c>
      <c r="AC2" s="8"/>
      <c r="AD2" s="8"/>
      <c r="AE2" s="8"/>
      <c r="AF2" s="9"/>
      <c r="AG2" s="9"/>
      <c r="AH2" s="9"/>
      <c r="AI2" s="9"/>
    </row>
    <row r="3" spans="1:35" x14ac:dyDescent="0.3">
      <c r="A3" s="17"/>
      <c r="B3" s="17"/>
      <c r="C3" s="6" t="s">
        <v>289</v>
      </c>
      <c r="D3" s="6" t="s">
        <v>290</v>
      </c>
      <c r="E3" s="6" t="s">
        <v>291</v>
      </c>
      <c r="F3" s="6" t="s">
        <v>292</v>
      </c>
      <c r="G3" s="6" t="s">
        <v>293</v>
      </c>
      <c r="H3" s="6" t="s">
        <v>296</v>
      </c>
      <c r="I3" s="6" t="s">
        <v>297</v>
      </c>
      <c r="J3" s="6" t="s">
        <v>4</v>
      </c>
      <c r="K3" s="6" t="s">
        <v>5</v>
      </c>
      <c r="L3" s="6" t="s">
        <v>6</v>
      </c>
      <c r="M3" s="7" t="s">
        <v>7</v>
      </c>
      <c r="N3" s="7" t="s">
        <v>8</v>
      </c>
      <c r="O3" s="7" t="s">
        <v>9</v>
      </c>
      <c r="P3" s="7" t="s">
        <v>10</v>
      </c>
      <c r="Q3" s="7" t="s">
        <v>11</v>
      </c>
      <c r="R3" s="6" t="s">
        <v>296</v>
      </c>
      <c r="S3" s="6" t="s">
        <v>297</v>
      </c>
      <c r="T3" s="6" t="s">
        <v>4</v>
      </c>
      <c r="U3" s="6" t="s">
        <v>5</v>
      </c>
      <c r="V3" s="6" t="s">
        <v>6</v>
      </c>
      <c r="W3" s="7" t="s">
        <v>7</v>
      </c>
      <c r="X3" s="7" t="s">
        <v>8</v>
      </c>
      <c r="Y3" s="7" t="s">
        <v>9</v>
      </c>
      <c r="Z3" s="7" t="s">
        <v>10</v>
      </c>
      <c r="AA3" s="7" t="s">
        <v>11</v>
      </c>
      <c r="AB3" s="6" t="s">
        <v>296</v>
      </c>
      <c r="AC3" s="6" t="s">
        <v>297</v>
      </c>
      <c r="AD3" s="6" t="s">
        <v>4</v>
      </c>
      <c r="AE3" s="6" t="s">
        <v>5</v>
      </c>
      <c r="AF3" s="7" t="s">
        <v>7</v>
      </c>
      <c r="AG3" s="7" t="s">
        <v>8</v>
      </c>
      <c r="AH3" s="7" t="s">
        <v>9</v>
      </c>
      <c r="AI3" s="7" t="s">
        <v>10</v>
      </c>
    </row>
    <row r="4" spans="1:35" x14ac:dyDescent="0.3">
      <c r="A4" s="3" t="s">
        <v>12</v>
      </c>
      <c r="B4" s="1" t="s">
        <v>13</v>
      </c>
      <c r="C4" s="1" t="s">
        <v>287</v>
      </c>
      <c r="D4" s="1" t="s">
        <v>287</v>
      </c>
      <c r="E4" s="1" t="s">
        <v>287</v>
      </c>
      <c r="F4" s="1" t="s">
        <v>287</v>
      </c>
      <c r="G4" s="1" t="s">
        <v>287</v>
      </c>
      <c r="H4" s="1">
        <v>96.2</v>
      </c>
      <c r="I4" s="1">
        <v>25.2</v>
      </c>
      <c r="J4" s="1">
        <v>7.6</v>
      </c>
      <c r="K4" s="1">
        <v>52</v>
      </c>
      <c r="L4" s="1">
        <v>14.5</v>
      </c>
      <c r="M4" s="1">
        <v>3.6</v>
      </c>
      <c r="N4" s="1">
        <v>8.8000000000000007</v>
      </c>
      <c r="O4" s="1">
        <v>2.4</v>
      </c>
      <c r="P4" s="1">
        <v>22.2</v>
      </c>
      <c r="Q4" s="1">
        <v>10.199999999999999</v>
      </c>
      <c r="R4" s="1">
        <v>78.8</v>
      </c>
      <c r="S4" s="1">
        <v>22.4</v>
      </c>
      <c r="T4" s="1">
        <v>8.8000000000000007</v>
      </c>
      <c r="U4" s="1">
        <v>70.599999999999994</v>
      </c>
      <c r="V4" s="1">
        <v>11</v>
      </c>
      <c r="W4" s="1">
        <v>3.2</v>
      </c>
      <c r="X4" s="1">
        <v>8.8000000000000007</v>
      </c>
      <c r="Y4" s="1">
        <v>2.6</v>
      </c>
      <c r="Z4" s="1">
        <v>21.3</v>
      </c>
      <c r="AA4" s="1">
        <v>9.9</v>
      </c>
      <c r="AB4" s="1">
        <v>90.5</v>
      </c>
      <c r="AC4" s="1">
        <v>22.3</v>
      </c>
      <c r="AD4" s="1">
        <v>8.6</v>
      </c>
      <c r="AE4" s="1">
        <v>73.3</v>
      </c>
      <c r="AF4" s="1">
        <v>2.9</v>
      </c>
      <c r="AG4" s="1">
        <v>7.9</v>
      </c>
      <c r="AH4" s="1">
        <v>2.6</v>
      </c>
      <c r="AI4" s="1">
        <v>19.899999999999999</v>
      </c>
    </row>
    <row r="5" spans="1:35" x14ac:dyDescent="0.3">
      <c r="A5" s="3" t="s">
        <v>14</v>
      </c>
      <c r="B5" s="3" t="s">
        <v>15</v>
      </c>
      <c r="C5" s="3" t="s">
        <v>288</v>
      </c>
      <c r="D5" s="3" t="s">
        <v>288</v>
      </c>
      <c r="E5" s="3" t="s">
        <v>288</v>
      </c>
      <c r="F5" s="3" t="s">
        <v>288</v>
      </c>
      <c r="G5" s="3" t="s">
        <v>288</v>
      </c>
      <c r="H5" s="1">
        <v>167.9</v>
      </c>
      <c r="I5" s="1">
        <v>34.4</v>
      </c>
      <c r="J5" s="1">
        <v>8.4</v>
      </c>
      <c r="K5" s="1">
        <v>72</v>
      </c>
      <c r="L5" s="1">
        <v>11.8</v>
      </c>
      <c r="M5" s="1">
        <v>4.4000000000000004</v>
      </c>
      <c r="N5" s="1">
        <v>9.3000000000000007</v>
      </c>
      <c r="O5" s="1">
        <v>3</v>
      </c>
      <c r="P5" s="1">
        <v>24.4</v>
      </c>
      <c r="Q5" s="1">
        <v>12.4</v>
      </c>
      <c r="R5" s="1">
        <v>134.5</v>
      </c>
      <c r="S5" s="1">
        <v>28.1</v>
      </c>
      <c r="T5" s="1">
        <v>9.4</v>
      </c>
      <c r="U5" s="1">
        <v>97</v>
      </c>
      <c r="V5" s="1">
        <v>8</v>
      </c>
      <c r="W5" s="1">
        <v>4.3</v>
      </c>
      <c r="X5" s="1">
        <v>9.8000000000000007</v>
      </c>
      <c r="Y5" s="1">
        <v>2.8</v>
      </c>
      <c r="Z5" s="1">
        <v>25.1</v>
      </c>
      <c r="AA5" s="1">
        <v>11.4</v>
      </c>
      <c r="AB5" s="1">
        <v>166.3</v>
      </c>
      <c r="AC5" s="1">
        <v>31.4</v>
      </c>
      <c r="AD5" s="1">
        <v>9</v>
      </c>
      <c r="AE5" s="1">
        <v>98.3</v>
      </c>
      <c r="AF5" s="1">
        <v>4</v>
      </c>
      <c r="AG5" s="1">
        <v>9.8000000000000007</v>
      </c>
      <c r="AH5" s="1">
        <v>2.8</v>
      </c>
      <c r="AI5" s="1">
        <v>25.6</v>
      </c>
    </row>
    <row r="6" spans="1:35" x14ac:dyDescent="0.3">
      <c r="A6" s="1" t="s">
        <v>16</v>
      </c>
      <c r="B6" s="3" t="s">
        <v>13</v>
      </c>
      <c r="C6" s="1" t="s">
        <v>287</v>
      </c>
      <c r="D6" s="1" t="s">
        <v>287</v>
      </c>
      <c r="E6" s="1" t="s">
        <v>287</v>
      </c>
      <c r="F6" s="1" t="s">
        <v>287</v>
      </c>
      <c r="G6" s="1" t="s">
        <v>287</v>
      </c>
      <c r="H6" s="1">
        <v>99.2</v>
      </c>
      <c r="I6" s="1">
        <f>ROUND(VLOOKUP(A6,[1]Sheet20!$A:$F,6,FALSE),1)</f>
        <v>25.5</v>
      </c>
      <c r="J6" s="1">
        <f>ROUND(VLOOKUP(A6,[1]Sheet20!$A:$G,7,FALSE),1)</f>
        <v>8.6</v>
      </c>
      <c r="K6" s="1">
        <f>ROUND(VLOOKUP(A6,[1]Sheet20!$A:$H,8,FALSE),1)</f>
        <v>60.4</v>
      </c>
      <c r="L6" s="1">
        <f>ROUND(VLOOKUP(A6,[1]Sheet20!$A:$I,9,FALSE),1)</f>
        <v>14.4</v>
      </c>
      <c r="R6" s="1">
        <f>ROUND(VLOOKUP(A6,[1]Sheet20!$A:$J,10,FALSE),1)</f>
        <v>61.6</v>
      </c>
      <c r="S6" s="1">
        <f>ROUND(VLOOKUP(A6,[1]Sheet20!$A:$K,11,FALSE),1)</f>
        <v>23.4</v>
      </c>
      <c r="T6" s="1">
        <f>ROUND(VLOOKUP(A6,[1]Sheet20!$A:$L,12,FALSE),1)</f>
        <v>7.8</v>
      </c>
      <c r="U6" s="1">
        <f>ROUND(VLOOKUP(A6,[1]Sheet20!$A:$M,13,FALSE),1)</f>
        <v>54.8</v>
      </c>
      <c r="V6" s="1">
        <f>ROUND(VLOOKUP(A6,[1]Sheet20!$A:$N,14,FALSE),1)</f>
        <v>9</v>
      </c>
      <c r="AB6" s="1">
        <f>ROUND([1]Sheet20!O2,1)</f>
        <v>82.5</v>
      </c>
      <c r="AC6" s="1">
        <f>ROUND([1]Sheet20!P2,1)</f>
        <v>18.899999999999999</v>
      </c>
      <c r="AD6" s="1">
        <f>ROUND([1]Sheet20!Q2,1)</f>
        <v>8.4</v>
      </c>
      <c r="AE6" s="1">
        <f>ROUND(VLOOKUP(A6,[1]Sheet20!$A:$R,18,FALSE),1)</f>
        <v>54.6</v>
      </c>
    </row>
    <row r="7" spans="1:35" x14ac:dyDescent="0.3">
      <c r="A7" s="1" t="s">
        <v>17</v>
      </c>
      <c r="B7" s="3" t="s">
        <v>13</v>
      </c>
      <c r="C7" s="3" t="s">
        <v>287</v>
      </c>
      <c r="D7" s="3" t="s">
        <v>287</v>
      </c>
      <c r="E7" s="3" t="s">
        <v>287</v>
      </c>
      <c r="F7" s="3" t="s">
        <v>287</v>
      </c>
      <c r="G7" s="3" t="s">
        <v>287</v>
      </c>
      <c r="H7" s="1">
        <v>102</v>
      </c>
      <c r="I7" s="1">
        <f>ROUND(VLOOKUP(A7,[1]Sheet20!$A:$F,6,FALSE),1)</f>
        <v>23.8</v>
      </c>
      <c r="J7" s="1">
        <f>ROUND(VLOOKUP(A7,[1]Sheet20!$A:$G,7,FALSE),1)</f>
        <v>8</v>
      </c>
      <c r="K7" s="1">
        <f>ROUND(VLOOKUP(A7,[1]Sheet20!$A:$H,8,FALSE),1)</f>
        <v>42.6</v>
      </c>
      <c r="L7" s="1">
        <f>ROUND(VLOOKUP(A7,[1]Sheet20!$A:$I,9,FALSE),1)</f>
        <v>9.6</v>
      </c>
      <c r="R7" s="1">
        <f>ROUND(VLOOKUP(A7,[1]Sheet20!$A:$J,10,FALSE),1)</f>
        <v>68.599999999999994</v>
      </c>
      <c r="S7" s="1">
        <f>ROUND(VLOOKUP(A7,[1]Sheet20!$A:$K,11,FALSE),1)</f>
        <v>22</v>
      </c>
      <c r="T7" s="1">
        <f>ROUND(VLOOKUP(A7,[1]Sheet20!$A:$L,12,FALSE),1)</f>
        <v>8.4</v>
      </c>
      <c r="U7" s="1">
        <f>ROUND(VLOOKUP(A7,[1]Sheet20!$A:$M,13,FALSE),1)</f>
        <v>47.2</v>
      </c>
      <c r="V7" s="1">
        <f>ROUND(VLOOKUP(A7,[1]Sheet20!$A:$N,14,FALSE),1)</f>
        <v>8.6</v>
      </c>
      <c r="AB7" s="1">
        <f>ROUND([1]Sheet20!O3,1)</f>
        <v>84.2</v>
      </c>
      <c r="AC7" s="1">
        <f>ROUND([1]Sheet20!P3,1)</f>
        <v>17.5</v>
      </c>
      <c r="AD7" s="1">
        <f>ROUND([1]Sheet20!Q3,1)</f>
        <v>8.1999999999999993</v>
      </c>
      <c r="AE7" s="1">
        <f>ROUND(VLOOKUP(A7,[1]Sheet20!$A:$R,18,FALSE),1)</f>
        <v>95.4</v>
      </c>
    </row>
    <row r="8" spans="1:35" x14ac:dyDescent="0.3">
      <c r="A8" s="1" t="s">
        <v>18</v>
      </c>
      <c r="B8" s="3" t="s">
        <v>13</v>
      </c>
      <c r="C8" s="3" t="s">
        <v>287</v>
      </c>
      <c r="D8" s="3" t="s">
        <v>287</v>
      </c>
      <c r="E8" s="3" t="s">
        <v>287</v>
      </c>
      <c r="F8" s="3" t="s">
        <v>287</v>
      </c>
      <c r="G8" s="3" t="s">
        <v>287</v>
      </c>
      <c r="H8" s="1">
        <v>92.4</v>
      </c>
      <c r="I8" s="1">
        <f>ROUND(VLOOKUP(A8,[1]Sheet20!$A:$F,6,FALSE),1)</f>
        <v>22.4</v>
      </c>
      <c r="J8" s="1">
        <f>ROUND(VLOOKUP(A8,[1]Sheet20!$A:$G,7,FALSE),1)</f>
        <v>8.8000000000000007</v>
      </c>
      <c r="K8" s="1">
        <f>ROUND(VLOOKUP(A8,[1]Sheet20!$A:$H,8,FALSE),1)</f>
        <v>82.6</v>
      </c>
      <c r="L8" s="1">
        <f>ROUND(VLOOKUP(A8,[1]Sheet20!$A:$I,9,FALSE),1)</f>
        <v>10.6</v>
      </c>
      <c r="R8" s="1">
        <f>ROUND(VLOOKUP(A8,[1]Sheet20!$A:$J,10,FALSE),1)</f>
        <v>59</v>
      </c>
      <c r="S8" s="1">
        <f>ROUND(VLOOKUP(A8,[1]Sheet20!$A:$K,11,FALSE),1)</f>
        <v>18.899999999999999</v>
      </c>
      <c r="T8" s="1">
        <f>ROUND(VLOOKUP(A8,[1]Sheet20!$A:$L,12,FALSE),1)</f>
        <v>7.8</v>
      </c>
      <c r="U8" s="1">
        <f>ROUND(VLOOKUP(A8,[1]Sheet20!$A:$M,13,FALSE),1)</f>
        <v>76.8</v>
      </c>
      <c r="V8" s="1">
        <f>ROUND(VLOOKUP(A8,[1]Sheet20!$A:$N,14,FALSE),1)</f>
        <v>11.8</v>
      </c>
      <c r="AB8" s="1">
        <f>ROUND([1]Sheet20!O4,1)</f>
        <v>67.400000000000006</v>
      </c>
      <c r="AC8" s="1">
        <f>ROUND([1]Sheet20!P4,1)</f>
        <v>19</v>
      </c>
      <c r="AD8" s="1">
        <f>ROUND([1]Sheet20!Q4,1)</f>
        <v>7.6</v>
      </c>
      <c r="AE8" s="1">
        <f>ROUND(VLOOKUP(A8,[1]Sheet20!$A:$R,18,FALSE),1)</f>
        <v>62.2</v>
      </c>
    </row>
    <row r="9" spans="1:35" x14ac:dyDescent="0.3">
      <c r="A9" s="1" t="s">
        <v>19</v>
      </c>
      <c r="B9" s="3" t="s">
        <v>13</v>
      </c>
      <c r="C9" s="3" t="s">
        <v>287</v>
      </c>
      <c r="D9" s="3" t="s">
        <v>287</v>
      </c>
      <c r="E9" s="3" t="s">
        <v>287</v>
      </c>
      <c r="F9" s="3" t="s">
        <v>287</v>
      </c>
      <c r="G9" s="3" t="s">
        <v>287</v>
      </c>
      <c r="H9" s="1">
        <v>89.1</v>
      </c>
      <c r="I9" s="1">
        <f>ROUND(VLOOKUP(A9,[1]Sheet20!$A:$F,6,FALSE),1)</f>
        <v>21.2</v>
      </c>
      <c r="J9" s="1">
        <f>ROUND(VLOOKUP(A9,[1]Sheet20!$A:$G,7,FALSE),1)</f>
        <v>8.6</v>
      </c>
      <c r="K9" s="1">
        <f>ROUND(VLOOKUP(A9,[1]Sheet20!$A:$H,8,FALSE),1)</f>
        <v>97</v>
      </c>
      <c r="L9" s="1">
        <f>ROUND(VLOOKUP(A9,[1]Sheet20!$A:$I,9,FALSE),1)</f>
        <v>9.6</v>
      </c>
      <c r="R9" s="1">
        <f>ROUND(VLOOKUP(A9,[1]Sheet20!$A:$J,10,FALSE),1)</f>
        <v>64.7</v>
      </c>
      <c r="S9" s="1">
        <f>ROUND(VLOOKUP(A9,[1]Sheet20!$A:$K,11,FALSE),1)</f>
        <v>21.7</v>
      </c>
      <c r="T9" s="1">
        <f>ROUND(VLOOKUP(A9,[1]Sheet20!$A:$L,12,FALSE),1)</f>
        <v>8.1999999999999993</v>
      </c>
      <c r="U9" s="1">
        <f>ROUND(VLOOKUP(A9,[1]Sheet20!$A:$M,13,FALSE),1)</f>
        <v>86.8</v>
      </c>
      <c r="V9" s="1">
        <f>ROUND(VLOOKUP(A9,[1]Sheet20!$A:$N,14,FALSE),1)</f>
        <v>13.8</v>
      </c>
      <c r="AB9" s="1">
        <f>ROUND([1]Sheet20!O5,1)</f>
        <v>88.2</v>
      </c>
      <c r="AC9" s="1">
        <f>ROUND([1]Sheet20!P5,1)</f>
        <v>20.100000000000001</v>
      </c>
      <c r="AD9" s="1">
        <f>ROUND([1]Sheet20!Q5,1)</f>
        <v>8.8000000000000007</v>
      </c>
      <c r="AE9" s="1">
        <f>ROUND(VLOOKUP(A9,[1]Sheet20!$A:$R,18,FALSE),1)</f>
        <v>75.599999999999994</v>
      </c>
    </row>
    <row r="10" spans="1:35" x14ac:dyDescent="0.3">
      <c r="A10" s="1" t="s">
        <v>20</v>
      </c>
      <c r="B10" s="3" t="s">
        <v>13</v>
      </c>
      <c r="C10" s="3" t="s">
        <v>287</v>
      </c>
      <c r="D10" s="3" t="s">
        <v>287</v>
      </c>
      <c r="E10" s="3" t="s">
        <v>287</v>
      </c>
      <c r="F10" s="3" t="s">
        <v>287</v>
      </c>
      <c r="G10" s="3" t="s">
        <v>287</v>
      </c>
      <c r="H10" s="1">
        <v>92.7</v>
      </c>
      <c r="I10" s="1">
        <f>ROUND(VLOOKUP(A10,[1]Sheet20!$A:$F,6,FALSE),1)</f>
        <v>20.2</v>
      </c>
      <c r="J10" s="1">
        <f>ROUND(VLOOKUP(A10,[1]Sheet20!$A:$G,7,FALSE),1)</f>
        <v>8.6</v>
      </c>
      <c r="K10" s="1">
        <f>ROUND(VLOOKUP(A10,[1]Sheet20!$A:$H,8,FALSE),1)</f>
        <v>78.8</v>
      </c>
      <c r="L10" s="1">
        <f>ROUND(VLOOKUP(A10,[1]Sheet20!$A:$I,9,FALSE),1)</f>
        <v>10</v>
      </c>
      <c r="R10" s="1">
        <f>ROUND(VLOOKUP(A10,[1]Sheet20!$A:$J,10,FALSE),1)</f>
        <v>61.3</v>
      </c>
      <c r="S10" s="1">
        <f>ROUND(VLOOKUP(A10,[1]Sheet20!$A:$K,11,FALSE),1)</f>
        <v>19.899999999999999</v>
      </c>
      <c r="T10" s="1">
        <f>ROUND(VLOOKUP(A10,[1]Sheet20!$A:$L,12,FALSE),1)</f>
        <v>7.8</v>
      </c>
      <c r="U10" s="1">
        <f>ROUND(VLOOKUP(A10,[1]Sheet20!$A:$M,13,FALSE),1)</f>
        <v>79</v>
      </c>
      <c r="V10" s="1">
        <f>ROUND(VLOOKUP(A10,[1]Sheet20!$A:$N,14,FALSE),1)</f>
        <v>10.4</v>
      </c>
      <c r="AB10" s="1">
        <f>ROUND([1]Sheet20!O6,1)</f>
        <v>85.2</v>
      </c>
      <c r="AC10" s="1">
        <f>ROUND([1]Sheet20!P6,1)</f>
        <v>21.2</v>
      </c>
      <c r="AD10" s="1">
        <f>ROUND([1]Sheet20!Q6,1)</f>
        <v>8.6</v>
      </c>
      <c r="AE10" s="1">
        <f>ROUND(VLOOKUP(A10,[1]Sheet20!$A:$R,18,FALSE),1)</f>
        <v>80.400000000000006</v>
      </c>
    </row>
    <row r="11" spans="1:35" x14ac:dyDescent="0.3">
      <c r="A11" s="1" t="s">
        <v>21</v>
      </c>
      <c r="B11" s="3" t="s">
        <v>13</v>
      </c>
      <c r="C11" s="3" t="s">
        <v>288</v>
      </c>
      <c r="D11" s="3" t="s">
        <v>287</v>
      </c>
      <c r="E11" s="3" t="s">
        <v>287</v>
      </c>
      <c r="F11" s="3" t="s">
        <v>288</v>
      </c>
      <c r="G11" s="3" t="s">
        <v>287</v>
      </c>
      <c r="H11" s="1">
        <v>100.6</v>
      </c>
      <c r="I11" s="1">
        <f>ROUND(VLOOKUP(A11,[1]Sheet20!$A:$F,6,FALSE),1)</f>
        <v>22.3</v>
      </c>
      <c r="J11" s="1">
        <f>ROUND(VLOOKUP(A11,[1]Sheet20!$A:$G,7,FALSE),1)</f>
        <v>9.1999999999999993</v>
      </c>
      <c r="K11" s="1">
        <f>ROUND(VLOOKUP(A11,[1]Sheet20!$A:$H,8,FALSE),1)</f>
        <v>48.8</v>
      </c>
      <c r="L11" s="1">
        <f>ROUND(VLOOKUP(A11,[1]Sheet20!$A:$I,9,FALSE),1)</f>
        <v>8.6</v>
      </c>
      <c r="M11" s="1">
        <v>2.9</v>
      </c>
      <c r="N11" s="1">
        <v>9.1999999999999993</v>
      </c>
      <c r="O11" s="1">
        <v>2.7</v>
      </c>
      <c r="P11" s="1">
        <v>24</v>
      </c>
      <c r="Q11" s="1">
        <v>9.1</v>
      </c>
      <c r="R11" s="1">
        <f>ROUND(VLOOKUP(A11,[1]Sheet20!$A:$J,10,FALSE),1)</f>
        <v>69</v>
      </c>
      <c r="S11" s="1">
        <f>ROUND(VLOOKUP(A11,[1]Sheet20!$A:$K,11,FALSE),1)</f>
        <v>22</v>
      </c>
      <c r="T11" s="1">
        <f>ROUND(VLOOKUP(A11,[1]Sheet20!$A:$L,12,FALSE),1)</f>
        <v>8.1999999999999993</v>
      </c>
      <c r="U11" s="1">
        <f>ROUND(VLOOKUP(A11,[1]Sheet20!$A:$M,13,FALSE),1)</f>
        <v>90.2</v>
      </c>
      <c r="V11" s="1">
        <f>ROUND(VLOOKUP(A11,[1]Sheet20!$A:$N,14,FALSE),1)</f>
        <v>7.6</v>
      </c>
      <c r="W11" s="1">
        <v>3.5</v>
      </c>
      <c r="X11" s="1">
        <v>9.1999999999999993</v>
      </c>
      <c r="Y11" s="1">
        <v>2.6</v>
      </c>
      <c r="Z11" s="1">
        <v>22.3</v>
      </c>
      <c r="AA11" s="1">
        <v>12.3</v>
      </c>
      <c r="AB11" s="1">
        <f>ROUND([1]Sheet20!O7,1)</f>
        <v>87.2</v>
      </c>
      <c r="AC11" s="1">
        <f>ROUND([1]Sheet20!P7,1)</f>
        <v>18.399999999999999</v>
      </c>
      <c r="AD11" s="1">
        <f>ROUND([1]Sheet20!Q7,1)</f>
        <v>8.4</v>
      </c>
      <c r="AE11" s="1">
        <f>ROUND(VLOOKUP(A11,[1]Sheet20!$A:$R,18,FALSE),1)</f>
        <v>71.8</v>
      </c>
      <c r="AF11" s="1">
        <v>2</v>
      </c>
      <c r="AG11" s="1">
        <v>8.1</v>
      </c>
      <c r="AH11" s="1">
        <v>2.2999999999999998</v>
      </c>
      <c r="AI11" s="1">
        <v>20.5</v>
      </c>
    </row>
    <row r="12" spans="1:35" x14ac:dyDescent="0.3">
      <c r="A12" s="1" t="s">
        <v>22</v>
      </c>
      <c r="B12" s="3" t="s">
        <v>13</v>
      </c>
      <c r="C12" s="3" t="s">
        <v>287</v>
      </c>
      <c r="D12" s="3" t="s">
        <v>287</v>
      </c>
      <c r="E12" s="3" t="s">
        <v>287</v>
      </c>
      <c r="F12" s="3" t="s">
        <v>287</v>
      </c>
      <c r="G12" s="3" t="s">
        <v>287</v>
      </c>
      <c r="H12" s="1">
        <v>122.6</v>
      </c>
      <c r="I12" s="1">
        <f>ROUND(VLOOKUP(A12,[1]Sheet20!$A:$F,6,FALSE),1)</f>
        <v>25.4</v>
      </c>
      <c r="J12" s="1">
        <f>ROUND(VLOOKUP(A12,[1]Sheet20!$A:$G,7,FALSE),1)</f>
        <v>8.1999999999999993</v>
      </c>
      <c r="K12" s="1">
        <f>ROUND(VLOOKUP(A12,[1]Sheet20!$A:$H,8,FALSE),1)</f>
        <v>75.2</v>
      </c>
      <c r="L12" s="1">
        <f>ROUND(VLOOKUP(A12,[1]Sheet20!$A:$I,9,FALSE),1)</f>
        <v>6.4</v>
      </c>
      <c r="R12" s="1">
        <f>ROUND(VLOOKUP(A12,[1]Sheet20!$A:$J,10,FALSE),1)</f>
        <v>76.400000000000006</v>
      </c>
      <c r="S12" s="1">
        <f>ROUND(VLOOKUP(A12,[1]Sheet20!$A:$K,11,FALSE),1)</f>
        <v>25.5</v>
      </c>
      <c r="T12" s="1">
        <f>ROUND(VLOOKUP(A12,[1]Sheet20!$A:$L,12,FALSE),1)</f>
        <v>8.6</v>
      </c>
      <c r="U12" s="1">
        <f>ROUND(VLOOKUP(A12,[1]Sheet20!$A:$M,13,FALSE),1)</f>
        <v>43.2</v>
      </c>
      <c r="V12" s="1">
        <f>ROUND(VLOOKUP(A12,[1]Sheet20!$A:$N,14,FALSE),1)</f>
        <v>13.6</v>
      </c>
      <c r="AB12" s="1">
        <f>ROUND([1]Sheet20!O8,1)</f>
        <v>102.7</v>
      </c>
      <c r="AC12" s="1">
        <f>ROUND([1]Sheet20!P8,1)</f>
        <v>18.100000000000001</v>
      </c>
      <c r="AD12" s="1">
        <f>ROUND([1]Sheet20!Q8,1)</f>
        <v>7.6</v>
      </c>
      <c r="AE12" s="1">
        <f>ROUND(VLOOKUP(A12,[1]Sheet20!$A:$R,18,FALSE),1)</f>
        <v>87.6</v>
      </c>
    </row>
    <row r="13" spans="1:35" x14ac:dyDescent="0.3">
      <c r="A13" s="1" t="s">
        <v>23</v>
      </c>
      <c r="B13" s="3" t="s">
        <v>13</v>
      </c>
      <c r="C13" s="3" t="s">
        <v>287</v>
      </c>
      <c r="D13" s="3" t="s">
        <v>287</v>
      </c>
      <c r="E13" s="3" t="s">
        <v>287</v>
      </c>
      <c r="F13" s="3" t="s">
        <v>287</v>
      </c>
      <c r="G13" s="3" t="s">
        <v>287</v>
      </c>
      <c r="H13" s="1">
        <v>70.2</v>
      </c>
      <c r="I13" s="1">
        <f>ROUND(VLOOKUP(A13,[1]Sheet20!$A:$F,6,FALSE),1)</f>
        <v>28.8</v>
      </c>
      <c r="J13" s="1">
        <f>ROUND(VLOOKUP(A13,[1]Sheet20!$A:$G,7,FALSE),1)</f>
        <v>8.6</v>
      </c>
      <c r="K13" s="1">
        <f>ROUND(VLOOKUP(A13,[1]Sheet20!$A:$H,8,FALSE),1)</f>
        <v>73</v>
      </c>
      <c r="L13" s="1">
        <f>ROUND(VLOOKUP(A13,[1]Sheet20!$A:$I,9,FALSE),1)</f>
        <v>10.6</v>
      </c>
      <c r="R13" s="1">
        <f>ROUND(VLOOKUP(A13,[1]Sheet20!$A:$J,10,FALSE),1)</f>
        <v>72.599999999999994</v>
      </c>
      <c r="S13" s="1">
        <f>ROUND(VLOOKUP(A13,[1]Sheet20!$A:$K,11,FALSE),1)</f>
        <v>20.399999999999999</v>
      </c>
      <c r="T13" s="1">
        <f>ROUND(VLOOKUP(A13,[1]Sheet20!$A:$L,12,FALSE),1)</f>
        <v>7.8</v>
      </c>
      <c r="U13" s="1">
        <f>ROUND(VLOOKUP(A13,[1]Sheet20!$A:$M,13,FALSE),1)</f>
        <v>67.400000000000006</v>
      </c>
      <c r="V13" s="1">
        <f>ROUND(VLOOKUP(A13,[1]Sheet20!$A:$N,14,FALSE),1)</f>
        <v>7.8</v>
      </c>
      <c r="AB13" s="1">
        <f>ROUND([1]Sheet20!O9,1)</f>
        <v>89.9</v>
      </c>
      <c r="AC13" s="1">
        <f>ROUND([1]Sheet20!P9,1)</f>
        <v>17.7</v>
      </c>
      <c r="AD13" s="1">
        <f>ROUND([1]Sheet20!Q9,1)</f>
        <v>9</v>
      </c>
      <c r="AE13" s="1">
        <f>ROUND(VLOOKUP(A13,[1]Sheet20!$A:$R,18,FALSE),1)</f>
        <v>57.2</v>
      </c>
    </row>
    <row r="14" spans="1:35" x14ac:dyDescent="0.3">
      <c r="A14" s="1" t="s">
        <v>24</v>
      </c>
      <c r="B14" s="3" t="s">
        <v>13</v>
      </c>
      <c r="C14" s="3" t="s">
        <v>287</v>
      </c>
      <c r="D14" s="3" t="s">
        <v>287</v>
      </c>
      <c r="E14" s="3" t="s">
        <v>287</v>
      </c>
      <c r="F14" s="3" t="s">
        <v>287</v>
      </c>
      <c r="G14" s="3" t="s">
        <v>287</v>
      </c>
      <c r="H14" s="1">
        <v>113.4</v>
      </c>
      <c r="I14" s="1">
        <f>ROUND(VLOOKUP(A14,[1]Sheet20!$A:$F,6,FALSE),1)</f>
        <v>25.1</v>
      </c>
      <c r="J14" s="1">
        <f>ROUND(VLOOKUP(A14,[1]Sheet20!$A:$G,7,FALSE),1)</f>
        <v>8.1999999999999993</v>
      </c>
      <c r="K14" s="1">
        <f>ROUND(VLOOKUP(A14,[1]Sheet20!$A:$H,8,FALSE),1)</f>
        <v>57.6</v>
      </c>
      <c r="L14" s="1">
        <f>ROUND(VLOOKUP(A14,[1]Sheet20!$A:$I,9,FALSE),1)</f>
        <v>6.8</v>
      </c>
      <c r="R14" s="1">
        <f>ROUND(VLOOKUP(A14,[1]Sheet20!$A:$J,10,FALSE),1)</f>
        <v>58.7</v>
      </c>
      <c r="S14" s="1">
        <f>ROUND(VLOOKUP(A14,[1]Sheet20!$A:$K,11,FALSE),1)</f>
        <v>18.399999999999999</v>
      </c>
      <c r="T14" s="1">
        <f>ROUND(VLOOKUP(A14,[1]Sheet20!$A:$L,12,FALSE),1)</f>
        <v>6</v>
      </c>
      <c r="U14" s="1">
        <f>ROUND(VLOOKUP(A14,[1]Sheet20!$A:$M,13,FALSE),1)</f>
        <v>37.200000000000003</v>
      </c>
      <c r="V14" s="1">
        <f>ROUND(VLOOKUP(A14,[1]Sheet20!$A:$N,14,FALSE),1)</f>
        <v>8.1999999999999993</v>
      </c>
      <c r="AB14" s="1">
        <f>ROUND([1]Sheet20!O10,1)</f>
        <v>100.2</v>
      </c>
      <c r="AC14" s="1">
        <f>ROUND([1]Sheet20!P10,1)</f>
        <v>20.5</v>
      </c>
      <c r="AD14" s="1">
        <f>ROUND([1]Sheet20!Q10,1)</f>
        <v>8.1999999999999993</v>
      </c>
      <c r="AE14" s="1">
        <f>ROUND(VLOOKUP(A14,[1]Sheet20!$A:$R,18,FALSE),1)</f>
        <v>70.8</v>
      </c>
    </row>
    <row r="15" spans="1:35" x14ac:dyDescent="0.3">
      <c r="A15" s="1" t="s">
        <v>25</v>
      </c>
      <c r="B15" s="3" t="s">
        <v>13</v>
      </c>
      <c r="C15" s="3" t="s">
        <v>287</v>
      </c>
      <c r="D15" s="3" t="s">
        <v>287</v>
      </c>
      <c r="E15" s="3" t="s">
        <v>287</v>
      </c>
      <c r="F15" s="3" t="s">
        <v>287</v>
      </c>
      <c r="G15" s="3" t="s">
        <v>287</v>
      </c>
      <c r="H15" s="1">
        <v>109</v>
      </c>
      <c r="I15" s="1">
        <f>ROUND(VLOOKUP(A15,[1]Sheet20!$A:$F,6,FALSE),1)</f>
        <v>24.4</v>
      </c>
      <c r="J15" s="1">
        <f>ROUND(VLOOKUP(A15,[1]Sheet20!$A:$G,7,FALSE),1)</f>
        <v>8</v>
      </c>
      <c r="K15" s="1">
        <f>ROUND(VLOOKUP(A15,[1]Sheet20!$A:$H,8,FALSE),1)</f>
        <v>69</v>
      </c>
      <c r="L15" s="1">
        <f>ROUND(VLOOKUP(A15,[1]Sheet20!$A:$I,9,FALSE),1)</f>
        <v>8.6</v>
      </c>
      <c r="M15" s="1">
        <v>3.3</v>
      </c>
      <c r="N15" s="1">
        <v>9</v>
      </c>
      <c r="O15" s="1">
        <v>3.1</v>
      </c>
      <c r="P15" s="1">
        <v>24.6</v>
      </c>
      <c r="Q15" s="1">
        <v>8.1999999999999993</v>
      </c>
      <c r="R15" s="1">
        <f>ROUND(VLOOKUP(A15,[1]Sheet20!$A:$J,10,FALSE),1)</f>
        <v>60</v>
      </c>
      <c r="S15" s="1">
        <f>ROUND(VLOOKUP(A15,[1]Sheet20!$A:$K,11,FALSE),1)</f>
        <v>19.399999999999999</v>
      </c>
      <c r="T15" s="1">
        <f>ROUND(VLOOKUP(A15,[1]Sheet20!$A:$L,12,FALSE),1)</f>
        <v>7.4</v>
      </c>
      <c r="U15" s="1">
        <f>ROUND(VLOOKUP(A15,[1]Sheet20!$A:$M,13,FALSE),1)</f>
        <v>54.8</v>
      </c>
      <c r="V15" s="1">
        <f>ROUND(VLOOKUP(A15,[1]Sheet20!$A:$N,14,FALSE),1)</f>
        <v>6.6</v>
      </c>
      <c r="W15" s="1">
        <v>4.3</v>
      </c>
      <c r="X15" s="1">
        <v>8.8000000000000007</v>
      </c>
      <c r="Y15" s="1">
        <v>3</v>
      </c>
      <c r="Z15" s="1">
        <v>22.8</v>
      </c>
      <c r="AA15" s="1">
        <v>9.3000000000000007</v>
      </c>
      <c r="AB15" s="1">
        <f>ROUND([1]Sheet20!O11,1)</f>
        <v>95.4</v>
      </c>
      <c r="AC15" s="1">
        <f>ROUND([1]Sheet20!P11,1)</f>
        <v>31.1</v>
      </c>
      <c r="AD15" s="1">
        <f>ROUND([1]Sheet20!Q11,1)</f>
        <v>10.8</v>
      </c>
      <c r="AE15" s="1">
        <f>ROUND(VLOOKUP(A15,[1]Sheet20!$A:$R,18,FALSE),1)</f>
        <v>114.6</v>
      </c>
      <c r="AF15" s="1">
        <v>2.5</v>
      </c>
      <c r="AG15" s="1">
        <v>7.9</v>
      </c>
      <c r="AH15" s="1">
        <v>2.7</v>
      </c>
      <c r="AI15" s="1">
        <v>21.2</v>
      </c>
    </row>
    <row r="16" spans="1:35" x14ac:dyDescent="0.3">
      <c r="A16" s="1" t="s">
        <v>26</v>
      </c>
      <c r="B16" s="3" t="s">
        <v>13</v>
      </c>
      <c r="C16" s="3" t="s">
        <v>287</v>
      </c>
      <c r="D16" s="3" t="s">
        <v>287</v>
      </c>
      <c r="E16" s="3" t="s">
        <v>287</v>
      </c>
      <c r="F16" s="3" t="s">
        <v>287</v>
      </c>
      <c r="G16" s="3" t="s">
        <v>287</v>
      </c>
      <c r="H16" s="1">
        <v>87.4</v>
      </c>
      <c r="I16" s="1">
        <f>ROUND(VLOOKUP(A16,[1]Sheet20!$A:$F,6,FALSE),1)</f>
        <v>26.6</v>
      </c>
      <c r="J16" s="1">
        <f>ROUND(VLOOKUP(A16,[1]Sheet20!$A:$G,7,FALSE),1)</f>
        <v>8.6</v>
      </c>
      <c r="K16" s="1">
        <f>ROUND(VLOOKUP(A16,[1]Sheet20!$A:$H,8,FALSE),1)</f>
        <v>57.6</v>
      </c>
      <c r="L16" s="1">
        <f>ROUND(VLOOKUP(A16,[1]Sheet20!$A:$I,9,FALSE),1)</f>
        <v>10.6</v>
      </c>
      <c r="R16" s="1">
        <f>ROUND(VLOOKUP(A16,[1]Sheet20!$A:$J,10,FALSE),1)</f>
        <v>58.3</v>
      </c>
      <c r="S16" s="1">
        <f>ROUND(VLOOKUP(A16,[1]Sheet20!$A:$K,11,FALSE),1)</f>
        <v>24.3</v>
      </c>
      <c r="T16" s="1">
        <f>ROUND(VLOOKUP(A16,[1]Sheet20!$A:$L,12,FALSE),1)</f>
        <v>7</v>
      </c>
      <c r="U16" s="1">
        <f>ROUND(VLOOKUP(A16,[1]Sheet20!$A:$M,13,FALSE),1)</f>
        <v>56.4</v>
      </c>
      <c r="V16" s="1">
        <f>ROUND(VLOOKUP(A16,[1]Sheet20!$A:$N,14,FALSE),1)</f>
        <v>8.8000000000000007</v>
      </c>
      <c r="AB16" s="1">
        <f>ROUND([1]Sheet20!O12,1)</f>
        <v>83</v>
      </c>
      <c r="AC16" s="1">
        <f>ROUND([1]Sheet20!P12,1)</f>
        <v>23.3</v>
      </c>
      <c r="AD16" s="1">
        <f>ROUND([1]Sheet20!Q12,1)</f>
        <v>8.8000000000000007</v>
      </c>
      <c r="AE16" s="1">
        <f>ROUND(VLOOKUP(A16,[1]Sheet20!$A:$R,18,FALSE),1)</f>
        <v>64</v>
      </c>
    </row>
    <row r="17" spans="1:35" x14ac:dyDescent="0.3">
      <c r="A17" s="1" t="s">
        <v>27</v>
      </c>
      <c r="B17" s="3" t="s">
        <v>13</v>
      </c>
      <c r="C17" s="3" t="s">
        <v>287</v>
      </c>
      <c r="D17" s="3" t="s">
        <v>287</v>
      </c>
      <c r="E17" s="3" t="s">
        <v>287</v>
      </c>
      <c r="F17" s="3" t="s">
        <v>287</v>
      </c>
      <c r="G17" s="3" t="s">
        <v>287</v>
      </c>
      <c r="H17" s="1">
        <v>95.6</v>
      </c>
      <c r="I17" s="1">
        <f>ROUND(VLOOKUP(A17,[1]Sheet20!$A:$F,6,FALSE),1)</f>
        <v>29.2</v>
      </c>
      <c r="J17" s="1">
        <f>ROUND(VLOOKUP(A17,[1]Sheet20!$A:$G,7,FALSE),1)</f>
        <v>9.4</v>
      </c>
      <c r="K17" s="1">
        <f>ROUND(VLOOKUP(A17,[1]Sheet20!$A:$H,8,FALSE),1)</f>
        <v>133.19999999999999</v>
      </c>
      <c r="L17" s="1">
        <f>ROUND(VLOOKUP(A17,[1]Sheet20!$A:$I,9,FALSE),1)</f>
        <v>7.6</v>
      </c>
      <c r="R17" s="1">
        <f>ROUND(VLOOKUP(A17,[1]Sheet20!$A:$J,10,FALSE),1)</f>
        <v>67.7</v>
      </c>
      <c r="S17" s="1">
        <f>ROUND(VLOOKUP(A17,[1]Sheet20!$A:$K,11,FALSE),1)</f>
        <v>26.2</v>
      </c>
      <c r="T17" s="1">
        <f>ROUND(VLOOKUP(A17,[1]Sheet20!$A:$L,12,FALSE),1)</f>
        <v>7.4</v>
      </c>
      <c r="U17" s="1">
        <f>ROUND(VLOOKUP(A17,[1]Sheet20!$A:$M,13,FALSE),1)</f>
        <v>83.8</v>
      </c>
      <c r="V17" s="1">
        <f>ROUND(VLOOKUP(A17,[1]Sheet20!$A:$N,14,FALSE),1)</f>
        <v>6.4</v>
      </c>
      <c r="AB17" s="1">
        <f>ROUND([1]Sheet20!O13,1)</f>
        <v>94.8</v>
      </c>
      <c r="AC17" s="1">
        <f>ROUND([1]Sheet20!P13,1)</f>
        <v>21.7</v>
      </c>
      <c r="AD17" s="1">
        <f>ROUND([1]Sheet20!Q13,1)</f>
        <v>8.6</v>
      </c>
      <c r="AE17" s="1">
        <f>ROUND(VLOOKUP(A17,[1]Sheet20!$A:$R,18,FALSE),1)</f>
        <v>94.2</v>
      </c>
    </row>
    <row r="18" spans="1:35" x14ac:dyDescent="0.3">
      <c r="A18" s="1" t="s">
        <v>28</v>
      </c>
      <c r="B18" s="3" t="s">
        <v>13</v>
      </c>
      <c r="C18" s="3" t="s">
        <v>287</v>
      </c>
      <c r="D18" s="3" t="s">
        <v>287</v>
      </c>
      <c r="E18" s="3" t="s">
        <v>287</v>
      </c>
      <c r="F18" s="3" t="s">
        <v>288</v>
      </c>
      <c r="G18" s="3" t="s">
        <v>287</v>
      </c>
      <c r="H18" s="1">
        <v>101</v>
      </c>
      <c r="I18" s="1">
        <f>ROUND(VLOOKUP(A18,[1]Sheet20!$A:$F,6,FALSE),1)</f>
        <v>24.4</v>
      </c>
      <c r="J18" s="1">
        <f>ROUND(VLOOKUP(A18,[1]Sheet20!$A:$G,7,FALSE),1)</f>
        <v>8.4</v>
      </c>
      <c r="K18" s="1">
        <f>ROUND(VLOOKUP(A18,[1]Sheet20!$A:$H,8,FALSE),1)</f>
        <v>93</v>
      </c>
      <c r="L18" s="1">
        <f>ROUND(VLOOKUP(A18,[1]Sheet20!$A:$I,9,FALSE),1)</f>
        <v>8.1999999999999993</v>
      </c>
      <c r="M18" s="1">
        <v>3.7</v>
      </c>
      <c r="N18" s="1">
        <v>9</v>
      </c>
      <c r="O18" s="1">
        <v>3.1</v>
      </c>
      <c r="P18" s="1">
        <v>24.8</v>
      </c>
      <c r="Q18" s="1">
        <v>4.5</v>
      </c>
      <c r="R18" s="1">
        <f>ROUND(VLOOKUP(A18,[1]Sheet20!$A:$J,10,FALSE),1)</f>
        <v>88.4</v>
      </c>
      <c r="S18" s="1">
        <f>ROUND(VLOOKUP(A18,[1]Sheet20!$A:$K,11,FALSE),1)</f>
        <v>21.9</v>
      </c>
      <c r="T18" s="1">
        <f>ROUND(VLOOKUP(A18,[1]Sheet20!$A:$L,12,FALSE),1)</f>
        <v>5.6</v>
      </c>
      <c r="U18" s="1">
        <f>ROUND(VLOOKUP(A18,[1]Sheet20!$A:$M,13,FALSE),1)</f>
        <v>48.6</v>
      </c>
      <c r="V18" s="1">
        <f>ROUND(VLOOKUP(A18,[1]Sheet20!$A:$N,14,FALSE),1)</f>
        <v>5.8</v>
      </c>
      <c r="W18" s="1">
        <v>4.2</v>
      </c>
      <c r="X18" s="1">
        <v>9.1</v>
      </c>
      <c r="Y18" s="1">
        <v>3.2</v>
      </c>
      <c r="Z18" s="1">
        <v>24.7</v>
      </c>
      <c r="AA18" s="1">
        <v>8.3000000000000007</v>
      </c>
      <c r="AB18" s="1">
        <f>ROUND([1]Sheet20!O14,1)</f>
        <v>92.4</v>
      </c>
      <c r="AC18" s="1">
        <f>ROUND([1]Sheet20!P14,1)</f>
        <v>22.2</v>
      </c>
      <c r="AD18" s="1">
        <f>ROUND([1]Sheet20!Q14,1)</f>
        <v>9.1999999999999993</v>
      </c>
      <c r="AE18" s="1">
        <f>ROUND(VLOOKUP(A18,[1]Sheet20!$A:$R,18,FALSE),1)</f>
        <v>90.6</v>
      </c>
      <c r="AF18" s="1">
        <v>3.7</v>
      </c>
      <c r="AG18" s="1">
        <v>8.6</v>
      </c>
      <c r="AH18" s="1">
        <v>3</v>
      </c>
      <c r="AI18" s="1">
        <v>23.3</v>
      </c>
    </row>
    <row r="19" spans="1:35" x14ac:dyDescent="0.3">
      <c r="A19" s="1" t="s">
        <v>29</v>
      </c>
      <c r="B19" s="3" t="s">
        <v>13</v>
      </c>
      <c r="C19" s="3" t="s">
        <v>287</v>
      </c>
      <c r="D19" s="3" t="s">
        <v>287</v>
      </c>
      <c r="E19" s="3" t="s">
        <v>287</v>
      </c>
      <c r="F19" s="3" t="s">
        <v>287</v>
      </c>
      <c r="G19" s="3" t="s">
        <v>287</v>
      </c>
      <c r="H19" s="1">
        <v>102.4</v>
      </c>
      <c r="I19" s="1">
        <f>ROUND(VLOOKUP(A19,[1]Sheet20!$A:$F,6,FALSE),1)</f>
        <v>22.8</v>
      </c>
      <c r="J19" s="1">
        <f>ROUND(VLOOKUP(A19,[1]Sheet20!$A:$G,7,FALSE),1)</f>
        <v>7.4</v>
      </c>
      <c r="K19" s="1">
        <f>ROUND(VLOOKUP(A19,[1]Sheet20!$A:$H,8,FALSE),1)</f>
        <v>68.400000000000006</v>
      </c>
      <c r="L19" s="1">
        <f>ROUND(VLOOKUP(A19,[1]Sheet20!$A:$I,9,FALSE),1)</f>
        <v>13.4</v>
      </c>
      <c r="R19" s="1">
        <f>ROUND(VLOOKUP(A19,[1]Sheet20!$A:$J,10,FALSE),1)</f>
        <v>53.3</v>
      </c>
      <c r="S19" s="1">
        <f>ROUND(VLOOKUP(A19,[1]Sheet20!$A:$K,11,FALSE),1)</f>
        <v>22.4</v>
      </c>
      <c r="T19" s="1">
        <f>ROUND(VLOOKUP(A19,[1]Sheet20!$A:$L,12,FALSE),1)</f>
        <v>7.2</v>
      </c>
      <c r="U19" s="1">
        <f>ROUND(VLOOKUP(A19,[1]Sheet20!$A:$M,13,FALSE),1)</f>
        <v>54.6</v>
      </c>
      <c r="V19" s="1">
        <f>ROUND(VLOOKUP(A19,[1]Sheet20!$A:$N,14,FALSE),1)</f>
        <v>6.8</v>
      </c>
      <c r="AB19" s="1">
        <f>ROUND([1]Sheet20!O15,1)</f>
        <v>87.5</v>
      </c>
      <c r="AC19" s="1">
        <f>ROUND([1]Sheet20!P15,1)</f>
        <v>20.2</v>
      </c>
      <c r="AD19" s="1">
        <f>ROUND([1]Sheet20!Q15,1)</f>
        <v>9.4</v>
      </c>
      <c r="AE19" s="1">
        <f>ROUND(VLOOKUP(A19,[1]Sheet20!$A:$R,18,FALSE),1)</f>
        <v>132.4</v>
      </c>
    </row>
    <row r="20" spans="1:35" x14ac:dyDescent="0.3">
      <c r="A20" s="1" t="s">
        <v>30</v>
      </c>
      <c r="B20" s="3" t="s">
        <v>13</v>
      </c>
      <c r="C20" s="3" t="s">
        <v>287</v>
      </c>
      <c r="D20" s="3" t="s">
        <v>287</v>
      </c>
      <c r="E20" s="3" t="s">
        <v>287</v>
      </c>
      <c r="F20" s="3" t="s">
        <v>287</v>
      </c>
      <c r="G20" s="3" t="s">
        <v>287</v>
      </c>
      <c r="H20" s="1">
        <v>126.1</v>
      </c>
      <c r="I20" s="1">
        <f>ROUND(VLOOKUP(A20,[1]Sheet20!$A:$F,6,FALSE),1)</f>
        <v>27</v>
      </c>
      <c r="J20" s="1">
        <f>ROUND(VLOOKUP(A20,[1]Sheet20!$A:$G,7,FALSE),1)</f>
        <v>10</v>
      </c>
      <c r="K20" s="1">
        <f>ROUND(VLOOKUP(A20,[1]Sheet20!$A:$H,8,FALSE),1)</f>
        <v>99</v>
      </c>
      <c r="L20" s="1">
        <f>ROUND(VLOOKUP(A20,[1]Sheet20!$A:$I,9,FALSE),1)</f>
        <v>9.8000000000000007</v>
      </c>
      <c r="R20" s="1">
        <f>ROUND(VLOOKUP(A20,[1]Sheet20!$A:$J,10,FALSE),1)</f>
        <v>76.2</v>
      </c>
      <c r="S20" s="1">
        <f>ROUND(VLOOKUP(A20,[1]Sheet20!$A:$K,11,FALSE),1)</f>
        <v>27.1</v>
      </c>
      <c r="T20" s="1">
        <f>ROUND(VLOOKUP(A20,[1]Sheet20!$A:$L,12,FALSE),1)</f>
        <v>9</v>
      </c>
      <c r="U20" s="1">
        <f>ROUND(VLOOKUP(A20,[1]Sheet20!$A:$M,13,FALSE),1)</f>
        <v>98.4</v>
      </c>
      <c r="V20" s="1">
        <f>ROUND(VLOOKUP(A20,[1]Sheet20!$A:$N,14,FALSE),1)</f>
        <v>5.8</v>
      </c>
      <c r="AB20" s="1">
        <f>ROUND([1]Sheet20!O16,1)</f>
        <v>113</v>
      </c>
      <c r="AC20" s="1">
        <f>ROUND([1]Sheet20!P16,1)</f>
        <v>18.7</v>
      </c>
      <c r="AD20" s="1">
        <f>ROUND([1]Sheet20!Q16,1)</f>
        <v>9</v>
      </c>
      <c r="AE20" s="1">
        <f>ROUND(VLOOKUP(A20,[1]Sheet20!$A:$R,18,FALSE),1)</f>
        <v>130.6</v>
      </c>
    </row>
    <row r="21" spans="1:35" x14ac:dyDescent="0.3">
      <c r="A21" s="1" t="s">
        <v>31</v>
      </c>
      <c r="B21" s="3" t="s">
        <v>13</v>
      </c>
      <c r="C21" s="3" t="s">
        <v>287</v>
      </c>
      <c r="D21" s="3" t="s">
        <v>287</v>
      </c>
      <c r="E21" s="3" t="s">
        <v>287</v>
      </c>
      <c r="F21" s="3" t="s">
        <v>287</v>
      </c>
      <c r="G21" s="3" t="s">
        <v>287</v>
      </c>
      <c r="H21" s="1">
        <v>99</v>
      </c>
      <c r="I21" s="1">
        <f>ROUND(VLOOKUP(A21,[1]Sheet20!$A:$F,6,FALSE),1)</f>
        <v>22.3</v>
      </c>
      <c r="J21" s="1">
        <f>ROUND(VLOOKUP(A21,[1]Sheet20!$A:$G,7,FALSE),1)</f>
        <v>9.4</v>
      </c>
      <c r="K21" s="1">
        <f>ROUND(VLOOKUP(A21,[1]Sheet20!$A:$H,8,FALSE),1)</f>
        <v>106</v>
      </c>
      <c r="L21" s="1">
        <f>ROUND(VLOOKUP(A21,[1]Sheet20!$A:$I,9,FALSE),1)</f>
        <v>7.8</v>
      </c>
      <c r="M21" s="1">
        <v>3.4</v>
      </c>
      <c r="N21" s="1">
        <v>8.6999999999999993</v>
      </c>
      <c r="O21" s="1">
        <v>3</v>
      </c>
      <c r="P21" s="1">
        <v>24</v>
      </c>
      <c r="Q21" s="1">
        <v>5</v>
      </c>
      <c r="R21" s="1">
        <f>ROUND(VLOOKUP(A21,[1]Sheet20!$A:$J,10,FALSE),1)</f>
        <v>71.7</v>
      </c>
      <c r="S21" s="1">
        <f>ROUND(VLOOKUP(A21,[1]Sheet20!$A:$K,11,FALSE),1)</f>
        <v>26.7</v>
      </c>
      <c r="T21" s="1">
        <f>ROUND(VLOOKUP(A21,[1]Sheet20!$A:$L,12,FALSE),1)</f>
        <v>7.6</v>
      </c>
      <c r="U21" s="1">
        <f>ROUND(VLOOKUP(A21,[1]Sheet20!$A:$M,13,FALSE),1)</f>
        <v>79.599999999999994</v>
      </c>
      <c r="V21" s="1">
        <f>ROUND(VLOOKUP(A21,[1]Sheet20!$A:$N,14,FALSE),1)</f>
        <v>9.6</v>
      </c>
      <c r="W21" s="1">
        <v>3.4</v>
      </c>
      <c r="X21" s="1">
        <v>8.1999999999999993</v>
      </c>
      <c r="Y21" s="1">
        <v>2.8</v>
      </c>
      <c r="Z21" s="1">
        <v>21.3</v>
      </c>
      <c r="AA21" s="1">
        <v>11.3</v>
      </c>
      <c r="AB21" s="1">
        <f>ROUND([1]Sheet20!O17,1)</f>
        <v>108.4</v>
      </c>
      <c r="AC21" s="1">
        <f>ROUND([1]Sheet20!P17,1)</f>
        <v>21.9</v>
      </c>
      <c r="AD21" s="1">
        <f>ROUND([1]Sheet20!Q17,1)</f>
        <v>8.8000000000000007</v>
      </c>
      <c r="AE21" s="1">
        <f>ROUND(VLOOKUP(A21,[1]Sheet20!$A:$R,18,FALSE),1)</f>
        <v>107.2</v>
      </c>
      <c r="AF21" s="1">
        <v>2.4</v>
      </c>
      <c r="AG21" s="1">
        <v>7.8</v>
      </c>
      <c r="AH21" s="1">
        <v>2.6</v>
      </c>
      <c r="AI21" s="1">
        <v>21.1</v>
      </c>
    </row>
    <row r="22" spans="1:35" x14ac:dyDescent="0.3">
      <c r="A22" s="1" t="s">
        <v>32</v>
      </c>
      <c r="B22" s="3" t="s">
        <v>13</v>
      </c>
      <c r="C22" s="3" t="s">
        <v>287</v>
      </c>
      <c r="D22" s="3" t="s">
        <v>287</v>
      </c>
      <c r="E22" s="3" t="s">
        <v>287</v>
      </c>
      <c r="F22" s="3" t="s">
        <v>287</v>
      </c>
      <c r="G22" s="3" t="s">
        <v>287</v>
      </c>
      <c r="H22" s="1">
        <v>103.8</v>
      </c>
      <c r="I22" s="1">
        <f>ROUND(VLOOKUP(A22,[1]Sheet20!$A:$F,6,FALSE),1)</f>
        <v>24.8</v>
      </c>
      <c r="J22" s="1">
        <f>ROUND(VLOOKUP(A22,[1]Sheet20!$A:$G,7,FALSE),1)</f>
        <v>8.4</v>
      </c>
      <c r="K22" s="1">
        <f>ROUND(VLOOKUP(A22,[1]Sheet20!$A:$H,8,FALSE),1)</f>
        <v>67</v>
      </c>
      <c r="L22" s="1">
        <f>ROUND(VLOOKUP(A22,[1]Sheet20!$A:$I,9,FALSE),1)</f>
        <v>13.8</v>
      </c>
      <c r="R22" s="1">
        <f>ROUND(VLOOKUP(A22,[1]Sheet20!$A:$J,10,FALSE),1)</f>
        <v>68</v>
      </c>
      <c r="S22" s="1">
        <f>ROUND(VLOOKUP(A22,[1]Sheet20!$A:$K,11,FALSE),1)</f>
        <v>18.8</v>
      </c>
      <c r="T22" s="1">
        <f>ROUND(VLOOKUP(A22,[1]Sheet20!$A:$L,12,FALSE),1)</f>
        <v>6.6</v>
      </c>
      <c r="U22" s="1">
        <f>ROUND(VLOOKUP(A22,[1]Sheet20!$A:$M,13,FALSE),1)</f>
        <v>47.8</v>
      </c>
      <c r="V22" s="1">
        <f>ROUND(VLOOKUP(A22,[1]Sheet20!$A:$N,14,FALSE),1)</f>
        <v>7.4</v>
      </c>
      <c r="AB22" s="1">
        <f>ROUND([1]Sheet20!O18,1)</f>
        <v>104.1</v>
      </c>
      <c r="AC22" s="1">
        <f>ROUND([1]Sheet20!P18,1)</f>
        <v>19.100000000000001</v>
      </c>
      <c r="AD22" s="1">
        <f>ROUND([1]Sheet20!Q18,1)</f>
        <v>8.1999999999999993</v>
      </c>
      <c r="AE22" s="1">
        <f>ROUND(VLOOKUP(A22,[1]Sheet20!$A:$R,18,FALSE),1)</f>
        <v>89.4</v>
      </c>
    </row>
    <row r="23" spans="1:35" x14ac:dyDescent="0.3">
      <c r="A23" s="1" t="s">
        <v>33</v>
      </c>
      <c r="B23" s="3" t="s">
        <v>13</v>
      </c>
      <c r="C23" s="3" t="s">
        <v>287</v>
      </c>
      <c r="D23" s="3" t="s">
        <v>287</v>
      </c>
      <c r="E23" s="3" t="s">
        <v>287</v>
      </c>
      <c r="F23" s="3" t="s">
        <v>287</v>
      </c>
      <c r="G23" s="3" t="s">
        <v>287</v>
      </c>
      <c r="H23" s="1">
        <v>106.3</v>
      </c>
      <c r="I23" s="1">
        <f>ROUND(VLOOKUP(A23,[1]Sheet20!$A:$F,6,FALSE),1)</f>
        <v>22.8</v>
      </c>
      <c r="J23" s="1">
        <f>ROUND(VLOOKUP(A23,[1]Sheet20!$A:$G,7,FALSE),1)</f>
        <v>8.6</v>
      </c>
      <c r="K23" s="1">
        <f>ROUND(VLOOKUP(A23,[1]Sheet20!$A:$H,8,FALSE),1)</f>
        <v>98</v>
      </c>
      <c r="L23" s="1">
        <f>ROUND(VLOOKUP(A23,[1]Sheet20!$A:$I,9,FALSE),1)</f>
        <v>12.6</v>
      </c>
      <c r="R23" s="1">
        <f>ROUND(VLOOKUP(A23,[1]Sheet20!$A:$J,10,FALSE),1)</f>
        <v>68.2</v>
      </c>
      <c r="S23" s="1">
        <f>ROUND(VLOOKUP(A23,[1]Sheet20!$A:$K,11,FALSE),1)</f>
        <v>23</v>
      </c>
      <c r="T23" s="1">
        <f>ROUND(VLOOKUP(A23,[1]Sheet20!$A:$L,12,FALSE),1)</f>
        <v>7.6</v>
      </c>
      <c r="U23" s="1">
        <f>ROUND(VLOOKUP(A23,[1]Sheet20!$A:$M,13,FALSE),1)</f>
        <v>60.6</v>
      </c>
      <c r="V23" s="1">
        <f>ROUND(VLOOKUP(A23,[1]Sheet20!$A:$N,14,FALSE),1)</f>
        <v>8.8000000000000007</v>
      </c>
      <c r="AB23" s="1">
        <f>ROUND([1]Sheet20!O19,1)</f>
        <v>107.7</v>
      </c>
      <c r="AC23" s="1">
        <f>ROUND([1]Sheet20!P19,1)</f>
        <v>21.3</v>
      </c>
      <c r="AD23" s="1">
        <f>ROUND([1]Sheet20!Q19,1)</f>
        <v>7.8</v>
      </c>
      <c r="AE23" s="1">
        <f>ROUND(VLOOKUP(A23,[1]Sheet20!$A:$R,18,FALSE),1)</f>
        <v>81.400000000000006</v>
      </c>
    </row>
    <row r="24" spans="1:35" x14ac:dyDescent="0.3">
      <c r="A24" s="1" t="s">
        <v>34</v>
      </c>
      <c r="B24" s="3" t="s">
        <v>13</v>
      </c>
      <c r="C24" s="3" t="s">
        <v>287</v>
      </c>
      <c r="D24" s="3" t="s">
        <v>287</v>
      </c>
      <c r="E24" s="3" t="s">
        <v>287</v>
      </c>
      <c r="F24" s="3" t="s">
        <v>287</v>
      </c>
      <c r="G24" s="3" t="s">
        <v>287</v>
      </c>
      <c r="H24" s="1">
        <v>122</v>
      </c>
      <c r="I24" s="1">
        <f>ROUND(VLOOKUP(A24,[1]Sheet20!$A:$F,6,FALSE),1)</f>
        <v>24.5</v>
      </c>
      <c r="J24" s="1">
        <f>ROUND(VLOOKUP(A24,[1]Sheet20!$A:$G,7,FALSE),1)</f>
        <v>9.8000000000000007</v>
      </c>
      <c r="K24" s="1">
        <f>ROUND(VLOOKUP(A24,[1]Sheet20!$A:$H,8,FALSE),1)</f>
        <v>82.2</v>
      </c>
      <c r="L24" s="1">
        <f>ROUND(VLOOKUP(A24,[1]Sheet20!$A:$I,9,FALSE),1)</f>
        <v>10.199999999999999</v>
      </c>
      <c r="M24" s="1">
        <v>2.9</v>
      </c>
      <c r="N24" s="1">
        <v>8.6</v>
      </c>
      <c r="O24" s="1">
        <v>2.8</v>
      </c>
      <c r="P24" s="1">
        <v>22.6</v>
      </c>
      <c r="Q24" s="1">
        <v>10.3</v>
      </c>
      <c r="R24" s="1">
        <f>ROUND(VLOOKUP(A24,[1]Sheet20!$A:$J,10,FALSE),1)</f>
        <v>79.599999999999994</v>
      </c>
      <c r="S24" s="1">
        <f>ROUND(VLOOKUP(A24,[1]Sheet20!$A:$K,11,FALSE),1)</f>
        <v>27.1</v>
      </c>
      <c r="T24" s="1">
        <f>ROUND(VLOOKUP(A24,[1]Sheet20!$A:$L,12,FALSE),1)</f>
        <v>7.8</v>
      </c>
      <c r="U24" s="1">
        <f>ROUND(VLOOKUP(A24,[1]Sheet20!$A:$M,13,FALSE),1)</f>
        <v>93.8</v>
      </c>
      <c r="V24" s="1">
        <f>ROUND(VLOOKUP(A24,[1]Sheet20!$A:$N,14,FALSE),1)</f>
        <v>11.2</v>
      </c>
      <c r="W24" s="1">
        <v>5.0999999999999996</v>
      </c>
      <c r="X24" s="1">
        <v>8.6999999999999993</v>
      </c>
      <c r="Y24" s="1">
        <v>3.1</v>
      </c>
      <c r="Z24" s="1">
        <v>23.2</v>
      </c>
      <c r="AA24" s="1">
        <v>8</v>
      </c>
      <c r="AB24" s="1">
        <f>ROUND([1]Sheet20!O20,1)</f>
        <v>90.9</v>
      </c>
      <c r="AC24" s="1">
        <f>ROUND([1]Sheet20!P20,1)</f>
        <v>18</v>
      </c>
      <c r="AD24" s="1">
        <f>ROUND([1]Sheet20!Q20,1)</f>
        <v>9</v>
      </c>
      <c r="AE24" s="1">
        <f>ROUND(VLOOKUP(A24,[1]Sheet20!$A:$R,18,FALSE),1)</f>
        <v>97.8</v>
      </c>
      <c r="AF24" s="1">
        <v>3.2</v>
      </c>
      <c r="AG24" s="1">
        <v>8.4</v>
      </c>
      <c r="AH24" s="1">
        <v>2.8</v>
      </c>
      <c r="AI24" s="1">
        <v>22.1</v>
      </c>
    </row>
    <row r="25" spans="1:35" x14ac:dyDescent="0.3">
      <c r="A25" s="1" t="s">
        <v>35</v>
      </c>
      <c r="B25" s="3" t="s">
        <v>13</v>
      </c>
      <c r="C25" s="3" t="s">
        <v>287</v>
      </c>
      <c r="D25" s="3" t="s">
        <v>287</v>
      </c>
      <c r="E25" s="3" t="s">
        <v>287</v>
      </c>
      <c r="F25" s="3" t="s">
        <v>287</v>
      </c>
      <c r="G25" s="3" t="s">
        <v>287</v>
      </c>
      <c r="H25" s="1">
        <v>114.4</v>
      </c>
      <c r="I25" s="1">
        <f>ROUND(VLOOKUP(A25,[1]Sheet20!$A:$F,6,FALSE),1)</f>
        <v>27.9</v>
      </c>
      <c r="J25" s="1">
        <f>ROUND(VLOOKUP(A25,[1]Sheet20!$A:$G,7,FALSE),1)</f>
        <v>9.4</v>
      </c>
      <c r="K25" s="1">
        <f>ROUND(VLOOKUP(A25,[1]Sheet20!$A:$H,8,FALSE),1)</f>
        <v>64.8</v>
      </c>
      <c r="L25" s="1">
        <f>ROUND(VLOOKUP(A25,[1]Sheet20!$A:$I,9,FALSE),1)</f>
        <v>11.2</v>
      </c>
      <c r="R25" s="1">
        <f>ROUND(VLOOKUP(A25,[1]Sheet20!$A:$J,10,FALSE),1)</f>
        <v>79.599999999999994</v>
      </c>
      <c r="S25" s="1">
        <f>ROUND(VLOOKUP(A25,[1]Sheet20!$A:$K,11,FALSE),1)</f>
        <v>25.3</v>
      </c>
      <c r="T25" s="1">
        <f>ROUND(VLOOKUP(A25,[1]Sheet20!$A:$L,12,FALSE),1)</f>
        <v>8.8000000000000007</v>
      </c>
      <c r="U25" s="1">
        <f>ROUND(VLOOKUP(A25,[1]Sheet20!$A:$M,13,FALSE),1)</f>
        <v>91.8</v>
      </c>
      <c r="V25" s="1">
        <f>ROUND(VLOOKUP(A25,[1]Sheet20!$A:$N,14,FALSE),1)</f>
        <v>8</v>
      </c>
      <c r="AB25" s="1">
        <f>ROUND([1]Sheet20!O21,1)</f>
        <v>102.9</v>
      </c>
      <c r="AC25" s="1">
        <f>ROUND([1]Sheet20!P21,1)</f>
        <v>23.1</v>
      </c>
      <c r="AD25" s="1">
        <f>ROUND([1]Sheet20!Q21,1)</f>
        <v>9.6</v>
      </c>
      <c r="AE25" s="1">
        <f>ROUND(VLOOKUP(A25,[1]Sheet20!$A:$R,18,FALSE),1)</f>
        <v>119.8</v>
      </c>
    </row>
    <row r="26" spans="1:35" x14ac:dyDescent="0.3">
      <c r="A26" s="1" t="s">
        <v>36</v>
      </c>
      <c r="B26" s="3" t="s">
        <v>13</v>
      </c>
      <c r="C26" s="3" t="s">
        <v>287</v>
      </c>
      <c r="D26" s="3" t="s">
        <v>287</v>
      </c>
      <c r="E26" s="3" t="s">
        <v>287</v>
      </c>
      <c r="F26" s="3" t="s">
        <v>287</v>
      </c>
      <c r="G26" s="3" t="s">
        <v>287</v>
      </c>
      <c r="H26" s="1">
        <v>93.5</v>
      </c>
      <c r="I26" s="1">
        <f>ROUND(VLOOKUP(A26,[1]Sheet20!$A:$F,6,FALSE),1)</f>
        <v>25.8</v>
      </c>
      <c r="J26" s="1">
        <f>ROUND(VLOOKUP(A26,[1]Sheet20!$A:$G,7,FALSE),1)</f>
        <v>9.8000000000000007</v>
      </c>
      <c r="K26" s="1">
        <f>ROUND(VLOOKUP(A26,[1]Sheet20!$A:$H,8,FALSE),1)</f>
        <v>127.6</v>
      </c>
      <c r="L26" s="1">
        <f>ROUND(VLOOKUP(A26,[1]Sheet20!$A:$I,9,FALSE),1)</f>
        <v>12.8</v>
      </c>
      <c r="R26" s="1">
        <f>ROUND(VLOOKUP(A26,[1]Sheet20!$A:$J,10,FALSE),1)</f>
        <v>74.8</v>
      </c>
      <c r="S26" s="1">
        <f>ROUND(VLOOKUP(A26,[1]Sheet20!$A:$K,11,FALSE),1)</f>
        <v>29.8</v>
      </c>
      <c r="T26" s="1">
        <f>ROUND(VLOOKUP(A26,[1]Sheet20!$A:$L,12,FALSE),1)</f>
        <v>9</v>
      </c>
      <c r="U26" s="1">
        <f>ROUND(VLOOKUP(A26,[1]Sheet20!$A:$M,13,FALSE),1)</f>
        <v>112.6</v>
      </c>
      <c r="V26" s="1">
        <f>ROUND(VLOOKUP(A26,[1]Sheet20!$A:$N,14,FALSE),1)</f>
        <v>11.2</v>
      </c>
      <c r="AB26" s="1">
        <f>ROUND([1]Sheet20!O22,1)</f>
        <v>102</v>
      </c>
      <c r="AC26" s="1">
        <f>ROUND([1]Sheet20!P22,1)</f>
        <v>23</v>
      </c>
      <c r="AD26" s="1">
        <f>ROUND([1]Sheet20!Q22,1)</f>
        <v>9.1999999999999993</v>
      </c>
      <c r="AE26" s="1">
        <f>ROUND(VLOOKUP(A26,[1]Sheet20!$A:$R,18,FALSE),1)</f>
        <v>109.8</v>
      </c>
    </row>
    <row r="27" spans="1:35" x14ac:dyDescent="0.3">
      <c r="A27" s="1" t="s">
        <v>37</v>
      </c>
      <c r="B27" s="3" t="s">
        <v>13</v>
      </c>
      <c r="C27" s="3" t="s">
        <v>287</v>
      </c>
      <c r="D27" s="3" t="s">
        <v>287</v>
      </c>
      <c r="E27" s="3" t="s">
        <v>287</v>
      </c>
      <c r="F27" s="3" t="s">
        <v>287</v>
      </c>
      <c r="G27" s="3" t="s">
        <v>287</v>
      </c>
      <c r="H27" s="1">
        <v>113.8</v>
      </c>
      <c r="I27" s="1">
        <f>ROUND(VLOOKUP(A27,[1]Sheet20!$A:$F,6,FALSE),1)</f>
        <v>24</v>
      </c>
      <c r="J27" s="1">
        <f>ROUND(VLOOKUP(A27,[1]Sheet20!$A:$G,7,FALSE),1)</f>
        <v>9</v>
      </c>
      <c r="K27" s="1">
        <f>ROUND(VLOOKUP(A27,[1]Sheet20!$A:$H,8,FALSE),1)</f>
        <v>98</v>
      </c>
      <c r="L27" s="1">
        <f>ROUND(VLOOKUP(A27,[1]Sheet20!$A:$I,9,FALSE),1)</f>
        <v>11.2</v>
      </c>
      <c r="M27" s="1">
        <v>3.3</v>
      </c>
      <c r="N27" s="1">
        <v>8.9</v>
      </c>
      <c r="O27" s="1">
        <v>2.9</v>
      </c>
      <c r="P27" s="1">
        <v>23.8</v>
      </c>
      <c r="Q27" s="1">
        <v>10.3</v>
      </c>
      <c r="R27" s="1">
        <f>ROUND(VLOOKUP(A27,[1]Sheet20!$A:$J,10,FALSE),1)</f>
        <v>75.2</v>
      </c>
      <c r="S27" s="1">
        <f>ROUND(VLOOKUP(A27,[1]Sheet20!$A:$K,11,FALSE),1)</f>
        <v>25.8</v>
      </c>
      <c r="T27" s="1">
        <f>ROUND(VLOOKUP(A27,[1]Sheet20!$A:$L,12,FALSE),1)</f>
        <v>9</v>
      </c>
      <c r="U27" s="1">
        <f>ROUND(VLOOKUP(A27,[1]Sheet20!$A:$M,13,FALSE),1)</f>
        <v>79.8</v>
      </c>
      <c r="V27" s="1">
        <f>ROUND(VLOOKUP(A27,[1]Sheet20!$A:$N,14,FALSE),1)</f>
        <v>13</v>
      </c>
      <c r="W27" s="1">
        <v>4.5</v>
      </c>
      <c r="X27" s="1">
        <v>8.8000000000000007</v>
      </c>
      <c r="Y27" s="1">
        <v>3</v>
      </c>
      <c r="Z27" s="1">
        <v>23</v>
      </c>
      <c r="AA27" s="1">
        <v>5.2</v>
      </c>
      <c r="AB27" s="1">
        <f>ROUND([1]Sheet20!O23,1)</f>
        <v>111.6</v>
      </c>
      <c r="AC27" s="1">
        <f>ROUND([1]Sheet20!P23,1)</f>
        <v>23.2</v>
      </c>
      <c r="AD27" s="1">
        <f>ROUND([1]Sheet20!Q23,1)</f>
        <v>9.4</v>
      </c>
      <c r="AE27" s="1">
        <f>ROUND(VLOOKUP(A27,[1]Sheet20!$A:$R,18,FALSE),1)</f>
        <v>90</v>
      </c>
      <c r="AF27" s="1">
        <v>2.5</v>
      </c>
      <c r="AG27" s="1">
        <v>8.3000000000000007</v>
      </c>
      <c r="AH27" s="1">
        <v>2.7</v>
      </c>
      <c r="AI27" s="1">
        <v>21.6</v>
      </c>
    </row>
    <row r="28" spans="1:35" x14ac:dyDescent="0.3">
      <c r="A28" s="1" t="s">
        <v>38</v>
      </c>
      <c r="B28" s="3" t="s">
        <v>13</v>
      </c>
      <c r="C28" s="3" t="s">
        <v>287</v>
      </c>
      <c r="D28" s="3" t="s">
        <v>287</v>
      </c>
      <c r="E28" s="3" t="s">
        <v>287</v>
      </c>
      <c r="F28" s="3" t="s">
        <v>287</v>
      </c>
      <c r="G28" s="3" t="s">
        <v>287</v>
      </c>
      <c r="H28" s="1">
        <v>103.7</v>
      </c>
      <c r="I28" s="1">
        <f>ROUND(VLOOKUP(A28,[1]Sheet20!$A:$F,6,FALSE),1)</f>
        <v>22.1</v>
      </c>
      <c r="J28" s="1">
        <f>ROUND(VLOOKUP(A28,[1]Sheet20!$A:$G,7,FALSE),1)</f>
        <v>9</v>
      </c>
      <c r="K28" s="1">
        <f>ROUND(VLOOKUP(A28,[1]Sheet20!$A:$H,8,FALSE),1)</f>
        <v>83</v>
      </c>
      <c r="L28" s="1">
        <f>ROUND(VLOOKUP(A28,[1]Sheet20!$A:$I,9,FALSE),1)</f>
        <v>11</v>
      </c>
      <c r="R28" s="1">
        <f>ROUND(VLOOKUP(A28,[1]Sheet20!$A:$J,10,FALSE),1)</f>
        <v>71.2</v>
      </c>
      <c r="S28" s="1">
        <f>ROUND(VLOOKUP(A28,[1]Sheet20!$A:$K,11,FALSE),1)</f>
        <v>20.399999999999999</v>
      </c>
      <c r="T28" s="1">
        <f>ROUND(VLOOKUP(A28,[1]Sheet20!$A:$L,12,FALSE),1)</f>
        <v>7.4</v>
      </c>
      <c r="U28" s="1">
        <f>ROUND(VLOOKUP(A28,[1]Sheet20!$A:$M,13,FALSE),1)</f>
        <v>62</v>
      </c>
      <c r="V28" s="1">
        <f>ROUND(VLOOKUP(A28,[1]Sheet20!$A:$N,14,FALSE),1)</f>
        <v>9</v>
      </c>
      <c r="AB28" s="1">
        <f>ROUND([1]Sheet20!O24,1)</f>
        <v>90.8</v>
      </c>
      <c r="AC28" s="1">
        <f>ROUND([1]Sheet20!P24,1)</f>
        <v>20.9</v>
      </c>
      <c r="AD28" s="1">
        <f>ROUND([1]Sheet20!Q24,1)</f>
        <v>8.1999999999999993</v>
      </c>
      <c r="AE28" s="1">
        <f>ROUND(VLOOKUP(A28,[1]Sheet20!$A:$R,18,FALSE),1)</f>
        <v>85.8</v>
      </c>
    </row>
    <row r="29" spans="1:35" x14ac:dyDescent="0.3">
      <c r="A29" s="1" t="s">
        <v>39</v>
      </c>
      <c r="B29" s="3" t="s">
        <v>13</v>
      </c>
      <c r="C29" s="3" t="s">
        <v>287</v>
      </c>
      <c r="D29" s="3" t="s">
        <v>287</v>
      </c>
      <c r="E29" s="3" t="s">
        <v>287</v>
      </c>
      <c r="F29" s="3" t="s">
        <v>287</v>
      </c>
      <c r="G29" s="3" t="s">
        <v>287</v>
      </c>
      <c r="H29" s="1">
        <v>111</v>
      </c>
      <c r="I29" s="1">
        <f>ROUND(VLOOKUP(A29,[1]Sheet20!$A:$F,6,FALSE),1)</f>
        <v>25.9</v>
      </c>
      <c r="J29" s="1">
        <f>ROUND(VLOOKUP(A29,[1]Sheet20!$A:$G,7,FALSE),1)</f>
        <v>8.8000000000000007</v>
      </c>
      <c r="K29" s="1">
        <f>ROUND(VLOOKUP(A29,[1]Sheet20!$A:$H,8,FALSE),1)</f>
        <v>109.4</v>
      </c>
      <c r="L29" s="1">
        <f>ROUND(VLOOKUP(A29,[1]Sheet20!$A:$I,9,FALSE),1)</f>
        <v>13</v>
      </c>
      <c r="R29" s="1">
        <f>ROUND(VLOOKUP(A29,[1]Sheet20!$A:$J,10,FALSE),1)</f>
        <v>86.7</v>
      </c>
      <c r="S29" s="1">
        <f>ROUND(VLOOKUP(A29,[1]Sheet20!$A:$K,11,FALSE),1)</f>
        <v>25.4</v>
      </c>
      <c r="T29" s="1">
        <f>ROUND(VLOOKUP(A29,[1]Sheet20!$A:$L,12,FALSE),1)</f>
        <v>7.8</v>
      </c>
      <c r="U29" s="1">
        <f>ROUND(VLOOKUP(A29,[1]Sheet20!$A:$M,13,FALSE),1)</f>
        <v>72</v>
      </c>
      <c r="V29" s="1">
        <f>ROUND(VLOOKUP(A29,[1]Sheet20!$A:$N,14,FALSE),1)</f>
        <v>11.6</v>
      </c>
      <c r="AB29" s="1">
        <f>ROUND([1]Sheet20!O25,1)</f>
        <v>107.5</v>
      </c>
      <c r="AC29" s="1">
        <f>ROUND([1]Sheet20!P25,1)</f>
        <v>22.5</v>
      </c>
      <c r="AD29" s="1">
        <f>ROUND([1]Sheet20!Q25,1)</f>
        <v>8.1999999999999993</v>
      </c>
      <c r="AE29" s="1">
        <f>ROUND(VLOOKUP(A29,[1]Sheet20!$A:$R,18,FALSE),1)</f>
        <v>96.6</v>
      </c>
    </row>
    <row r="30" spans="1:35" x14ac:dyDescent="0.3">
      <c r="A30" s="1" t="s">
        <v>40</v>
      </c>
      <c r="B30" s="3" t="s">
        <v>13</v>
      </c>
      <c r="C30" s="3" t="s">
        <v>287</v>
      </c>
      <c r="D30" s="3" t="s">
        <v>287</v>
      </c>
      <c r="E30" s="3" t="s">
        <v>287</v>
      </c>
      <c r="F30" s="3" t="s">
        <v>287</v>
      </c>
      <c r="G30" s="3" t="s">
        <v>287</v>
      </c>
      <c r="H30" s="1">
        <v>100.4</v>
      </c>
      <c r="I30" s="1">
        <f>ROUND(VLOOKUP(A30,[1]Sheet20!$A:$F,6,FALSE),1)</f>
        <v>24.5</v>
      </c>
      <c r="J30" s="1">
        <f>ROUND(VLOOKUP(A30,[1]Sheet20!$A:$G,7,FALSE),1)</f>
        <v>9.1999999999999993</v>
      </c>
      <c r="K30" s="1">
        <f>ROUND(VLOOKUP(A30,[1]Sheet20!$A:$H,8,FALSE),1)</f>
        <v>116</v>
      </c>
      <c r="L30" s="1">
        <f>ROUND(VLOOKUP(A30,[1]Sheet20!$A:$I,9,FALSE),1)</f>
        <v>11.4</v>
      </c>
      <c r="M30" s="1">
        <v>3.5</v>
      </c>
      <c r="N30" s="1">
        <v>9.1</v>
      </c>
      <c r="O30" s="1">
        <v>3.1</v>
      </c>
      <c r="P30" s="1">
        <v>24.8</v>
      </c>
      <c r="Q30" s="1">
        <v>11.7</v>
      </c>
      <c r="R30" s="1">
        <f>ROUND(VLOOKUP(A30,[1]Sheet20!$A:$J,10,FALSE),1)</f>
        <v>84.4</v>
      </c>
      <c r="S30" s="1">
        <f>ROUND(VLOOKUP(A30,[1]Sheet20!$A:$K,11,FALSE),1)</f>
        <v>23.4</v>
      </c>
      <c r="T30" s="1">
        <f>ROUND(VLOOKUP(A30,[1]Sheet20!$A:$L,12,FALSE),1)</f>
        <v>8.8000000000000007</v>
      </c>
      <c r="U30" s="1">
        <f>ROUND(VLOOKUP(A30,[1]Sheet20!$A:$M,13,FALSE),1)</f>
        <v>76.8</v>
      </c>
      <c r="V30" s="1">
        <f>ROUND(VLOOKUP(A30,[1]Sheet20!$A:$N,14,FALSE),1)</f>
        <v>12.2</v>
      </c>
      <c r="W30" s="1">
        <v>4.5999999999999996</v>
      </c>
      <c r="X30" s="1">
        <v>9.1</v>
      </c>
      <c r="Y30" s="1">
        <v>3.1</v>
      </c>
      <c r="Z30" s="1">
        <v>24.6</v>
      </c>
      <c r="AA30" s="1">
        <v>10.1</v>
      </c>
      <c r="AB30" s="1">
        <f>ROUND([1]Sheet20!O26,1)</f>
        <v>94.4</v>
      </c>
      <c r="AC30" s="1">
        <f>ROUND([1]Sheet20!P26,1)</f>
        <v>20.8</v>
      </c>
      <c r="AD30" s="1">
        <f>ROUND([1]Sheet20!Q26,1)</f>
        <v>9</v>
      </c>
      <c r="AE30" s="1">
        <f>ROUND(VLOOKUP(A30,[1]Sheet20!$A:$R,18,FALSE),1)</f>
        <v>67.599999999999994</v>
      </c>
      <c r="AF30" s="1">
        <v>3.6</v>
      </c>
      <c r="AG30" s="1">
        <v>9</v>
      </c>
      <c r="AH30" s="1">
        <v>3.1</v>
      </c>
      <c r="AI30" s="1">
        <v>24.8</v>
      </c>
    </row>
    <row r="31" spans="1:35" x14ac:dyDescent="0.3">
      <c r="A31" s="1" t="s">
        <v>41</v>
      </c>
      <c r="B31" s="3" t="s">
        <v>13</v>
      </c>
      <c r="C31" s="3" t="s">
        <v>287</v>
      </c>
      <c r="D31" s="3" t="s">
        <v>287</v>
      </c>
      <c r="E31" s="3" t="s">
        <v>287</v>
      </c>
      <c r="F31" s="3" t="s">
        <v>287</v>
      </c>
      <c r="G31" s="3" t="s">
        <v>287</v>
      </c>
      <c r="H31" s="1">
        <v>106.4</v>
      </c>
      <c r="I31" s="1">
        <f>ROUND(VLOOKUP(A31,[1]Sheet20!$A:$F,6,FALSE),1)</f>
        <v>22.4</v>
      </c>
      <c r="J31" s="1">
        <f>ROUND(VLOOKUP(A31,[1]Sheet20!$A:$G,7,FALSE),1)</f>
        <v>9.1999999999999993</v>
      </c>
      <c r="K31" s="1">
        <f>ROUND(VLOOKUP(A31,[1]Sheet20!$A:$H,8,FALSE),1)</f>
        <v>58.2</v>
      </c>
      <c r="L31" s="1">
        <f>ROUND(VLOOKUP(A31,[1]Sheet20!$A:$I,9,FALSE),1)</f>
        <v>11.8</v>
      </c>
      <c r="R31" s="1">
        <f>ROUND(VLOOKUP(A31,[1]Sheet20!$A:$J,10,FALSE),1)</f>
        <v>89</v>
      </c>
      <c r="S31" s="1">
        <f>ROUND(VLOOKUP(A31,[1]Sheet20!$A:$K,11,FALSE),1)</f>
        <v>24.8</v>
      </c>
      <c r="T31" s="1">
        <f>ROUND(VLOOKUP(A31,[1]Sheet20!$A:$L,12,FALSE),1)</f>
        <v>8</v>
      </c>
      <c r="U31" s="1">
        <f>ROUND(VLOOKUP(A31,[1]Sheet20!$A:$M,13,FALSE),1)</f>
        <v>59</v>
      </c>
      <c r="V31" s="1">
        <f>ROUND(VLOOKUP(A31,[1]Sheet20!$A:$N,14,FALSE),1)</f>
        <v>13</v>
      </c>
      <c r="AB31" s="1">
        <f>ROUND([1]Sheet20!O27,1)</f>
        <v>102.2</v>
      </c>
      <c r="AC31" s="1">
        <f>ROUND([1]Sheet20!P27,1)</f>
        <v>19.2</v>
      </c>
      <c r="AD31" s="1">
        <f>ROUND([1]Sheet20!Q27,1)</f>
        <v>8.8000000000000007</v>
      </c>
      <c r="AE31" s="1">
        <f>ROUND(VLOOKUP(A31,[1]Sheet20!$A:$R,18,FALSE),1)</f>
        <v>74.599999999999994</v>
      </c>
    </row>
    <row r="32" spans="1:35" x14ac:dyDescent="0.3">
      <c r="A32" s="1" t="s">
        <v>42</v>
      </c>
      <c r="B32" s="3" t="s">
        <v>13</v>
      </c>
      <c r="C32" s="3" t="s">
        <v>287</v>
      </c>
      <c r="D32" s="3" t="s">
        <v>287</v>
      </c>
      <c r="E32" s="3" t="s">
        <v>287</v>
      </c>
      <c r="F32" s="3" t="s">
        <v>287</v>
      </c>
      <c r="G32" s="3" t="s">
        <v>287</v>
      </c>
      <c r="H32" s="1">
        <v>100.5</v>
      </c>
      <c r="I32" s="1">
        <f>ROUND(VLOOKUP(A32,[1]Sheet20!$A:$F,6,FALSE),1)</f>
        <v>21.8</v>
      </c>
      <c r="J32" s="1">
        <f>ROUND(VLOOKUP(A32,[1]Sheet20!$A:$G,7,FALSE),1)</f>
        <v>8.8000000000000007</v>
      </c>
      <c r="K32" s="1">
        <f>ROUND(VLOOKUP(A32,[1]Sheet20!$A:$H,8,FALSE),1)</f>
        <v>71.599999999999994</v>
      </c>
      <c r="L32" s="1">
        <f>ROUND(VLOOKUP(A32,[1]Sheet20!$A:$I,9,FALSE),1)</f>
        <v>9.8000000000000007</v>
      </c>
      <c r="R32" s="1">
        <f>ROUND(VLOOKUP(A32,[1]Sheet20!$A:$J,10,FALSE),1)</f>
        <v>91.6</v>
      </c>
      <c r="S32" s="1">
        <f>ROUND(VLOOKUP(A32,[1]Sheet20!$A:$K,11,FALSE),1)</f>
        <v>23</v>
      </c>
      <c r="T32" s="1">
        <f>ROUND(VLOOKUP(A32,[1]Sheet20!$A:$L,12,FALSE),1)</f>
        <v>8.4</v>
      </c>
      <c r="U32" s="1">
        <f>ROUND(VLOOKUP(A32,[1]Sheet20!$A:$M,13,FALSE),1)</f>
        <v>80.599999999999994</v>
      </c>
      <c r="V32" s="1">
        <f>ROUND(VLOOKUP(A32,[1]Sheet20!$A:$N,14,FALSE),1)</f>
        <v>8.8000000000000007</v>
      </c>
      <c r="AB32" s="1">
        <f>ROUND([1]Sheet20!O28,1)</f>
        <v>94.5</v>
      </c>
      <c r="AC32" s="1">
        <f>ROUND([1]Sheet20!P28,1)</f>
        <v>21.6</v>
      </c>
      <c r="AD32" s="1">
        <f>ROUND([1]Sheet20!Q28,1)</f>
        <v>9.1999999999999993</v>
      </c>
      <c r="AE32" s="1">
        <f>ROUND(VLOOKUP(A32,[1]Sheet20!$A:$R,18,FALSE),1)</f>
        <v>94.6</v>
      </c>
    </row>
    <row r="33" spans="1:35" x14ac:dyDescent="0.3">
      <c r="A33" s="1" t="s">
        <v>43</v>
      </c>
      <c r="B33" s="3" t="s">
        <v>13</v>
      </c>
      <c r="C33" s="3" t="s">
        <v>287</v>
      </c>
      <c r="D33" s="3" t="s">
        <v>287</v>
      </c>
      <c r="E33" s="3" t="s">
        <v>287</v>
      </c>
      <c r="F33" s="3" t="s">
        <v>287</v>
      </c>
      <c r="G33" s="3" t="s">
        <v>287</v>
      </c>
      <c r="H33" s="1">
        <v>105.8</v>
      </c>
      <c r="I33" s="1">
        <f>ROUND(VLOOKUP(A33,[1]Sheet20!$A:$F,6,FALSE),1)</f>
        <v>23.4</v>
      </c>
      <c r="J33" s="1">
        <f>ROUND(VLOOKUP(A33,[1]Sheet20!$A:$G,7,FALSE),1)</f>
        <v>9.1999999999999993</v>
      </c>
      <c r="K33" s="1">
        <f>ROUND(VLOOKUP(A33,[1]Sheet20!$A:$H,8,FALSE),1)</f>
        <v>58.4</v>
      </c>
      <c r="L33" s="1">
        <f>ROUND(VLOOKUP(A33,[1]Sheet20!$A:$I,9,FALSE),1)</f>
        <v>16</v>
      </c>
      <c r="R33" s="1">
        <f>ROUND(VLOOKUP(A33,[1]Sheet20!$A:$J,10,FALSE),1)</f>
        <v>100.2</v>
      </c>
      <c r="S33" s="1">
        <f>ROUND(VLOOKUP(A33,[1]Sheet20!$A:$K,11,FALSE),1)</f>
        <v>32.200000000000003</v>
      </c>
      <c r="T33" s="1">
        <f>ROUND(VLOOKUP(A33,[1]Sheet20!$A:$L,12,FALSE),1)</f>
        <v>8.8000000000000007</v>
      </c>
      <c r="U33" s="1">
        <f>ROUND(VLOOKUP(A33,[1]Sheet20!$A:$M,13,FALSE),1)</f>
        <v>101.4</v>
      </c>
      <c r="V33" s="1">
        <f>ROUND(VLOOKUP(A33,[1]Sheet20!$A:$N,14,FALSE),1)</f>
        <v>13.6</v>
      </c>
      <c r="AB33" s="1">
        <f>ROUND([1]Sheet20!O29,1)</f>
        <v>99.1</v>
      </c>
      <c r="AC33" s="1">
        <f>ROUND([1]Sheet20!P29,1)</f>
        <v>27.6</v>
      </c>
      <c r="AD33" s="1">
        <f>ROUND([1]Sheet20!Q29,1)</f>
        <v>8.8000000000000007</v>
      </c>
      <c r="AE33" s="1">
        <f>ROUND(VLOOKUP(A33,[1]Sheet20!$A:$R,18,FALSE),1)</f>
        <v>94.4</v>
      </c>
    </row>
    <row r="34" spans="1:35" x14ac:dyDescent="0.3">
      <c r="A34" s="1" t="s">
        <v>44</v>
      </c>
      <c r="B34" s="3" t="s">
        <v>13</v>
      </c>
      <c r="C34" s="3" t="s">
        <v>287</v>
      </c>
      <c r="D34" s="3" t="s">
        <v>287</v>
      </c>
      <c r="E34" s="3" t="s">
        <v>287</v>
      </c>
      <c r="F34" s="3" t="s">
        <v>287</v>
      </c>
      <c r="G34" s="3" t="s">
        <v>287</v>
      </c>
      <c r="H34" s="1">
        <v>94.3</v>
      </c>
      <c r="I34" s="1">
        <f>ROUND(VLOOKUP(A34,[1]Sheet20!$A:$F,6,FALSE),1)</f>
        <v>21.6</v>
      </c>
      <c r="J34" s="1">
        <f>ROUND(VLOOKUP(A34,[1]Sheet20!$A:$G,7,FALSE),1)</f>
        <v>9.8000000000000007</v>
      </c>
      <c r="K34" s="1">
        <f>ROUND(VLOOKUP(A34,[1]Sheet20!$A:$H,8,FALSE),1)</f>
        <v>92.6</v>
      </c>
      <c r="L34" s="1">
        <f>ROUND(VLOOKUP(A34,[1]Sheet20!$A:$I,9,FALSE),1)</f>
        <v>7.4</v>
      </c>
      <c r="M34" s="1">
        <v>4.4000000000000004</v>
      </c>
      <c r="N34" s="1">
        <v>9.3000000000000007</v>
      </c>
      <c r="O34" s="1">
        <v>3</v>
      </c>
      <c r="P34" s="1">
        <v>24.4</v>
      </c>
      <c r="Q34" s="1">
        <v>6.5</v>
      </c>
      <c r="R34" s="1">
        <f>ROUND(VLOOKUP(A34,[1]Sheet20!$A:$J,10,FALSE),1)</f>
        <v>85.8</v>
      </c>
      <c r="S34" s="1">
        <f>ROUND(VLOOKUP(A34,[1]Sheet20!$A:$K,11,FALSE),1)</f>
        <v>25.7</v>
      </c>
      <c r="T34" s="1">
        <f>ROUND(VLOOKUP(A34,[1]Sheet20!$A:$L,12,FALSE),1)</f>
        <v>9</v>
      </c>
      <c r="U34" s="1">
        <f>ROUND(VLOOKUP(A34,[1]Sheet20!$A:$M,13,FALSE),1)</f>
        <v>91.2</v>
      </c>
      <c r="V34" s="1">
        <f>ROUND(VLOOKUP(A34,[1]Sheet20!$A:$N,14,FALSE),1)</f>
        <v>13</v>
      </c>
      <c r="W34" s="1">
        <v>4.7</v>
      </c>
      <c r="X34" s="1">
        <v>9.8000000000000007</v>
      </c>
      <c r="Y34" s="1">
        <v>2.7</v>
      </c>
      <c r="Z34" s="1">
        <v>25.1</v>
      </c>
      <c r="AA34" s="1">
        <v>9.9</v>
      </c>
      <c r="AB34" s="1">
        <f>ROUND([1]Sheet20!O30,1)</f>
        <v>92</v>
      </c>
      <c r="AC34" s="1">
        <f>ROUND([1]Sheet20!P30,1)</f>
        <v>22.7</v>
      </c>
      <c r="AD34" s="1">
        <f>ROUND([1]Sheet20!Q30,1)</f>
        <v>8.1999999999999993</v>
      </c>
      <c r="AE34" s="1">
        <f>ROUND(VLOOKUP(A34,[1]Sheet20!$A:$R,18,FALSE),1)</f>
        <v>60.2</v>
      </c>
      <c r="AF34" s="1">
        <v>3.9</v>
      </c>
      <c r="AG34" s="1">
        <v>9.8000000000000007</v>
      </c>
      <c r="AH34" s="1">
        <v>2.8</v>
      </c>
      <c r="AI34" s="1">
        <v>25.6</v>
      </c>
    </row>
    <row r="35" spans="1:35" x14ac:dyDescent="0.3">
      <c r="A35" s="1" t="s">
        <v>45</v>
      </c>
      <c r="B35" s="3" t="s">
        <v>13</v>
      </c>
      <c r="C35" s="3" t="s">
        <v>287</v>
      </c>
      <c r="D35" s="3" t="s">
        <v>287</v>
      </c>
      <c r="E35" s="3" t="s">
        <v>287</v>
      </c>
      <c r="F35" s="3" t="s">
        <v>287</v>
      </c>
      <c r="G35" s="3" t="s">
        <v>287</v>
      </c>
      <c r="H35" s="1">
        <v>96.4</v>
      </c>
      <c r="I35" s="1">
        <f>ROUND(VLOOKUP(A35,[1]Sheet20!$A:$F,6,FALSE),1)</f>
        <v>23.7</v>
      </c>
      <c r="J35" s="1">
        <f>ROUND(VLOOKUP(A35,[1]Sheet20!$A:$G,7,FALSE),1)</f>
        <v>10</v>
      </c>
      <c r="K35" s="1">
        <f>ROUND(VLOOKUP(A35,[1]Sheet20!$A:$H,8,FALSE),1)</f>
        <v>130.4</v>
      </c>
      <c r="L35" s="1">
        <f>ROUND(VLOOKUP(A35,[1]Sheet20!$A:$I,9,FALSE),1)</f>
        <v>16.399999999999999</v>
      </c>
      <c r="R35" s="1">
        <f>ROUND(VLOOKUP(A35,[1]Sheet20!$A:$J,10,FALSE),1)</f>
        <v>84.7</v>
      </c>
      <c r="S35" s="1">
        <f>ROUND(VLOOKUP(A35,[1]Sheet20!$A:$K,11,FALSE),1)</f>
        <v>23.2</v>
      </c>
      <c r="T35" s="1">
        <f>ROUND(VLOOKUP(A35,[1]Sheet20!$A:$L,12,FALSE),1)</f>
        <v>8.8000000000000007</v>
      </c>
      <c r="U35" s="1">
        <f>ROUND(VLOOKUP(A35,[1]Sheet20!$A:$M,13,FALSE),1)</f>
        <v>73.400000000000006</v>
      </c>
      <c r="V35" s="1">
        <f>ROUND(VLOOKUP(A35,[1]Sheet20!$A:$N,14,FALSE),1)</f>
        <v>12.4</v>
      </c>
      <c r="AB35" s="1">
        <f>ROUND([1]Sheet20!O31,1)</f>
        <v>100.3</v>
      </c>
      <c r="AC35" s="1">
        <f>ROUND([1]Sheet20!P31,1)</f>
        <v>20.3</v>
      </c>
      <c r="AD35" s="1">
        <f>ROUND([1]Sheet20!Q31,1)</f>
        <v>9.8000000000000007</v>
      </c>
      <c r="AE35" s="1">
        <f>ROUND(VLOOKUP(A35,[1]Sheet20!$A:$R,18,FALSE),1)</f>
        <v>106</v>
      </c>
    </row>
    <row r="36" spans="1:35" x14ac:dyDescent="0.3">
      <c r="A36" s="1" t="s">
        <v>46</v>
      </c>
      <c r="B36" s="3" t="s">
        <v>13</v>
      </c>
      <c r="C36" s="3" t="s">
        <v>287</v>
      </c>
      <c r="D36" s="3" t="s">
        <v>287</v>
      </c>
      <c r="E36" s="3" t="s">
        <v>287</v>
      </c>
      <c r="F36" s="3" t="s">
        <v>287</v>
      </c>
      <c r="G36" s="3" t="s">
        <v>287</v>
      </c>
      <c r="H36" s="1">
        <v>88.6</v>
      </c>
      <c r="I36" s="1">
        <f>ROUND(VLOOKUP(A36,[1]Sheet20!$A:$F,6,FALSE),1)</f>
        <v>19.899999999999999</v>
      </c>
      <c r="J36" s="1">
        <f>ROUND(VLOOKUP(A36,[1]Sheet20!$A:$G,7,FALSE),1)</f>
        <v>8.1999999999999993</v>
      </c>
      <c r="K36" s="1">
        <f>ROUND(VLOOKUP(A36,[1]Sheet20!$A:$H,8,FALSE),1)</f>
        <v>76.2</v>
      </c>
      <c r="L36" s="1">
        <f>ROUND(VLOOKUP(A36,[1]Sheet20!$A:$I,9,FALSE),1)</f>
        <v>9.6</v>
      </c>
      <c r="M36" s="1">
        <v>3.6</v>
      </c>
      <c r="N36" s="1">
        <v>9.8000000000000007</v>
      </c>
      <c r="O36" s="1">
        <v>2.9</v>
      </c>
      <c r="P36" s="1">
        <v>26.3</v>
      </c>
      <c r="Q36" s="1">
        <v>8.6</v>
      </c>
      <c r="R36" s="1">
        <f>ROUND(VLOOKUP(A36,[1]Sheet20!$A:$J,10,FALSE),1)</f>
        <v>75</v>
      </c>
      <c r="S36" s="1">
        <f>ROUND(VLOOKUP(A36,[1]Sheet20!$A:$K,11,FALSE),1)</f>
        <v>20.5</v>
      </c>
      <c r="T36" s="1">
        <f>ROUND(VLOOKUP(A36,[1]Sheet20!$A:$L,12,FALSE),1)</f>
        <v>7.2</v>
      </c>
      <c r="U36" s="1">
        <f>ROUND(VLOOKUP(A36,[1]Sheet20!$A:$M,13,FALSE),1)</f>
        <v>65</v>
      </c>
      <c r="V36" s="1">
        <f>ROUND(VLOOKUP(A36,[1]Sheet20!$A:$N,14,FALSE),1)</f>
        <v>11.6</v>
      </c>
      <c r="W36" s="1">
        <v>3.9</v>
      </c>
      <c r="X36" s="1">
        <v>9.6</v>
      </c>
      <c r="Y36" s="1">
        <v>3</v>
      </c>
      <c r="Z36" s="1">
        <v>24.7</v>
      </c>
      <c r="AA36" s="1">
        <v>7.1</v>
      </c>
      <c r="AB36" s="1">
        <f>ROUND([1]Sheet20!O32,1)</f>
        <v>82.4</v>
      </c>
      <c r="AC36" s="1">
        <f>ROUND([1]Sheet20!P32,1)</f>
        <v>17.8</v>
      </c>
      <c r="AD36" s="1">
        <f>ROUND([1]Sheet20!Q32,1)</f>
        <v>7.6</v>
      </c>
      <c r="AE36" s="1">
        <f>ROUND(VLOOKUP(A36,[1]Sheet20!$A:$R,18,FALSE),1)</f>
        <v>58.8</v>
      </c>
      <c r="AF36" s="1">
        <v>2.6</v>
      </c>
      <c r="AG36" s="1">
        <v>8.6999999999999993</v>
      </c>
      <c r="AH36" s="1">
        <v>2.7</v>
      </c>
      <c r="AI36" s="1">
        <v>23</v>
      </c>
    </row>
    <row r="37" spans="1:35" x14ac:dyDescent="0.3">
      <c r="A37" s="1" t="s">
        <v>47</v>
      </c>
      <c r="B37" s="3" t="s">
        <v>13</v>
      </c>
      <c r="C37" s="3" t="s">
        <v>287</v>
      </c>
      <c r="D37" s="3" t="s">
        <v>287</v>
      </c>
      <c r="E37" s="3" t="s">
        <v>287</v>
      </c>
      <c r="F37" s="3" t="s">
        <v>287</v>
      </c>
      <c r="G37" s="3" t="s">
        <v>287</v>
      </c>
      <c r="H37" s="1">
        <v>94.4</v>
      </c>
      <c r="I37" s="1">
        <f>ROUND(VLOOKUP(A37,[1]Sheet20!$A:$F,6,FALSE),1)</f>
        <v>24.2</v>
      </c>
      <c r="J37" s="1">
        <f>ROUND(VLOOKUP(A37,[1]Sheet20!$A:$G,7,FALSE),1)</f>
        <v>9.4</v>
      </c>
      <c r="K37" s="1">
        <f>ROUND(VLOOKUP(A37,[1]Sheet20!$A:$H,8,FALSE),1)</f>
        <v>118.8</v>
      </c>
      <c r="L37" s="1">
        <f>ROUND(VLOOKUP(A37,[1]Sheet20!$A:$I,9,FALSE),1)</f>
        <v>12.4</v>
      </c>
      <c r="R37" s="1">
        <f>ROUND(VLOOKUP(A37,[1]Sheet20!$A:$J,10,FALSE),1)</f>
        <v>80.099999999999994</v>
      </c>
      <c r="S37" s="1">
        <f>ROUND(VLOOKUP(A37,[1]Sheet20!$A:$K,11,FALSE),1)</f>
        <v>24</v>
      </c>
      <c r="T37" s="1">
        <f>ROUND(VLOOKUP(A37,[1]Sheet20!$A:$L,12,FALSE),1)</f>
        <v>8.8000000000000007</v>
      </c>
      <c r="U37" s="1">
        <f>ROUND(VLOOKUP(A37,[1]Sheet20!$A:$M,13,FALSE),1)</f>
        <v>81.2</v>
      </c>
      <c r="V37" s="1">
        <f>ROUND(VLOOKUP(A37,[1]Sheet20!$A:$N,14,FALSE),1)</f>
        <v>10.199999999999999</v>
      </c>
      <c r="AB37" s="1">
        <f>ROUND([1]Sheet20!O33,1)</f>
        <v>92.7</v>
      </c>
      <c r="AC37" s="1">
        <f>ROUND([1]Sheet20!P33,1)</f>
        <v>21.2</v>
      </c>
      <c r="AD37" s="1">
        <f>ROUND([1]Sheet20!Q33,1)</f>
        <v>9.4</v>
      </c>
      <c r="AE37" s="1">
        <f>ROUND(VLOOKUP(A37,[1]Sheet20!$A:$R,18,FALSE),1)</f>
        <v>105</v>
      </c>
    </row>
    <row r="38" spans="1:35" x14ac:dyDescent="0.3">
      <c r="A38" s="1" t="s">
        <v>48</v>
      </c>
      <c r="B38" s="3" t="s">
        <v>13</v>
      </c>
      <c r="C38" s="3" t="s">
        <v>287</v>
      </c>
      <c r="D38" s="3" t="s">
        <v>287</v>
      </c>
      <c r="E38" s="3" t="s">
        <v>287</v>
      </c>
      <c r="F38" s="3" t="s">
        <v>287</v>
      </c>
      <c r="G38" s="3" t="s">
        <v>287</v>
      </c>
      <c r="H38" s="1">
        <v>80.099999999999994</v>
      </c>
      <c r="I38" s="1">
        <f>ROUND(VLOOKUP(A38,[1]Sheet20!$A:$F,6,FALSE),1)</f>
        <v>22.8</v>
      </c>
      <c r="J38" s="1">
        <f>ROUND(VLOOKUP(A38,[1]Sheet20!$A:$G,7,FALSE),1)</f>
        <v>8.4</v>
      </c>
      <c r="K38" s="1">
        <f>ROUND(VLOOKUP(A38,[1]Sheet20!$A:$H,8,FALSE),1)</f>
        <v>82.4</v>
      </c>
      <c r="L38" s="1">
        <f>ROUND(VLOOKUP(A38,[1]Sheet20!$A:$I,9,FALSE),1)</f>
        <v>8.4</v>
      </c>
      <c r="R38" s="1">
        <f>ROUND(VLOOKUP(A38,[1]Sheet20!$A:$J,10,FALSE),1)</f>
        <v>84</v>
      </c>
      <c r="S38" s="1">
        <f>ROUND(VLOOKUP(A38,[1]Sheet20!$A:$K,11,FALSE),1)</f>
        <v>24.2</v>
      </c>
      <c r="T38" s="1">
        <f>ROUND(VLOOKUP(A38,[1]Sheet20!$A:$L,12,FALSE),1)</f>
        <v>8</v>
      </c>
      <c r="U38" s="1">
        <f>ROUND(VLOOKUP(A38,[1]Sheet20!$A:$M,13,FALSE),1)</f>
        <v>53.4</v>
      </c>
      <c r="V38" s="1">
        <f>ROUND(VLOOKUP(A38,[1]Sheet20!$A:$N,14,FALSE),1)</f>
        <v>9.4</v>
      </c>
      <c r="AB38" s="1">
        <f>ROUND([1]Sheet20!O34,1)</f>
        <v>89.6</v>
      </c>
      <c r="AC38" s="1">
        <f>ROUND([1]Sheet20!P34,1)</f>
        <v>21.1</v>
      </c>
      <c r="AD38" s="1">
        <f>ROUND([1]Sheet20!Q34,1)</f>
        <v>8.8000000000000007</v>
      </c>
      <c r="AE38" s="1">
        <f>ROUND(VLOOKUP(A38,[1]Sheet20!$A:$R,18,FALSE),1)</f>
        <v>86.8</v>
      </c>
    </row>
    <row r="39" spans="1:35" x14ac:dyDescent="0.3">
      <c r="A39" s="1" t="s">
        <v>49</v>
      </c>
      <c r="B39" s="3" t="s">
        <v>13</v>
      </c>
      <c r="C39" s="3" t="s">
        <v>287</v>
      </c>
      <c r="D39" s="3" t="s">
        <v>287</v>
      </c>
      <c r="E39" s="3" t="s">
        <v>287</v>
      </c>
      <c r="F39" s="3" t="s">
        <v>287</v>
      </c>
      <c r="G39" s="3" t="s">
        <v>287</v>
      </c>
      <c r="H39" s="1">
        <v>87.9</v>
      </c>
      <c r="I39" s="1">
        <f>ROUND(VLOOKUP(A39,[1]Sheet20!$A:$F,6,FALSE),1)</f>
        <v>21.2</v>
      </c>
      <c r="J39" s="1">
        <f>ROUND(VLOOKUP(A39,[1]Sheet20!$A:$G,7,FALSE),1)</f>
        <v>9</v>
      </c>
      <c r="K39" s="1">
        <f>ROUND(VLOOKUP(A39,[1]Sheet20!$A:$H,8,FALSE),1)</f>
        <v>127.4</v>
      </c>
      <c r="L39" s="1">
        <f>ROUND(VLOOKUP(A39,[1]Sheet20!$A:$I,9,FALSE),1)</f>
        <v>5.2</v>
      </c>
      <c r="M39" s="1">
        <v>3.8</v>
      </c>
      <c r="N39" s="1">
        <v>8.4</v>
      </c>
      <c r="O39" s="1">
        <v>3.2</v>
      </c>
      <c r="P39" s="1">
        <v>24.3</v>
      </c>
      <c r="Q39" s="1">
        <v>10.5</v>
      </c>
      <c r="R39" s="1">
        <f>ROUND(VLOOKUP(A39,[1]Sheet20!$A:$J,10,FALSE),1)</f>
        <v>82.4</v>
      </c>
      <c r="S39" s="1">
        <f>ROUND(VLOOKUP(A39,[1]Sheet20!$A:$K,11,FALSE),1)</f>
        <v>21</v>
      </c>
      <c r="T39" s="1">
        <f>ROUND(VLOOKUP(A39,[1]Sheet20!$A:$L,12,FALSE),1)</f>
        <v>8.4</v>
      </c>
      <c r="U39" s="1">
        <f>ROUND(VLOOKUP(A39,[1]Sheet20!$A:$M,13,FALSE),1)</f>
        <v>75</v>
      </c>
      <c r="V39" s="1">
        <f>ROUND(VLOOKUP(A39,[1]Sheet20!$A:$N,14,FALSE),1)</f>
        <v>11.6</v>
      </c>
      <c r="W39" s="1">
        <v>4.7</v>
      </c>
      <c r="X39" s="1">
        <v>8.5</v>
      </c>
      <c r="Y39" s="1">
        <v>3.3</v>
      </c>
      <c r="Z39" s="1">
        <v>22.9</v>
      </c>
      <c r="AA39" s="1">
        <v>10.9</v>
      </c>
      <c r="AB39" s="1">
        <f>ROUND([1]Sheet20!O35,1)</f>
        <v>87.8</v>
      </c>
      <c r="AC39" s="1">
        <f>ROUND([1]Sheet20!P35,1)</f>
        <v>19.7</v>
      </c>
      <c r="AD39" s="1">
        <f>ROUND([1]Sheet20!Q35,1)</f>
        <v>9</v>
      </c>
      <c r="AE39" s="1">
        <f>ROUND(VLOOKUP(A39,[1]Sheet20!$A:$R,18,FALSE),1)</f>
        <v>81</v>
      </c>
      <c r="AF39" s="1">
        <v>3</v>
      </c>
      <c r="AG39" s="1">
        <v>8.1</v>
      </c>
      <c r="AH39" s="1">
        <v>2.9</v>
      </c>
      <c r="AI39" s="1">
        <v>21.6</v>
      </c>
    </row>
    <row r="40" spans="1:35" x14ac:dyDescent="0.3">
      <c r="A40" s="1" t="s">
        <v>50</v>
      </c>
      <c r="B40" s="3" t="s">
        <v>13</v>
      </c>
      <c r="C40" s="3" t="s">
        <v>287</v>
      </c>
      <c r="D40" s="3" t="s">
        <v>287</v>
      </c>
      <c r="E40" s="3" t="s">
        <v>287</v>
      </c>
      <c r="F40" s="3" t="s">
        <v>287</v>
      </c>
      <c r="G40" s="3" t="s">
        <v>287</v>
      </c>
      <c r="H40" s="1">
        <v>86.6</v>
      </c>
      <c r="I40" s="1">
        <f>ROUND(VLOOKUP(A40,[1]Sheet20!$A:$F,6,FALSE),1)</f>
        <v>23</v>
      </c>
      <c r="J40" s="1">
        <f>ROUND(VLOOKUP(A40,[1]Sheet20!$A:$G,7,FALSE),1)</f>
        <v>8.4</v>
      </c>
      <c r="K40" s="1">
        <f>ROUND(VLOOKUP(A40,[1]Sheet20!$A:$H,8,FALSE),1)</f>
        <v>81.2</v>
      </c>
      <c r="L40" s="1">
        <f>ROUND(VLOOKUP(A40,[1]Sheet20!$A:$I,9,FALSE),1)</f>
        <v>11.4</v>
      </c>
      <c r="R40" s="1">
        <f>ROUND(VLOOKUP(A40,[1]Sheet20!$A:$J,10,FALSE),1)</f>
        <v>77</v>
      </c>
      <c r="S40" s="1">
        <f>ROUND(VLOOKUP(A40,[1]Sheet20!$A:$K,11,FALSE),1)</f>
        <v>23.4</v>
      </c>
      <c r="T40" s="1">
        <f>ROUND(VLOOKUP(A40,[1]Sheet20!$A:$L,12,FALSE),1)</f>
        <v>8.1999999999999993</v>
      </c>
      <c r="U40" s="1">
        <f>ROUND(VLOOKUP(A40,[1]Sheet20!$A:$M,13,FALSE),1)</f>
        <v>72.8</v>
      </c>
      <c r="V40" s="1">
        <f>ROUND(VLOOKUP(A40,[1]Sheet20!$A:$N,14,FALSE),1)</f>
        <v>12.2</v>
      </c>
    </row>
    <row r="41" spans="1:35" x14ac:dyDescent="0.3">
      <c r="A41" s="1" t="s">
        <v>51</v>
      </c>
      <c r="B41" s="3" t="s">
        <v>13</v>
      </c>
      <c r="C41" s="3" t="s">
        <v>287</v>
      </c>
      <c r="D41" s="3" t="s">
        <v>287</v>
      </c>
      <c r="E41" s="3" t="s">
        <v>287</v>
      </c>
      <c r="F41" s="3" t="s">
        <v>287</v>
      </c>
      <c r="G41" s="3" t="s">
        <v>287</v>
      </c>
      <c r="H41" s="1">
        <v>83.4</v>
      </c>
      <c r="I41" s="1">
        <f>ROUND(VLOOKUP(A41,[1]Sheet20!$A:$F,6,FALSE),1)</f>
        <v>20.6</v>
      </c>
      <c r="J41" s="1">
        <f>ROUND(VLOOKUP(A41,[1]Sheet20!$A:$G,7,FALSE),1)</f>
        <v>8.1999999999999993</v>
      </c>
      <c r="K41" s="1">
        <f>ROUND(VLOOKUP(A41,[1]Sheet20!$A:$H,8,FALSE),1)</f>
        <v>98</v>
      </c>
      <c r="L41" s="1">
        <f>ROUND(VLOOKUP(A41,[1]Sheet20!$A:$I,9,FALSE),1)</f>
        <v>11.2</v>
      </c>
      <c r="M41" s="1">
        <v>3.7</v>
      </c>
      <c r="N41" s="1">
        <v>9.1</v>
      </c>
      <c r="O41" s="1">
        <v>3.1</v>
      </c>
      <c r="P41" s="1">
        <v>24.7</v>
      </c>
      <c r="Q41" s="1">
        <v>8.3000000000000007</v>
      </c>
      <c r="R41" s="1">
        <f>ROUND(VLOOKUP(A41,[1]Sheet20!$A:$J,10,FALSE),1)</f>
        <v>74.7</v>
      </c>
      <c r="S41" s="1">
        <f>ROUND(VLOOKUP(A41,[1]Sheet20!$A:$K,11,FALSE),1)</f>
        <v>19.600000000000001</v>
      </c>
      <c r="T41" s="1">
        <f>ROUND(VLOOKUP(A41,[1]Sheet20!$A:$L,12,FALSE),1)</f>
        <v>7.4</v>
      </c>
      <c r="U41" s="1">
        <f>ROUND(VLOOKUP(A41,[1]Sheet20!$A:$M,13,FALSE),1)</f>
        <v>59.4</v>
      </c>
      <c r="V41" s="1">
        <f>ROUND(VLOOKUP(A41,[1]Sheet20!$A:$N,14,FALSE),1)</f>
        <v>10.6</v>
      </c>
      <c r="W41" s="1">
        <v>5.0999999999999996</v>
      </c>
      <c r="X41" s="1">
        <v>9.5</v>
      </c>
      <c r="Y41" s="1">
        <v>3.1</v>
      </c>
      <c r="Z41" s="1">
        <v>24.2</v>
      </c>
      <c r="AA41" s="1">
        <v>12.8</v>
      </c>
      <c r="AB41" s="1">
        <f>ROUND([1]Sheet20!O37,1)</f>
        <v>63.8</v>
      </c>
      <c r="AC41" s="1">
        <f>ROUND([1]Sheet20!P37,1)</f>
        <v>14.9</v>
      </c>
      <c r="AD41" s="1">
        <f>ROUND([1]Sheet20!Q37,1)</f>
        <v>7.2</v>
      </c>
      <c r="AE41" s="1">
        <f>ROUND(VLOOKUP(A41,[1]Sheet20!$A:$R,18,FALSE),1)</f>
        <v>64.8</v>
      </c>
      <c r="AF41" s="1">
        <v>3</v>
      </c>
      <c r="AG41" s="1">
        <v>8.4</v>
      </c>
      <c r="AH41" s="1">
        <v>2.9</v>
      </c>
      <c r="AI41" s="1">
        <v>22.1</v>
      </c>
    </row>
    <row r="42" spans="1:35" x14ac:dyDescent="0.3">
      <c r="A42" s="1" t="s">
        <v>52</v>
      </c>
      <c r="B42" s="3" t="s">
        <v>13</v>
      </c>
      <c r="C42" s="3" t="s">
        <v>287</v>
      </c>
      <c r="D42" s="3" t="s">
        <v>287</v>
      </c>
      <c r="E42" s="3" t="s">
        <v>287</v>
      </c>
      <c r="F42" s="3" t="s">
        <v>287</v>
      </c>
      <c r="G42" s="3" t="s">
        <v>287</v>
      </c>
      <c r="H42" s="1">
        <v>71.900000000000006</v>
      </c>
      <c r="I42" s="1">
        <f>ROUND(VLOOKUP(A42,[1]Sheet20!$A:$F,6,FALSE),1)</f>
        <v>20.6</v>
      </c>
      <c r="J42" s="1">
        <f>ROUND(VLOOKUP(A42,[1]Sheet20!$A:$G,7,FALSE),1)</f>
        <v>9</v>
      </c>
      <c r="K42" s="1">
        <f>ROUND(VLOOKUP(A42,[1]Sheet20!$A:$H,8,FALSE),1)</f>
        <v>71.2</v>
      </c>
      <c r="L42" s="1">
        <f>ROUND(VLOOKUP(A42,[1]Sheet20!$A:$I,9,FALSE),1)</f>
        <v>7.2</v>
      </c>
      <c r="M42" s="1">
        <v>3.1</v>
      </c>
      <c r="N42" s="1">
        <v>8.8000000000000007</v>
      </c>
      <c r="O42" s="1">
        <v>2.9</v>
      </c>
      <c r="P42" s="1">
        <v>23.7</v>
      </c>
      <c r="Q42" s="1">
        <v>7.6</v>
      </c>
      <c r="R42" s="1">
        <f>ROUND(VLOOKUP(A42,[1]Sheet20!$A:$J,10,FALSE),1)</f>
        <v>71.7</v>
      </c>
      <c r="S42" s="1">
        <f>ROUND(VLOOKUP(A42,[1]Sheet20!$A:$K,11,FALSE),1)</f>
        <v>22.6</v>
      </c>
      <c r="T42" s="1">
        <f>ROUND(VLOOKUP(A42,[1]Sheet20!$A:$L,12,FALSE),1)</f>
        <v>8.6</v>
      </c>
      <c r="U42" s="1">
        <f>ROUND(VLOOKUP(A42,[1]Sheet20!$A:$M,13,FALSE),1)</f>
        <v>89.2</v>
      </c>
      <c r="V42" s="1">
        <f>ROUND(VLOOKUP(A42,[1]Sheet20!$A:$N,14,FALSE),1)</f>
        <v>15</v>
      </c>
      <c r="W42" s="1">
        <v>3.7</v>
      </c>
      <c r="X42" s="1">
        <v>8.1999999999999993</v>
      </c>
      <c r="Y42" s="1">
        <v>2.9</v>
      </c>
      <c r="Z42" s="1">
        <v>21.7</v>
      </c>
      <c r="AA42" s="1">
        <v>7.6</v>
      </c>
      <c r="AB42" s="1">
        <f>ROUND([1]Sheet20!O38,1)</f>
        <v>76.900000000000006</v>
      </c>
      <c r="AC42" s="1">
        <f>ROUND([1]Sheet20!P38,1)</f>
        <v>21.2</v>
      </c>
      <c r="AD42" s="1">
        <f>ROUND([1]Sheet20!Q38,1)</f>
        <v>9.4</v>
      </c>
      <c r="AE42" s="1">
        <f>ROUND(VLOOKUP(A42,[1]Sheet20!$A:$R,18,FALSE),1)</f>
        <v>102.2</v>
      </c>
      <c r="AF42" s="1">
        <v>2.9</v>
      </c>
      <c r="AG42" s="1">
        <v>8.3000000000000007</v>
      </c>
      <c r="AH42" s="1">
        <v>3.1</v>
      </c>
      <c r="AI42" s="1">
        <v>22.7</v>
      </c>
    </row>
    <row r="43" spans="1:35" x14ac:dyDescent="0.3">
      <c r="A43" s="1" t="s">
        <v>53</v>
      </c>
      <c r="B43" s="3" t="s">
        <v>13</v>
      </c>
      <c r="C43" s="3" t="s">
        <v>287</v>
      </c>
      <c r="D43" s="3" t="s">
        <v>287</v>
      </c>
      <c r="E43" s="3" t="s">
        <v>287</v>
      </c>
      <c r="F43" s="3" t="s">
        <v>287</v>
      </c>
      <c r="G43" s="3" t="s">
        <v>287</v>
      </c>
      <c r="H43" s="1">
        <v>97.4</v>
      </c>
      <c r="I43" s="1">
        <f>ROUND(VLOOKUP(A43,[1]Sheet20!$A:$F,6,FALSE),1)</f>
        <v>28.2</v>
      </c>
      <c r="J43" s="1">
        <f>ROUND(VLOOKUP(A43,[1]Sheet20!$A:$G,7,FALSE),1)</f>
        <v>8.6</v>
      </c>
      <c r="K43" s="1">
        <f>ROUND(VLOOKUP(A43,[1]Sheet20!$A:$H,8,FALSE),1)</f>
        <v>59.8</v>
      </c>
      <c r="L43" s="1">
        <f>ROUND(VLOOKUP(A43,[1]Sheet20!$A:$I,9,FALSE),1)</f>
        <v>11.4</v>
      </c>
      <c r="R43" s="1">
        <f>ROUND(VLOOKUP(A43,[1]Sheet20!$A:$J,10,FALSE),1)</f>
        <v>96.8</v>
      </c>
      <c r="S43" s="1">
        <f>ROUND(VLOOKUP(A43,[1]Sheet20!$A:$K,11,FALSE),1)</f>
        <v>25.2</v>
      </c>
      <c r="T43" s="1">
        <f>ROUND(VLOOKUP(A43,[1]Sheet20!$A:$L,12,FALSE),1)</f>
        <v>9.1999999999999993</v>
      </c>
      <c r="U43" s="1">
        <f>ROUND(VLOOKUP(A43,[1]Sheet20!$A:$M,13,FALSE),1)</f>
        <v>129.6</v>
      </c>
      <c r="V43" s="1">
        <f>ROUND(VLOOKUP(A43,[1]Sheet20!$A:$N,14,FALSE),1)</f>
        <v>13.6</v>
      </c>
      <c r="AB43" s="1">
        <f>ROUND([1]Sheet20!O39,1)</f>
        <v>99.3</v>
      </c>
      <c r="AC43" s="1">
        <f>ROUND([1]Sheet20!P39,1)</f>
        <v>20.9</v>
      </c>
      <c r="AD43" s="1">
        <f>ROUND([1]Sheet20!Q39,1)</f>
        <v>9</v>
      </c>
      <c r="AE43" s="1">
        <f>ROUND(VLOOKUP(A43,[1]Sheet20!$A:$R,18,FALSE),1)</f>
        <v>126.6</v>
      </c>
    </row>
    <row r="44" spans="1:35" x14ac:dyDescent="0.3">
      <c r="A44" s="1" t="s">
        <v>54</v>
      </c>
      <c r="B44" s="3" t="s">
        <v>13</v>
      </c>
      <c r="C44" s="3" t="s">
        <v>287</v>
      </c>
      <c r="D44" s="3" t="s">
        <v>287</v>
      </c>
      <c r="E44" s="3" t="s">
        <v>287</v>
      </c>
      <c r="F44" s="3" t="s">
        <v>287</v>
      </c>
      <c r="G44" s="3" t="s">
        <v>287</v>
      </c>
      <c r="H44" s="1">
        <v>98.1</v>
      </c>
      <c r="I44" s="1">
        <f>ROUND(VLOOKUP(A44,[1]Sheet20!$A:$F,6,FALSE),1)</f>
        <v>24.4</v>
      </c>
      <c r="J44" s="1">
        <f>ROUND(VLOOKUP(A44,[1]Sheet20!$A:$G,7,FALSE),1)</f>
        <v>9.6</v>
      </c>
      <c r="K44" s="1">
        <f>ROUND(VLOOKUP(A44,[1]Sheet20!$A:$H,8,FALSE),1)</f>
        <v>169.4</v>
      </c>
      <c r="L44" s="1">
        <f>ROUND(VLOOKUP(A44,[1]Sheet20!$A:$I,9,FALSE),1)</f>
        <v>8.6</v>
      </c>
      <c r="M44" s="1">
        <v>3</v>
      </c>
      <c r="N44" s="1">
        <v>8.1</v>
      </c>
      <c r="O44" s="1">
        <v>2.9</v>
      </c>
      <c r="P44" s="1">
        <v>22.7</v>
      </c>
      <c r="Q44" s="1">
        <v>9.6</v>
      </c>
      <c r="R44" s="1">
        <f>ROUND(VLOOKUP(A44,[1]Sheet20!$A:$J,10,FALSE),1)</f>
        <v>106.4</v>
      </c>
      <c r="S44" s="1">
        <f>ROUND(VLOOKUP(A44,[1]Sheet20!$A:$K,11,FALSE),1)</f>
        <v>26.3</v>
      </c>
      <c r="T44" s="1">
        <f>ROUND(VLOOKUP(A44,[1]Sheet20!$A:$L,12,FALSE),1)</f>
        <v>9.6</v>
      </c>
      <c r="U44" s="1">
        <f>ROUND(VLOOKUP(A44,[1]Sheet20!$A:$M,13,FALSE),1)</f>
        <v>103.8</v>
      </c>
      <c r="V44" s="1">
        <f>ROUND(VLOOKUP(A44,[1]Sheet20!$A:$N,14,FALSE),1)</f>
        <v>9.6</v>
      </c>
      <c r="W44" s="1">
        <v>3.7</v>
      </c>
      <c r="X44" s="1">
        <v>8.4</v>
      </c>
      <c r="Y44" s="1">
        <v>2.9</v>
      </c>
      <c r="Z44" s="1">
        <v>22.2</v>
      </c>
      <c r="AA44" s="1">
        <v>10.3</v>
      </c>
      <c r="AB44" s="1">
        <f>ROUND([1]Sheet20!O40,1)</f>
        <v>103.4</v>
      </c>
      <c r="AC44" s="1">
        <f>ROUND([1]Sheet20!P40,1)</f>
        <v>23</v>
      </c>
      <c r="AD44" s="1">
        <f>ROUND([1]Sheet20!Q40,1)</f>
        <v>9.1999999999999993</v>
      </c>
      <c r="AE44" s="1">
        <f>ROUND(VLOOKUP(A44,[1]Sheet20!$A:$R,18,FALSE),1)</f>
        <v>66.400000000000006</v>
      </c>
      <c r="AF44" s="1">
        <v>3.2</v>
      </c>
      <c r="AG44" s="1">
        <v>8</v>
      </c>
      <c r="AH44" s="1">
        <v>2.9</v>
      </c>
      <c r="AI44" s="1">
        <v>21.2</v>
      </c>
    </row>
    <row r="45" spans="1:35" x14ac:dyDescent="0.3">
      <c r="A45" s="1" t="s">
        <v>55</v>
      </c>
      <c r="B45" s="3" t="s">
        <v>13</v>
      </c>
      <c r="C45" s="3" t="s">
        <v>287</v>
      </c>
      <c r="D45" s="3" t="s">
        <v>287</v>
      </c>
      <c r="E45" s="3" t="s">
        <v>287</v>
      </c>
      <c r="F45" s="3" t="s">
        <v>287</v>
      </c>
      <c r="G45" s="3" t="s">
        <v>287</v>
      </c>
      <c r="H45" s="1">
        <v>81</v>
      </c>
      <c r="I45" s="1">
        <f>ROUND(VLOOKUP(A45,[1]Sheet20!$A:$F,6,FALSE),1)</f>
        <v>20.6</v>
      </c>
      <c r="J45" s="1">
        <f>ROUND(VLOOKUP(A45,[1]Sheet20!$A:$G,7,FALSE),1)</f>
        <v>8.4</v>
      </c>
      <c r="K45" s="1">
        <f>ROUND(VLOOKUP(A45,[1]Sheet20!$A:$H,8,FALSE),1)</f>
        <v>89.6</v>
      </c>
      <c r="L45" s="1">
        <f>ROUND(VLOOKUP(A45,[1]Sheet20!$A:$I,9,FALSE),1)</f>
        <v>9.6</v>
      </c>
      <c r="R45" s="1">
        <f>ROUND(VLOOKUP(A45,[1]Sheet20!$A:$J,10,FALSE),1)</f>
        <v>78.5</v>
      </c>
      <c r="S45" s="1">
        <f>ROUND(VLOOKUP(A45,[1]Sheet20!$A:$K,11,FALSE),1)</f>
        <v>23.1</v>
      </c>
      <c r="T45" s="1">
        <f>ROUND(VLOOKUP(A45,[1]Sheet20!$A:$L,12,FALSE),1)</f>
        <v>7.8</v>
      </c>
      <c r="U45" s="1">
        <f>ROUND(VLOOKUP(A45,[1]Sheet20!$A:$M,13,FALSE),1)</f>
        <v>75.599999999999994</v>
      </c>
      <c r="V45" s="1">
        <f>ROUND(VLOOKUP(A45,[1]Sheet20!$A:$N,14,FALSE),1)</f>
        <v>11.8</v>
      </c>
      <c r="AB45" s="1">
        <f>ROUND([1]Sheet20!O41,1)</f>
        <v>90.1</v>
      </c>
      <c r="AC45" s="1">
        <f>ROUND([1]Sheet20!P41,1)</f>
        <v>22.7</v>
      </c>
      <c r="AD45" s="1">
        <f>ROUND([1]Sheet20!Q41,1)</f>
        <v>8.6</v>
      </c>
      <c r="AE45" s="1">
        <f>ROUND(VLOOKUP(A45,[1]Sheet20!$A:$R,18,FALSE),1)</f>
        <v>78.400000000000006</v>
      </c>
    </row>
    <row r="46" spans="1:35" x14ac:dyDescent="0.3">
      <c r="A46" s="1" t="s">
        <v>56</v>
      </c>
      <c r="B46" s="3" t="s">
        <v>13</v>
      </c>
      <c r="C46" s="3" t="s">
        <v>287</v>
      </c>
      <c r="D46" s="3" t="s">
        <v>287</v>
      </c>
      <c r="E46" s="3" t="s">
        <v>287</v>
      </c>
      <c r="F46" s="3" t="s">
        <v>287</v>
      </c>
      <c r="G46" s="3" t="s">
        <v>287</v>
      </c>
      <c r="H46" s="1">
        <v>97.2</v>
      </c>
      <c r="I46" s="1">
        <f>ROUND(VLOOKUP(A46,[1]Sheet20!$A:$F,6,FALSE),1)</f>
        <v>25.5</v>
      </c>
      <c r="J46" s="1">
        <f>ROUND(VLOOKUP(A46,[1]Sheet20!$A:$G,7,FALSE),1)</f>
        <v>9.1999999999999993</v>
      </c>
      <c r="K46" s="1">
        <f>ROUND(VLOOKUP(A46,[1]Sheet20!$A:$H,8,FALSE),1)</f>
        <v>54.8</v>
      </c>
      <c r="L46" s="1">
        <f>ROUND(VLOOKUP(A46,[1]Sheet20!$A:$I,9,FALSE),1)</f>
        <v>9</v>
      </c>
      <c r="M46" s="1">
        <v>2.8</v>
      </c>
      <c r="N46" s="1">
        <v>9.1</v>
      </c>
      <c r="O46" s="1">
        <v>2.6</v>
      </c>
      <c r="P46" s="1">
        <v>23</v>
      </c>
      <c r="Q46" s="1">
        <v>8.6</v>
      </c>
      <c r="R46" s="1">
        <f>ROUND(VLOOKUP(A46,[1]Sheet20!$A:$J,10,FALSE),1)</f>
        <v>92.2</v>
      </c>
      <c r="S46" s="1">
        <f>ROUND(VLOOKUP(A46,[1]Sheet20!$A:$K,11,FALSE),1)</f>
        <v>28.2</v>
      </c>
      <c r="T46" s="1">
        <f>ROUND(VLOOKUP(A46,[1]Sheet20!$A:$L,12,FALSE),1)</f>
        <v>9</v>
      </c>
      <c r="U46" s="1">
        <f>ROUND(VLOOKUP(A46,[1]Sheet20!$A:$M,13,FALSE),1)</f>
        <v>72.599999999999994</v>
      </c>
      <c r="V46" s="1">
        <f>ROUND(VLOOKUP(A46,[1]Sheet20!$A:$N,14,FALSE),1)</f>
        <v>13</v>
      </c>
      <c r="W46" s="1">
        <v>5</v>
      </c>
      <c r="X46" s="1">
        <v>9.4</v>
      </c>
      <c r="Y46" s="1">
        <v>2.9</v>
      </c>
      <c r="Z46" s="1">
        <v>23.8</v>
      </c>
      <c r="AA46" s="1">
        <v>9.8000000000000007</v>
      </c>
      <c r="AB46" s="1">
        <f>ROUND([1]Sheet20!O42,1)</f>
        <v>108</v>
      </c>
      <c r="AC46" s="1">
        <f>ROUND([1]Sheet20!P42,1)</f>
        <v>26.6</v>
      </c>
      <c r="AD46" s="1">
        <f>ROUND([1]Sheet20!Q42,1)</f>
        <v>9.8000000000000007</v>
      </c>
      <c r="AE46" s="1">
        <f>ROUND(VLOOKUP(A46,[1]Sheet20!$A:$R,18,FALSE),1)</f>
        <v>90.4</v>
      </c>
      <c r="AF46" s="1">
        <v>2.7</v>
      </c>
      <c r="AG46" s="1">
        <v>8.5</v>
      </c>
      <c r="AH46" s="1">
        <v>2.6</v>
      </c>
      <c r="AI46" s="1">
        <v>21.9</v>
      </c>
    </row>
    <row r="47" spans="1:35" x14ac:dyDescent="0.3">
      <c r="A47" s="1" t="s">
        <v>57</v>
      </c>
      <c r="B47" s="3" t="s">
        <v>13</v>
      </c>
      <c r="C47" s="3" t="s">
        <v>287</v>
      </c>
      <c r="D47" s="3" t="s">
        <v>287</v>
      </c>
      <c r="E47" s="3" t="s">
        <v>287</v>
      </c>
      <c r="F47" s="3" t="s">
        <v>287</v>
      </c>
      <c r="G47" s="3" t="s">
        <v>287</v>
      </c>
      <c r="H47" s="1">
        <v>77.400000000000006</v>
      </c>
      <c r="I47" s="1">
        <f>ROUND(VLOOKUP(A47,[1]Sheet20!$A:$F,6,FALSE),1)</f>
        <v>21</v>
      </c>
      <c r="J47" s="1">
        <f>ROUND(VLOOKUP(A47,[1]Sheet20!$A:$G,7,FALSE),1)</f>
        <v>8.8000000000000007</v>
      </c>
      <c r="K47" s="1">
        <f>ROUND(VLOOKUP(A47,[1]Sheet20!$A:$H,8,FALSE),1)</f>
        <v>97.8</v>
      </c>
      <c r="L47" s="1">
        <f>ROUND(VLOOKUP(A47,[1]Sheet20!$A:$I,9,FALSE),1)</f>
        <v>11.6</v>
      </c>
      <c r="R47" s="1">
        <f>ROUND(VLOOKUP(A47,[1]Sheet20!$A:$J,10,FALSE),1)</f>
        <v>84.2</v>
      </c>
      <c r="S47" s="1">
        <f>ROUND(VLOOKUP(A47,[1]Sheet20!$A:$K,11,FALSE),1)</f>
        <v>19.8</v>
      </c>
      <c r="T47" s="1">
        <f>ROUND(VLOOKUP(A47,[1]Sheet20!$A:$L,12,FALSE),1)</f>
        <v>8.6</v>
      </c>
      <c r="U47" s="1">
        <f>ROUND(VLOOKUP(A47,[1]Sheet20!$A:$M,13,FALSE),1)</f>
        <v>83.6</v>
      </c>
      <c r="V47" s="1">
        <f>ROUND(VLOOKUP(A47,[1]Sheet20!$A:$N,14,FALSE),1)</f>
        <v>12.2</v>
      </c>
      <c r="AB47" s="1">
        <f>ROUND([1]Sheet20!O43,1)</f>
        <v>88.4</v>
      </c>
      <c r="AC47" s="1">
        <f>ROUND([1]Sheet20!P43,1)</f>
        <v>19.899999999999999</v>
      </c>
      <c r="AD47" s="1">
        <f>ROUND([1]Sheet20!Q43,1)</f>
        <v>9.8000000000000007</v>
      </c>
      <c r="AE47" s="1">
        <f>ROUND(VLOOKUP(A47,[1]Sheet20!$A:$R,18,FALSE),1)</f>
        <v>120.2</v>
      </c>
    </row>
    <row r="48" spans="1:35" x14ac:dyDescent="0.3">
      <c r="A48" s="1" t="s">
        <v>58</v>
      </c>
      <c r="B48" s="3" t="s">
        <v>13</v>
      </c>
      <c r="C48" s="3" t="s">
        <v>287</v>
      </c>
      <c r="D48" s="3" t="s">
        <v>287</v>
      </c>
      <c r="E48" s="3" t="s">
        <v>287</v>
      </c>
      <c r="F48" s="3" t="s">
        <v>287</v>
      </c>
      <c r="G48" s="3" t="s">
        <v>287</v>
      </c>
      <c r="H48" s="1">
        <v>86.1</v>
      </c>
      <c r="I48" s="1">
        <f>ROUND(VLOOKUP(A48,[1]Sheet20!$A:$F,6,FALSE),1)</f>
        <v>22.2</v>
      </c>
      <c r="J48" s="1">
        <f>ROUND(VLOOKUP(A48,[1]Sheet20!$A:$G,7,FALSE),1)</f>
        <v>9</v>
      </c>
      <c r="K48" s="1">
        <f>ROUND(VLOOKUP(A48,[1]Sheet20!$A:$H,8,FALSE),1)</f>
        <v>105.6</v>
      </c>
      <c r="L48" s="1">
        <f>ROUND(VLOOKUP(A48,[1]Sheet20!$A:$I,9,FALSE),1)</f>
        <v>6</v>
      </c>
      <c r="R48" s="1">
        <f>ROUND(VLOOKUP(A48,[1]Sheet20!$A:$J,10,FALSE),1)</f>
        <v>83.6</v>
      </c>
      <c r="S48" s="1">
        <f>ROUND(VLOOKUP(A48,[1]Sheet20!$A:$K,11,FALSE),1)</f>
        <v>27</v>
      </c>
      <c r="T48" s="1">
        <f>ROUND(VLOOKUP(A48,[1]Sheet20!$A:$L,12,FALSE),1)</f>
        <v>9.8000000000000007</v>
      </c>
      <c r="U48" s="1">
        <f>ROUND(VLOOKUP(A48,[1]Sheet20!$A:$M,13,FALSE),1)</f>
        <v>92</v>
      </c>
      <c r="V48" s="1">
        <f>ROUND(VLOOKUP(A48,[1]Sheet20!$A:$N,14,FALSE),1)</f>
        <v>10.199999999999999</v>
      </c>
      <c r="AB48" s="1">
        <f>ROUND([1]Sheet20!O44,1)</f>
        <v>113.6</v>
      </c>
      <c r="AC48" s="1">
        <f>ROUND([1]Sheet20!P44,1)</f>
        <v>23.7</v>
      </c>
      <c r="AD48" s="1">
        <f>ROUND([1]Sheet20!Q44,1)</f>
        <v>9.4</v>
      </c>
      <c r="AE48" s="1">
        <f>ROUND(VLOOKUP(A48,[1]Sheet20!$A:$R,18,FALSE),1)</f>
        <v>118.2</v>
      </c>
    </row>
    <row r="49" spans="1:35" x14ac:dyDescent="0.3">
      <c r="A49" s="1" t="s">
        <v>59</v>
      </c>
      <c r="B49" s="3" t="s">
        <v>13</v>
      </c>
      <c r="C49" s="3" t="s">
        <v>287</v>
      </c>
      <c r="D49" s="3" t="s">
        <v>287</v>
      </c>
      <c r="E49" s="3" t="s">
        <v>287</v>
      </c>
      <c r="F49" s="3" t="s">
        <v>287</v>
      </c>
      <c r="G49" s="3" t="s">
        <v>287</v>
      </c>
      <c r="H49" s="1">
        <v>89.6</v>
      </c>
      <c r="I49" s="1">
        <f>ROUND(VLOOKUP(A49,[1]Sheet20!$A:$F,6,FALSE),1)</f>
        <v>26.1</v>
      </c>
      <c r="J49" s="1">
        <f>ROUND(VLOOKUP(A49,[1]Sheet20!$A:$G,7,FALSE),1)</f>
        <v>8.8000000000000007</v>
      </c>
      <c r="K49" s="1">
        <f>ROUND(VLOOKUP(A49,[1]Sheet20!$A:$H,8,FALSE),1)</f>
        <v>62</v>
      </c>
      <c r="L49" s="1">
        <f>ROUND(VLOOKUP(A49,[1]Sheet20!$A:$I,9,FALSE),1)</f>
        <v>6.2</v>
      </c>
      <c r="R49" s="1">
        <f>ROUND(VLOOKUP(A49,[1]Sheet20!$A:$J,10,FALSE),1)</f>
        <v>97.9</v>
      </c>
      <c r="S49" s="1">
        <f>ROUND(VLOOKUP(A49,[1]Sheet20!$A:$K,11,FALSE),1)</f>
        <v>28.1</v>
      </c>
      <c r="T49" s="1">
        <f>ROUND(VLOOKUP(A49,[1]Sheet20!$A:$L,12,FALSE),1)</f>
        <v>9.1999999999999993</v>
      </c>
      <c r="U49" s="1">
        <f>ROUND(VLOOKUP(A49,[1]Sheet20!$A:$M,13,FALSE),1)</f>
        <v>145.4</v>
      </c>
      <c r="V49" s="1">
        <f>ROUND(VLOOKUP(A49,[1]Sheet20!$A:$N,14,FALSE),1)</f>
        <v>11.2</v>
      </c>
      <c r="AB49" s="1">
        <f>ROUND([1]Sheet20!O45,1)</f>
        <v>101.4</v>
      </c>
      <c r="AC49" s="1">
        <f>ROUND([1]Sheet20!P45,1)</f>
        <v>22.6</v>
      </c>
      <c r="AD49" s="1">
        <f>ROUND([1]Sheet20!Q45,1)</f>
        <v>9.1999999999999993</v>
      </c>
      <c r="AE49" s="1">
        <f>ROUND(VLOOKUP(A49,[1]Sheet20!$A:$R,18,FALSE),1)</f>
        <v>124.2</v>
      </c>
    </row>
    <row r="50" spans="1:35" x14ac:dyDescent="0.3">
      <c r="A50" s="1" t="s">
        <v>60</v>
      </c>
      <c r="B50" s="3" t="s">
        <v>13</v>
      </c>
      <c r="C50" s="3" t="s">
        <v>287</v>
      </c>
      <c r="D50" s="3" t="s">
        <v>287</v>
      </c>
      <c r="E50" s="3" t="s">
        <v>287</v>
      </c>
      <c r="F50" s="3" t="s">
        <v>287</v>
      </c>
      <c r="G50" s="3" t="s">
        <v>287</v>
      </c>
      <c r="H50" s="1">
        <v>94.2</v>
      </c>
      <c r="I50" s="1">
        <f>ROUND(VLOOKUP(A50,[1]Sheet20!$A:$F,6,FALSE),1)</f>
        <v>32.799999999999997</v>
      </c>
      <c r="J50" s="1">
        <f>ROUND(VLOOKUP(A50,[1]Sheet20!$A:$G,7,FALSE),1)</f>
        <v>9.8000000000000007</v>
      </c>
      <c r="K50" s="1">
        <f>ROUND(VLOOKUP(A50,[1]Sheet20!$A:$H,8,FALSE),1)</f>
        <v>135.4</v>
      </c>
      <c r="L50" s="1">
        <f>ROUND(VLOOKUP(A50,[1]Sheet20!$A:$I,9,FALSE),1)</f>
        <v>3.8</v>
      </c>
      <c r="R50" s="1">
        <f>ROUND(VLOOKUP(A50,[1]Sheet20!$A:$J,10,FALSE),1)</f>
        <v>96.4</v>
      </c>
      <c r="S50" s="1">
        <f>ROUND(VLOOKUP(A50,[1]Sheet20!$A:$K,11,FALSE),1)</f>
        <v>27.3</v>
      </c>
      <c r="T50" s="1">
        <f>ROUND(VLOOKUP(A50,[1]Sheet20!$A:$L,12,FALSE),1)</f>
        <v>9.8000000000000007</v>
      </c>
      <c r="U50" s="1">
        <f>ROUND(VLOOKUP(A50,[1]Sheet20!$A:$M,13,FALSE),1)</f>
        <v>71.599999999999994</v>
      </c>
      <c r="V50" s="1">
        <f>ROUND(VLOOKUP(A50,[1]Sheet20!$A:$N,14,FALSE),1)</f>
        <v>10.4</v>
      </c>
      <c r="AB50" s="1">
        <f>ROUND([1]Sheet20!O46,1)</f>
        <v>88.2</v>
      </c>
      <c r="AC50" s="1">
        <f>ROUND([1]Sheet20!P46,1)</f>
        <v>19.100000000000001</v>
      </c>
      <c r="AD50" s="1">
        <f>ROUND([1]Sheet20!Q46,1)</f>
        <v>8.8000000000000007</v>
      </c>
      <c r="AE50" s="1">
        <f>ROUND(VLOOKUP(A50,[1]Sheet20!$A:$R,18,FALSE),1)</f>
        <v>131.6</v>
      </c>
    </row>
    <row r="51" spans="1:35" x14ac:dyDescent="0.3">
      <c r="A51" s="1" t="s">
        <v>61</v>
      </c>
      <c r="B51" s="3" t="s">
        <v>13</v>
      </c>
      <c r="C51" s="3" t="s">
        <v>287</v>
      </c>
      <c r="D51" s="3" t="s">
        <v>287</v>
      </c>
      <c r="E51" s="3" t="s">
        <v>287</v>
      </c>
      <c r="F51" s="3" t="s">
        <v>287</v>
      </c>
      <c r="G51" s="3" t="s">
        <v>287</v>
      </c>
      <c r="H51" s="1">
        <v>82.8</v>
      </c>
      <c r="I51" s="1">
        <f>ROUND(VLOOKUP(A51,[1]Sheet20!$A:$F,6,FALSE),1)</f>
        <v>19</v>
      </c>
      <c r="J51" s="1">
        <f>ROUND(VLOOKUP(A51,[1]Sheet20!$A:$G,7,FALSE),1)</f>
        <v>8.1999999999999993</v>
      </c>
      <c r="K51" s="1">
        <f>ROUND(VLOOKUP(A51,[1]Sheet20!$A:$H,8,FALSE),1)</f>
        <v>69.599999999999994</v>
      </c>
      <c r="L51" s="1">
        <f>ROUND(VLOOKUP(A51,[1]Sheet20!$A:$I,9,FALSE),1)</f>
        <v>8.1999999999999993</v>
      </c>
      <c r="R51" s="1">
        <f>ROUND(VLOOKUP(A51,[1]Sheet20!$A:$J,10,FALSE),1)</f>
        <v>81.8</v>
      </c>
      <c r="S51" s="1">
        <f>ROUND(VLOOKUP(A51,[1]Sheet20!$A:$K,11,FALSE),1)</f>
        <v>21.7</v>
      </c>
      <c r="T51" s="1">
        <f>ROUND(VLOOKUP(A51,[1]Sheet20!$A:$L,12,FALSE),1)</f>
        <v>8.8000000000000007</v>
      </c>
      <c r="U51" s="1">
        <f>ROUND(VLOOKUP(A51,[1]Sheet20!$A:$M,13,FALSE),1)</f>
        <v>85.8</v>
      </c>
      <c r="V51" s="1">
        <f>ROUND(VLOOKUP(A51,[1]Sheet20!$A:$N,14,FALSE),1)</f>
        <v>16.2</v>
      </c>
      <c r="AB51" s="1">
        <f>ROUND([1]Sheet20!O47,1)</f>
        <v>86.5</v>
      </c>
      <c r="AC51" s="1">
        <f>ROUND([1]Sheet20!P47,1)</f>
        <v>20.9</v>
      </c>
      <c r="AD51" s="1">
        <f>ROUND([1]Sheet20!Q47,1)</f>
        <v>8.8000000000000007</v>
      </c>
      <c r="AE51" s="1">
        <f>ROUND(VLOOKUP(A51,[1]Sheet20!$A:$R,18,FALSE),1)</f>
        <v>81.400000000000006</v>
      </c>
    </row>
    <row r="52" spans="1:35" x14ac:dyDescent="0.3">
      <c r="A52" s="1" t="s">
        <v>62</v>
      </c>
      <c r="B52" s="3" t="s">
        <v>13</v>
      </c>
      <c r="C52" s="3" t="s">
        <v>287</v>
      </c>
      <c r="D52" s="3" t="s">
        <v>287</v>
      </c>
      <c r="E52" s="3" t="s">
        <v>287</v>
      </c>
      <c r="F52" s="3" t="s">
        <v>287</v>
      </c>
      <c r="G52" s="3" t="s">
        <v>287</v>
      </c>
      <c r="H52" s="1">
        <v>93</v>
      </c>
      <c r="I52" s="1">
        <f>ROUND(VLOOKUP(A52,[1]Sheet20!$A:$F,6,FALSE),1)</f>
        <v>24.2</v>
      </c>
      <c r="J52" s="1">
        <f>ROUND(VLOOKUP(A52,[1]Sheet20!$A:$G,7,FALSE),1)</f>
        <v>10</v>
      </c>
      <c r="K52" s="1">
        <f>ROUND(VLOOKUP(A52,[1]Sheet20!$A:$H,8,FALSE),1)</f>
        <v>78</v>
      </c>
      <c r="L52" s="1">
        <f>ROUND(VLOOKUP(A52,[1]Sheet20!$A:$I,9,FALSE),1)</f>
        <v>7.2</v>
      </c>
      <c r="R52" s="1">
        <f>ROUND(VLOOKUP(A52,[1]Sheet20!$A:$J,10,FALSE),1)</f>
        <v>92.7</v>
      </c>
      <c r="S52" s="1">
        <f>ROUND(VLOOKUP(A52,[1]Sheet20!$A:$K,11,FALSE),1)</f>
        <v>26.9</v>
      </c>
      <c r="T52" s="1">
        <f>ROUND(VLOOKUP(A52,[1]Sheet20!$A:$L,12,FALSE),1)</f>
        <v>9</v>
      </c>
      <c r="U52" s="1">
        <f>ROUND(VLOOKUP(A52,[1]Sheet20!$A:$M,13,FALSE),1)</f>
        <v>98.4</v>
      </c>
      <c r="V52" s="1">
        <f>ROUND(VLOOKUP(A52,[1]Sheet20!$A:$N,14,FALSE),1)</f>
        <v>9.4</v>
      </c>
      <c r="AB52" s="1">
        <f>ROUND([1]Sheet20!O48,1)</f>
        <v>95</v>
      </c>
      <c r="AC52" s="1">
        <f>ROUND([1]Sheet20!P48,1)</f>
        <v>22.2</v>
      </c>
      <c r="AD52" s="1">
        <f>ROUND([1]Sheet20!Q48,1)</f>
        <v>9.4</v>
      </c>
      <c r="AE52" s="1">
        <f>ROUND(VLOOKUP(A52,[1]Sheet20!$A:$R,18,FALSE),1)</f>
        <v>102.6</v>
      </c>
    </row>
    <row r="53" spans="1:35" x14ac:dyDescent="0.3">
      <c r="A53" s="1" t="s">
        <v>63</v>
      </c>
      <c r="B53" s="3" t="s">
        <v>13</v>
      </c>
      <c r="C53" s="3" t="s">
        <v>287</v>
      </c>
      <c r="D53" s="3" t="s">
        <v>287</v>
      </c>
      <c r="E53" s="3" t="s">
        <v>287</v>
      </c>
      <c r="F53" s="3" t="s">
        <v>287</v>
      </c>
      <c r="G53" s="3" t="s">
        <v>287</v>
      </c>
      <c r="H53" s="1">
        <v>88.1</v>
      </c>
      <c r="I53" s="1">
        <f>ROUND(VLOOKUP(A53,[1]Sheet20!$A:$F,6,FALSE),1)</f>
        <v>28.2</v>
      </c>
      <c r="J53" s="1">
        <f>ROUND(VLOOKUP(A53,[1]Sheet20!$A:$G,7,FALSE),1)</f>
        <v>9.8000000000000007</v>
      </c>
      <c r="K53" s="1">
        <f>ROUND(VLOOKUP(A53,[1]Sheet20!$A:$H,8,FALSE),1)</f>
        <v>76.2</v>
      </c>
      <c r="L53" s="1">
        <f>ROUND(VLOOKUP(A53,[1]Sheet20!$A:$I,9,FALSE),1)</f>
        <v>6.8</v>
      </c>
      <c r="M53" s="1">
        <v>3.6</v>
      </c>
      <c r="N53" s="1">
        <v>8.8000000000000007</v>
      </c>
      <c r="O53" s="1">
        <v>3.1</v>
      </c>
      <c r="P53" s="1">
        <v>23.8</v>
      </c>
      <c r="Q53" s="1">
        <v>10.199999999999999</v>
      </c>
      <c r="R53" s="1">
        <f>ROUND(VLOOKUP(A53,[1]Sheet20!$A:$J,10,FALSE),1)</f>
        <v>89.1</v>
      </c>
      <c r="S53" s="1">
        <f>ROUND(VLOOKUP(A53,[1]Sheet20!$A:$K,11,FALSE),1)</f>
        <v>28</v>
      </c>
      <c r="T53" s="1">
        <f>ROUND(VLOOKUP(A53,[1]Sheet20!$A:$L,12,FALSE),1)</f>
        <v>8.1999999999999993</v>
      </c>
      <c r="U53" s="1">
        <f>ROUND(VLOOKUP(A53,[1]Sheet20!$A:$M,13,FALSE),1)</f>
        <v>96.6</v>
      </c>
      <c r="V53" s="1">
        <f>ROUND(VLOOKUP(A53,[1]Sheet20!$A:$N,14,FALSE),1)</f>
        <v>10.199999999999999</v>
      </c>
      <c r="W53" s="1">
        <v>3.8</v>
      </c>
      <c r="X53" s="1">
        <v>9.1</v>
      </c>
      <c r="Y53" s="1">
        <v>3</v>
      </c>
      <c r="Z53" s="1">
        <v>24</v>
      </c>
      <c r="AA53" s="1">
        <v>9.1</v>
      </c>
      <c r="AB53" s="1">
        <f>ROUND([1]Sheet20!O49,1)</f>
        <v>94.9</v>
      </c>
      <c r="AC53" s="1">
        <f>ROUND([1]Sheet20!P49,1)</f>
        <v>20.6</v>
      </c>
      <c r="AD53" s="1">
        <f>ROUND([1]Sheet20!Q49,1)</f>
        <v>8.4</v>
      </c>
      <c r="AE53" s="1">
        <f>ROUND(VLOOKUP(A53,[1]Sheet20!$A:$R,18,FALSE),1)</f>
        <v>119.4</v>
      </c>
      <c r="AF53" s="1">
        <v>2.4</v>
      </c>
      <c r="AG53" s="1">
        <v>8.1999999999999993</v>
      </c>
      <c r="AH53" s="1">
        <v>2.6</v>
      </c>
      <c r="AI53" s="1">
        <v>21.2</v>
      </c>
    </row>
    <row r="54" spans="1:35" x14ac:dyDescent="0.3">
      <c r="A54" s="1" t="s">
        <v>64</v>
      </c>
      <c r="B54" s="3" t="s">
        <v>13</v>
      </c>
      <c r="C54" s="3" t="s">
        <v>287</v>
      </c>
      <c r="D54" s="3" t="s">
        <v>287</v>
      </c>
      <c r="E54" s="3" t="s">
        <v>287</v>
      </c>
      <c r="F54" s="3" t="s">
        <v>287</v>
      </c>
      <c r="G54" s="3" t="s">
        <v>287</v>
      </c>
      <c r="H54" s="1">
        <v>75.2</v>
      </c>
      <c r="I54" s="1">
        <f>ROUND(VLOOKUP(A54,[1]Sheet20!$A:$F,6,FALSE),1)</f>
        <v>16.399999999999999</v>
      </c>
      <c r="J54" s="1">
        <f>ROUND(VLOOKUP(A54,[1]Sheet20!$A:$G,7,FALSE),1)</f>
        <v>8</v>
      </c>
      <c r="K54" s="1">
        <f>ROUND(VLOOKUP(A54,[1]Sheet20!$A:$H,8,FALSE),1)</f>
        <v>47.8</v>
      </c>
      <c r="L54" s="1">
        <f>ROUND(VLOOKUP(A54,[1]Sheet20!$A:$I,9,FALSE),1)</f>
        <v>8.6</v>
      </c>
      <c r="R54" s="1">
        <f>ROUND(VLOOKUP(A54,[1]Sheet20!$A:$J,10,FALSE),1)</f>
        <v>67</v>
      </c>
      <c r="S54" s="1">
        <f>ROUND(VLOOKUP(A54,[1]Sheet20!$A:$K,11,FALSE),1)</f>
        <v>19.100000000000001</v>
      </c>
      <c r="T54" s="1">
        <f>ROUND(VLOOKUP(A54,[1]Sheet20!$A:$L,12,FALSE),1)</f>
        <v>7.8</v>
      </c>
      <c r="U54" s="1">
        <f>ROUND(VLOOKUP(A54,[1]Sheet20!$A:$M,13,FALSE),1)</f>
        <v>66.400000000000006</v>
      </c>
      <c r="V54" s="1">
        <f>ROUND(VLOOKUP(A54,[1]Sheet20!$A:$N,14,FALSE),1)</f>
        <v>11.8</v>
      </c>
      <c r="AB54" s="1">
        <f>ROUND([1]Sheet20!O50,1)</f>
        <v>71</v>
      </c>
      <c r="AC54" s="1">
        <f>ROUND([1]Sheet20!P50,1)</f>
        <v>17.8</v>
      </c>
      <c r="AD54" s="1">
        <f>ROUND([1]Sheet20!Q50,1)</f>
        <v>8.1999999999999993</v>
      </c>
      <c r="AE54" s="1">
        <f>ROUND(VLOOKUP(A54,[1]Sheet20!$A:$R,18,FALSE),1)</f>
        <v>91.6</v>
      </c>
    </row>
    <row r="55" spans="1:35" x14ac:dyDescent="0.3">
      <c r="A55" s="1" t="s">
        <v>65</v>
      </c>
      <c r="B55" s="3" t="s">
        <v>13</v>
      </c>
      <c r="C55" s="3" t="s">
        <v>287</v>
      </c>
      <c r="D55" s="3" t="s">
        <v>287</v>
      </c>
      <c r="E55" s="3" t="s">
        <v>287</v>
      </c>
      <c r="F55" s="3" t="s">
        <v>287</v>
      </c>
      <c r="G55" s="3" t="s">
        <v>287</v>
      </c>
      <c r="H55" s="1">
        <v>108.8</v>
      </c>
      <c r="I55" s="1">
        <f>ROUND(VLOOKUP(A55,[1]Sheet20!$A:$F,6,FALSE),1)</f>
        <v>31</v>
      </c>
      <c r="J55" s="1">
        <f>ROUND(VLOOKUP(A55,[1]Sheet20!$A:$G,7,FALSE),1)</f>
        <v>10.4</v>
      </c>
      <c r="K55" s="1">
        <f>ROUND(VLOOKUP(A55,[1]Sheet20!$A:$H,8,FALSE),1)</f>
        <v>109</v>
      </c>
      <c r="L55" s="1">
        <f>ROUND(VLOOKUP(A55,[1]Sheet20!$A:$I,9,FALSE),1)</f>
        <v>10.8</v>
      </c>
      <c r="R55" s="1">
        <f>ROUND(VLOOKUP(A55,[1]Sheet20!$A:$J,10,FALSE),1)</f>
        <v>88.5</v>
      </c>
      <c r="S55" s="1">
        <f>ROUND(VLOOKUP(A55,[1]Sheet20!$A:$K,11,FALSE),1)</f>
        <v>28</v>
      </c>
      <c r="T55" s="1">
        <f>ROUND(VLOOKUP(A55,[1]Sheet20!$A:$L,12,FALSE),1)</f>
        <v>9.6</v>
      </c>
      <c r="U55" s="1">
        <f>ROUND(VLOOKUP(A55,[1]Sheet20!$A:$M,13,FALSE),1)</f>
        <v>61.4</v>
      </c>
      <c r="V55" s="1">
        <f>ROUND(VLOOKUP(A55,[1]Sheet20!$A:$N,14,FALSE),1)</f>
        <v>9.8000000000000007</v>
      </c>
      <c r="AB55" s="1">
        <f>ROUND([1]Sheet20!O51,1)</f>
        <v>86.6</v>
      </c>
      <c r="AC55" s="1">
        <f>ROUND([1]Sheet20!P51,1)</f>
        <v>20.6</v>
      </c>
      <c r="AD55" s="1">
        <f>ROUND([1]Sheet20!Q51,1)</f>
        <v>9.4</v>
      </c>
      <c r="AE55" s="1">
        <f>ROUND(VLOOKUP(A55,[1]Sheet20!$A:$R,18,FALSE),1)</f>
        <v>112</v>
      </c>
    </row>
    <row r="56" spans="1:35" x14ac:dyDescent="0.3">
      <c r="A56" s="1" t="s">
        <v>66</v>
      </c>
      <c r="B56" s="3" t="s">
        <v>13</v>
      </c>
      <c r="C56" s="3" t="s">
        <v>287</v>
      </c>
      <c r="D56" s="3" t="s">
        <v>287</v>
      </c>
      <c r="E56" s="3" t="s">
        <v>287</v>
      </c>
      <c r="F56" s="3" t="s">
        <v>287</v>
      </c>
      <c r="G56" s="3" t="s">
        <v>287</v>
      </c>
      <c r="H56" s="1">
        <v>110.8</v>
      </c>
      <c r="I56" s="1">
        <f>ROUND(VLOOKUP(A56,[1]Sheet20!$A:$F,6,FALSE),1)</f>
        <v>26.2</v>
      </c>
      <c r="J56" s="1">
        <f>ROUND(VLOOKUP(A56,[1]Sheet20!$A:$G,7,FALSE),1)</f>
        <v>10.4</v>
      </c>
      <c r="K56" s="1">
        <f>ROUND(VLOOKUP(A56,[1]Sheet20!$A:$H,8,FALSE),1)</f>
        <v>107.6</v>
      </c>
      <c r="L56" s="1">
        <f>ROUND(VLOOKUP(A56,[1]Sheet20!$A:$I,9,FALSE),1)</f>
        <v>12.8</v>
      </c>
      <c r="M56" s="1">
        <v>2.8</v>
      </c>
      <c r="N56" s="1">
        <v>8.6999999999999993</v>
      </c>
      <c r="O56" s="1">
        <v>2.9</v>
      </c>
      <c r="P56" s="1">
        <v>22.9</v>
      </c>
      <c r="Q56" s="1">
        <v>6.2</v>
      </c>
      <c r="R56" s="1">
        <f>ROUND(VLOOKUP(A56,[1]Sheet20!$A:$J,10,FALSE),1)</f>
        <v>99.8</v>
      </c>
      <c r="S56" s="1">
        <f>ROUND(VLOOKUP(A56,[1]Sheet20!$A:$K,11,FALSE),1)</f>
        <v>29</v>
      </c>
      <c r="T56" s="1">
        <f>ROUND(VLOOKUP(A56,[1]Sheet20!$A:$L,12,FALSE),1)</f>
        <v>9.1999999999999993</v>
      </c>
      <c r="U56" s="1">
        <f>ROUND(VLOOKUP(A56,[1]Sheet20!$A:$M,13,FALSE),1)</f>
        <v>76.599999999999994</v>
      </c>
      <c r="V56" s="1">
        <f>ROUND(VLOOKUP(A56,[1]Sheet20!$A:$N,14,FALSE),1)</f>
        <v>12</v>
      </c>
      <c r="W56" s="1">
        <v>4.4000000000000004</v>
      </c>
      <c r="X56" s="1">
        <v>8.6</v>
      </c>
      <c r="Y56" s="1">
        <v>3.1</v>
      </c>
      <c r="Z56" s="1">
        <v>22.8</v>
      </c>
      <c r="AA56" s="1">
        <v>10.1</v>
      </c>
      <c r="AB56" s="1">
        <f>ROUND([1]Sheet20!O52,1)</f>
        <v>95.2</v>
      </c>
      <c r="AC56" s="1">
        <f>ROUND([1]Sheet20!P52,1)</f>
        <v>22.1</v>
      </c>
      <c r="AD56" s="1">
        <f>ROUND([1]Sheet20!Q52,1)</f>
        <v>9.8000000000000007</v>
      </c>
      <c r="AE56" s="1">
        <f>ROUND(VLOOKUP(A56,[1]Sheet20!$A:$R,18,FALSE),1)</f>
        <v>98.2</v>
      </c>
      <c r="AF56" s="1">
        <v>3.7</v>
      </c>
      <c r="AG56" s="1">
        <v>8.1</v>
      </c>
      <c r="AH56" s="1">
        <v>3.1</v>
      </c>
      <c r="AI56" s="1">
        <v>21.8</v>
      </c>
    </row>
    <row r="57" spans="1:35" x14ac:dyDescent="0.3">
      <c r="A57" s="1" t="s">
        <v>67</v>
      </c>
      <c r="B57" s="3" t="s">
        <v>13</v>
      </c>
      <c r="C57" s="3" t="s">
        <v>287</v>
      </c>
      <c r="D57" s="3" t="s">
        <v>287</v>
      </c>
      <c r="E57" s="3" t="s">
        <v>287</v>
      </c>
      <c r="F57" s="3" t="s">
        <v>287</v>
      </c>
      <c r="G57" s="3" t="s">
        <v>287</v>
      </c>
      <c r="H57" s="1">
        <v>99.8</v>
      </c>
      <c r="I57" s="1">
        <f>ROUND(VLOOKUP(A57,[1]Sheet20!$A:$F,6,FALSE),1)</f>
        <v>24.4</v>
      </c>
      <c r="J57" s="1">
        <f>ROUND(VLOOKUP(A57,[1]Sheet20!$A:$G,7,FALSE),1)</f>
        <v>9</v>
      </c>
      <c r="K57" s="1">
        <f>ROUND(VLOOKUP(A57,[1]Sheet20!$A:$H,8,FALSE),1)</f>
        <v>111.2</v>
      </c>
      <c r="L57" s="1">
        <f>ROUND(VLOOKUP(A57,[1]Sheet20!$A:$I,9,FALSE),1)</f>
        <v>8.1999999999999993</v>
      </c>
      <c r="R57" s="1">
        <f>ROUND(VLOOKUP(A57,[1]Sheet20!$A:$J,10,FALSE),1)</f>
        <v>93.7</v>
      </c>
      <c r="S57" s="1">
        <f>ROUND(VLOOKUP(A57,[1]Sheet20!$A:$K,11,FALSE),1)</f>
        <v>28.6</v>
      </c>
      <c r="T57" s="1">
        <f>ROUND(VLOOKUP(A57,[1]Sheet20!$A:$L,12,FALSE),1)</f>
        <v>8.6</v>
      </c>
      <c r="U57" s="1">
        <f>ROUND(VLOOKUP(A57,[1]Sheet20!$A:$M,13,FALSE),1)</f>
        <v>110</v>
      </c>
      <c r="V57" s="1">
        <f>ROUND(VLOOKUP(A57,[1]Sheet20!$A:$N,14,FALSE),1)</f>
        <v>14</v>
      </c>
      <c r="AB57" s="1">
        <f>ROUND([1]Sheet20!O53,1)</f>
        <v>87.1</v>
      </c>
      <c r="AC57" s="1">
        <f>ROUND([1]Sheet20!P53,1)</f>
        <v>23.7</v>
      </c>
      <c r="AD57" s="1">
        <f>ROUND([1]Sheet20!Q53,1)</f>
        <v>9.1999999999999993</v>
      </c>
      <c r="AE57" s="1">
        <f>ROUND(VLOOKUP(A57,[1]Sheet20!$A:$R,18,FALSE),1)</f>
        <v>150.19999999999999</v>
      </c>
    </row>
    <row r="58" spans="1:35" x14ac:dyDescent="0.3">
      <c r="A58" s="1" t="s">
        <v>68</v>
      </c>
      <c r="B58" s="3" t="s">
        <v>13</v>
      </c>
      <c r="C58" s="3" t="s">
        <v>287</v>
      </c>
      <c r="D58" s="3" t="s">
        <v>287</v>
      </c>
      <c r="E58" s="3" t="s">
        <v>287</v>
      </c>
      <c r="F58" s="3" t="s">
        <v>287</v>
      </c>
      <c r="G58" s="3" t="s">
        <v>287</v>
      </c>
      <c r="H58" s="1">
        <v>113.4</v>
      </c>
      <c r="I58" s="1">
        <f>ROUND(VLOOKUP(A58,[1]Sheet20!$A:$F,6,FALSE),1)</f>
        <v>31.8</v>
      </c>
      <c r="J58" s="1">
        <f>ROUND(VLOOKUP(A58,[1]Sheet20!$A:$G,7,FALSE),1)</f>
        <v>9.6</v>
      </c>
      <c r="K58" s="1">
        <f>ROUND(VLOOKUP(A58,[1]Sheet20!$A:$H,8,FALSE),1)</f>
        <v>98.4</v>
      </c>
      <c r="L58" s="1">
        <f>ROUND(VLOOKUP(A58,[1]Sheet20!$A:$I,9,FALSE),1)</f>
        <v>14.6</v>
      </c>
      <c r="R58" s="1">
        <f>ROUND(VLOOKUP(A58,[1]Sheet20!$A:$J,10,FALSE),1)</f>
        <v>94</v>
      </c>
      <c r="S58" s="1">
        <f>ROUND(VLOOKUP(A58,[1]Sheet20!$A:$K,11,FALSE),1)</f>
        <v>30.1</v>
      </c>
      <c r="T58" s="1">
        <f>ROUND(VLOOKUP(A58,[1]Sheet20!$A:$L,12,FALSE),1)</f>
        <v>9.4</v>
      </c>
      <c r="U58" s="1">
        <f>ROUND(VLOOKUP(A58,[1]Sheet20!$A:$M,13,FALSE),1)</f>
        <v>139</v>
      </c>
      <c r="V58" s="1">
        <f>ROUND(VLOOKUP(A58,[1]Sheet20!$A:$N,14,FALSE),1)</f>
        <v>10.4</v>
      </c>
      <c r="AB58" s="1">
        <f>ROUND([1]Sheet20!O54,1)</f>
        <v>90.5</v>
      </c>
      <c r="AC58" s="1">
        <f>ROUND([1]Sheet20!P54,1)</f>
        <v>25.3</v>
      </c>
      <c r="AD58" s="1">
        <f>ROUND([1]Sheet20!Q54,1)</f>
        <v>9</v>
      </c>
      <c r="AE58" s="1">
        <f>ROUND(VLOOKUP(A58,[1]Sheet20!$A:$R,18,FALSE),1)</f>
        <v>106.4</v>
      </c>
    </row>
    <row r="59" spans="1:35" x14ac:dyDescent="0.3">
      <c r="A59" s="1" t="s">
        <v>69</v>
      </c>
      <c r="B59" s="3" t="s">
        <v>13</v>
      </c>
      <c r="C59" s="3" t="s">
        <v>287</v>
      </c>
      <c r="D59" s="3" t="s">
        <v>287</v>
      </c>
      <c r="E59" s="3" t="s">
        <v>287</v>
      </c>
      <c r="F59" s="3" t="s">
        <v>287</v>
      </c>
      <c r="G59" s="3" t="s">
        <v>287</v>
      </c>
      <c r="H59" s="1">
        <v>93</v>
      </c>
      <c r="I59" s="1">
        <f>ROUND(VLOOKUP(A59,[1]Sheet20!$A:$F,6,FALSE),1)</f>
        <v>21.4</v>
      </c>
      <c r="J59" s="1">
        <f>ROUND(VLOOKUP(A59,[1]Sheet20!$A:$G,7,FALSE),1)</f>
        <v>8.8000000000000007</v>
      </c>
      <c r="K59" s="1">
        <f>ROUND(VLOOKUP(A59,[1]Sheet20!$A:$H,8,FALSE),1)</f>
        <v>65</v>
      </c>
      <c r="L59" s="1">
        <f>ROUND(VLOOKUP(A59,[1]Sheet20!$A:$I,9,FALSE),1)</f>
        <v>10</v>
      </c>
      <c r="M59" s="1">
        <v>2.7</v>
      </c>
      <c r="N59" s="1">
        <v>8.9</v>
      </c>
      <c r="O59" s="1">
        <v>3</v>
      </c>
      <c r="P59" s="1">
        <v>24.5</v>
      </c>
      <c r="Q59" s="1">
        <v>7.1</v>
      </c>
      <c r="R59" s="1">
        <f>ROUND(VLOOKUP(A59,[1]Sheet20!$A:$J,10,FALSE),1)</f>
        <v>78.8</v>
      </c>
      <c r="S59" s="1">
        <f>ROUND(VLOOKUP(A59,[1]Sheet20!$A:$K,11,FALSE),1)</f>
        <v>24.6</v>
      </c>
      <c r="T59" s="1">
        <f>ROUND(VLOOKUP(A59,[1]Sheet20!$A:$L,12,FALSE),1)</f>
        <v>8.4</v>
      </c>
      <c r="U59" s="1">
        <f>ROUND(VLOOKUP(A59,[1]Sheet20!$A:$M,13,FALSE),1)</f>
        <v>95.2</v>
      </c>
      <c r="V59" s="1">
        <f>ROUND(VLOOKUP(A59,[1]Sheet20!$A:$N,14,FALSE),1)</f>
        <v>10.8</v>
      </c>
      <c r="W59" s="1">
        <v>3.7</v>
      </c>
      <c r="X59" s="1">
        <v>9.1999999999999993</v>
      </c>
      <c r="Y59" s="1">
        <v>3.1</v>
      </c>
      <c r="Z59" s="1">
        <v>24.8</v>
      </c>
      <c r="AA59" s="1">
        <v>11.1</v>
      </c>
      <c r="AB59" s="1">
        <f>ROUND([1]Sheet20!O55,1)</f>
        <v>77.8</v>
      </c>
      <c r="AC59" s="1">
        <f>ROUND([1]Sheet20!P55,1)</f>
        <v>21.4</v>
      </c>
      <c r="AD59" s="1">
        <f>ROUND([1]Sheet20!Q55,1)</f>
        <v>8.4</v>
      </c>
      <c r="AE59" s="1">
        <f>ROUND(VLOOKUP(A59,[1]Sheet20!$A:$R,18,FALSE),1)</f>
        <v>71</v>
      </c>
      <c r="AF59" s="1">
        <v>2.2000000000000002</v>
      </c>
      <c r="AG59" s="1">
        <v>8</v>
      </c>
      <c r="AH59" s="1">
        <v>2.6</v>
      </c>
      <c r="AI59" s="1">
        <v>21.9</v>
      </c>
    </row>
    <row r="60" spans="1:35" x14ac:dyDescent="0.3">
      <c r="A60" s="1" t="s">
        <v>70</v>
      </c>
      <c r="B60" s="3" t="s">
        <v>13</v>
      </c>
      <c r="C60" s="3" t="s">
        <v>287</v>
      </c>
      <c r="D60" s="3" t="s">
        <v>287</v>
      </c>
      <c r="E60" s="3" t="s">
        <v>287</v>
      </c>
      <c r="F60" s="3" t="s">
        <v>287</v>
      </c>
      <c r="G60" s="3" t="s">
        <v>287</v>
      </c>
      <c r="H60" s="1">
        <v>113.6</v>
      </c>
      <c r="I60" s="1">
        <f>ROUND(VLOOKUP(A60,[1]Sheet20!$A:$F,6,FALSE),1)</f>
        <v>30.5</v>
      </c>
      <c r="J60" s="1">
        <f>ROUND(VLOOKUP(A60,[1]Sheet20!$A:$G,7,FALSE),1)</f>
        <v>9.8000000000000007</v>
      </c>
      <c r="K60" s="1">
        <f>ROUND(VLOOKUP(A60,[1]Sheet20!$A:$H,8,FALSE),1)</f>
        <v>76.2</v>
      </c>
      <c r="L60" s="1">
        <f>ROUND(VLOOKUP(A60,[1]Sheet20!$A:$I,9,FALSE),1)</f>
        <v>10.8</v>
      </c>
      <c r="R60" s="1">
        <f>ROUND(VLOOKUP(A60,[1]Sheet20!$A:$J,10,FALSE),1)</f>
        <v>99.1</v>
      </c>
      <c r="S60" s="1">
        <f>ROUND(VLOOKUP(A60,[1]Sheet20!$A:$K,11,FALSE),1)</f>
        <v>27.2</v>
      </c>
      <c r="T60" s="1">
        <f>ROUND(VLOOKUP(A60,[1]Sheet20!$A:$L,12,FALSE),1)</f>
        <v>9.4</v>
      </c>
      <c r="U60" s="1">
        <f>ROUND(VLOOKUP(A60,[1]Sheet20!$A:$M,13,FALSE),1)</f>
        <v>95.2</v>
      </c>
      <c r="V60" s="1">
        <f>ROUND(VLOOKUP(A60,[1]Sheet20!$A:$N,14,FALSE),1)</f>
        <v>16</v>
      </c>
      <c r="AB60" s="1">
        <f>ROUND([1]Sheet20!O56,1)</f>
        <v>90.4</v>
      </c>
      <c r="AC60" s="1">
        <f>ROUND([1]Sheet20!P56,1)</f>
        <v>21.7</v>
      </c>
      <c r="AD60" s="1">
        <f>ROUND([1]Sheet20!Q56,1)</f>
        <v>9.4</v>
      </c>
      <c r="AE60" s="1">
        <f>ROUND(VLOOKUP(A60,[1]Sheet20!$A:$R,18,FALSE),1)</f>
        <v>106.4</v>
      </c>
    </row>
    <row r="61" spans="1:35" x14ac:dyDescent="0.3">
      <c r="A61" s="1" t="s">
        <v>71</v>
      </c>
      <c r="B61" s="3" t="s">
        <v>13</v>
      </c>
      <c r="C61" s="3" t="s">
        <v>287</v>
      </c>
      <c r="D61" s="3" t="s">
        <v>287</v>
      </c>
      <c r="E61" s="3" t="s">
        <v>287</v>
      </c>
      <c r="F61" s="3" t="s">
        <v>287</v>
      </c>
      <c r="G61" s="3" t="s">
        <v>287</v>
      </c>
      <c r="H61" s="1">
        <v>99.1</v>
      </c>
      <c r="I61" s="1">
        <f>ROUND(VLOOKUP(A61,[1]Sheet20!$A:$F,6,FALSE),1)</f>
        <v>26.6</v>
      </c>
      <c r="J61" s="1">
        <f>ROUND(VLOOKUP(A61,[1]Sheet20!$A:$G,7,FALSE),1)</f>
        <v>10.199999999999999</v>
      </c>
      <c r="K61" s="1">
        <f>ROUND(VLOOKUP(A61,[1]Sheet20!$A:$H,8,FALSE),1)</f>
        <v>91.4</v>
      </c>
      <c r="L61" s="1">
        <f>ROUND(VLOOKUP(A61,[1]Sheet20!$A:$I,9,FALSE),1)</f>
        <v>11.6</v>
      </c>
      <c r="R61" s="1">
        <f>ROUND(VLOOKUP(A61,[1]Sheet20!$A:$J,10,FALSE),1)</f>
        <v>93.9</v>
      </c>
      <c r="S61" s="1">
        <f>ROUND(VLOOKUP(A61,[1]Sheet20!$A:$K,11,FALSE),1)</f>
        <v>24.8</v>
      </c>
      <c r="T61" s="1">
        <f>ROUND(VLOOKUP(A61,[1]Sheet20!$A:$L,12,FALSE),1)</f>
        <v>8.4</v>
      </c>
      <c r="U61" s="1">
        <f>ROUND(VLOOKUP(A61,[1]Sheet20!$A:$M,13,FALSE),1)</f>
        <v>71.8</v>
      </c>
      <c r="V61" s="1">
        <f>ROUND(VLOOKUP(A61,[1]Sheet20!$A:$N,14,FALSE),1)</f>
        <v>11.2</v>
      </c>
      <c r="AB61" s="1">
        <f>ROUND([1]Sheet20!O57,1)</f>
        <v>87.5</v>
      </c>
      <c r="AC61" s="1">
        <f>ROUND([1]Sheet20!P57,1)</f>
        <v>21.8</v>
      </c>
      <c r="AD61" s="1">
        <f>ROUND([1]Sheet20!Q57,1)</f>
        <v>9.6</v>
      </c>
      <c r="AE61" s="1">
        <f>ROUND(VLOOKUP(A61,[1]Sheet20!$A:$R,18,FALSE),1)</f>
        <v>112.8</v>
      </c>
    </row>
    <row r="62" spans="1:35" x14ac:dyDescent="0.3">
      <c r="A62" s="1" t="s">
        <v>72</v>
      </c>
      <c r="B62" s="3" t="s">
        <v>13</v>
      </c>
      <c r="C62" s="3" t="s">
        <v>287</v>
      </c>
      <c r="D62" s="3" t="s">
        <v>287</v>
      </c>
      <c r="E62" s="3" t="s">
        <v>287</v>
      </c>
      <c r="F62" s="3" t="s">
        <v>287</v>
      </c>
      <c r="G62" s="3" t="s">
        <v>287</v>
      </c>
      <c r="H62" s="1">
        <v>90.1</v>
      </c>
      <c r="I62" s="1">
        <f>ROUND(VLOOKUP(A62,[1]Sheet20!$A:$F,6,FALSE),1)</f>
        <v>22.7</v>
      </c>
      <c r="J62" s="1">
        <f>ROUND(VLOOKUP(A62,[1]Sheet20!$A:$G,7,FALSE),1)</f>
        <v>9.6</v>
      </c>
      <c r="K62" s="1">
        <f>ROUND(VLOOKUP(A62,[1]Sheet20!$A:$H,8,FALSE),1)</f>
        <v>131</v>
      </c>
      <c r="L62" s="1">
        <f>ROUND(VLOOKUP(A62,[1]Sheet20!$A:$I,9,FALSE),1)</f>
        <v>12.2</v>
      </c>
      <c r="M62" s="1">
        <v>3.3</v>
      </c>
      <c r="N62" s="1">
        <v>9.6</v>
      </c>
      <c r="O62" s="1">
        <v>3</v>
      </c>
      <c r="P62" s="1">
        <v>24.8</v>
      </c>
      <c r="Q62" s="1">
        <v>7.6</v>
      </c>
      <c r="R62" s="1">
        <f>ROUND(VLOOKUP(A62,[1]Sheet20!$A:$J,10,FALSE),1)</f>
        <v>82.6</v>
      </c>
      <c r="S62" s="1">
        <f>ROUND(VLOOKUP(A62,[1]Sheet20!$A:$K,11,FALSE),1)</f>
        <v>22.4</v>
      </c>
      <c r="T62" s="1">
        <f>ROUND(VLOOKUP(A62,[1]Sheet20!$A:$L,12,FALSE),1)</f>
        <v>8.6</v>
      </c>
      <c r="U62" s="1">
        <f>ROUND(VLOOKUP(A62,[1]Sheet20!$A:$M,13,FALSE),1)</f>
        <v>91.8</v>
      </c>
      <c r="V62" s="1">
        <f>ROUND(VLOOKUP(A62,[1]Sheet20!$A:$N,14,FALSE),1)</f>
        <v>12.4</v>
      </c>
      <c r="W62" s="1">
        <v>3.5</v>
      </c>
      <c r="X62" s="1">
        <v>9.1</v>
      </c>
      <c r="Y62" s="1">
        <v>2.7</v>
      </c>
      <c r="Z62" s="1">
        <v>22.7</v>
      </c>
      <c r="AA62" s="1">
        <v>10.9</v>
      </c>
      <c r="AB62" s="1">
        <f>ROUND([1]Sheet20!O58,1)</f>
        <v>85.9</v>
      </c>
      <c r="AC62" s="1">
        <f>ROUND([1]Sheet20!P58,1)</f>
        <v>18.8</v>
      </c>
      <c r="AD62" s="1">
        <f>ROUND([1]Sheet20!Q58,1)</f>
        <v>8.6</v>
      </c>
      <c r="AE62" s="1">
        <f>ROUND(VLOOKUP(A62,[1]Sheet20!$A:$R,18,FALSE),1)</f>
        <v>103</v>
      </c>
      <c r="AF62" s="1">
        <v>2.8</v>
      </c>
      <c r="AG62" s="1">
        <v>8.9</v>
      </c>
      <c r="AH62" s="1">
        <v>2.8</v>
      </c>
      <c r="AI62" s="1">
        <v>23.1</v>
      </c>
    </row>
    <row r="63" spans="1:35" x14ac:dyDescent="0.3">
      <c r="A63" s="1" t="s">
        <v>73</v>
      </c>
      <c r="B63" s="3" t="s">
        <v>13</v>
      </c>
      <c r="C63" s="3" t="s">
        <v>287</v>
      </c>
      <c r="D63" s="3" t="s">
        <v>287</v>
      </c>
      <c r="E63" s="3" t="s">
        <v>287</v>
      </c>
      <c r="F63" s="3" t="s">
        <v>287</v>
      </c>
      <c r="G63" s="3" t="s">
        <v>287</v>
      </c>
      <c r="H63" s="1">
        <v>79.8</v>
      </c>
      <c r="I63" s="1">
        <f>ROUND(VLOOKUP(A63,[1]Sheet20!$A:$F,6,FALSE),1)</f>
        <v>20.8</v>
      </c>
      <c r="J63" s="1">
        <f>ROUND(VLOOKUP(A63,[1]Sheet20!$A:$G,7,FALSE),1)</f>
        <v>9</v>
      </c>
      <c r="K63" s="1">
        <f>ROUND(VLOOKUP(A63,[1]Sheet20!$A:$H,8,FALSE),1)</f>
        <v>72.599999999999994</v>
      </c>
      <c r="L63" s="1">
        <f>ROUND(VLOOKUP(A63,[1]Sheet20!$A:$I,9,FALSE),1)</f>
        <v>9.6</v>
      </c>
      <c r="R63" s="1">
        <f>ROUND(VLOOKUP(A63,[1]Sheet20!$A:$J,10,FALSE),1)</f>
        <v>75.8</v>
      </c>
      <c r="S63" s="1">
        <f>ROUND(VLOOKUP(A63,[1]Sheet20!$A:$K,11,FALSE),1)</f>
        <v>22.8</v>
      </c>
      <c r="T63" s="1">
        <f>ROUND(VLOOKUP(A63,[1]Sheet20!$A:$L,12,FALSE),1)</f>
        <v>8.8000000000000007</v>
      </c>
      <c r="U63" s="1">
        <f>ROUND(VLOOKUP(A63,[1]Sheet20!$A:$M,13,FALSE),1)</f>
        <v>67.400000000000006</v>
      </c>
      <c r="V63" s="1">
        <f>ROUND(VLOOKUP(A63,[1]Sheet20!$A:$N,14,FALSE),1)</f>
        <v>10.8</v>
      </c>
      <c r="AB63" s="1">
        <f>ROUND([1]Sheet20!O59,1)</f>
        <v>69</v>
      </c>
      <c r="AC63" s="1">
        <f>ROUND([1]Sheet20!P59,1)</f>
        <v>19.899999999999999</v>
      </c>
      <c r="AD63" s="1">
        <f>ROUND([1]Sheet20!Q59,1)</f>
        <v>8.6</v>
      </c>
      <c r="AE63" s="1">
        <f>ROUND(VLOOKUP(A63,[1]Sheet20!$A:$R,18,FALSE),1)</f>
        <v>79.400000000000006</v>
      </c>
    </row>
    <row r="64" spans="1:35" x14ac:dyDescent="0.3">
      <c r="A64" s="1" t="s">
        <v>74</v>
      </c>
      <c r="B64" s="3" t="s">
        <v>13</v>
      </c>
      <c r="C64" s="3" t="s">
        <v>287</v>
      </c>
      <c r="D64" s="3" t="s">
        <v>287</v>
      </c>
      <c r="E64" s="3" t="s">
        <v>287</v>
      </c>
      <c r="F64" s="3" t="s">
        <v>287</v>
      </c>
      <c r="G64" s="3" t="s">
        <v>287</v>
      </c>
      <c r="H64" s="1">
        <v>94.1</v>
      </c>
      <c r="I64" s="1">
        <f>ROUND(VLOOKUP(A64,[1]Sheet20!$A:$F,6,FALSE),1)</f>
        <v>22.3</v>
      </c>
      <c r="J64" s="1">
        <f>ROUND(VLOOKUP(A64,[1]Sheet20!$A:$G,7,FALSE),1)</f>
        <v>9.4</v>
      </c>
      <c r="K64" s="1">
        <f>ROUND(VLOOKUP(A64,[1]Sheet20!$A:$H,8,FALSE),1)</f>
        <v>85.8</v>
      </c>
      <c r="L64" s="1">
        <f>ROUND(VLOOKUP(A64,[1]Sheet20!$A:$I,9,FALSE),1)</f>
        <v>9.6</v>
      </c>
      <c r="R64" s="1">
        <f>ROUND(VLOOKUP(A64,[1]Sheet20!$A:$J,10,FALSE),1)</f>
        <v>83.6</v>
      </c>
      <c r="S64" s="1">
        <f>ROUND(VLOOKUP(A64,[1]Sheet20!$A:$K,11,FALSE),1)</f>
        <v>23.2</v>
      </c>
      <c r="T64" s="1">
        <f>ROUND(VLOOKUP(A64,[1]Sheet20!$A:$L,12,FALSE),1)</f>
        <v>8.8000000000000007</v>
      </c>
      <c r="U64" s="1">
        <f>ROUND(VLOOKUP(A64,[1]Sheet20!$A:$M,13,FALSE),1)</f>
        <v>85.8</v>
      </c>
      <c r="V64" s="1">
        <f>ROUND(VLOOKUP(A64,[1]Sheet20!$A:$N,14,FALSE),1)</f>
        <v>9.4</v>
      </c>
      <c r="AB64" s="1">
        <f>ROUND([1]Sheet20!O60,1)</f>
        <v>82.3</v>
      </c>
      <c r="AC64" s="1">
        <f>ROUND([1]Sheet20!P60,1)</f>
        <v>20.2</v>
      </c>
      <c r="AD64" s="1">
        <f>ROUND([1]Sheet20!Q60,1)</f>
        <v>8.3000000000000007</v>
      </c>
      <c r="AE64" s="1">
        <f>ROUND(VLOOKUP(A64,[1]Sheet20!$A:$R,18,FALSE),1)</f>
        <v>78.7</v>
      </c>
    </row>
    <row r="65" spans="1:35" x14ac:dyDescent="0.3">
      <c r="A65" s="1" t="s">
        <v>75</v>
      </c>
      <c r="B65" s="3" t="s">
        <v>13</v>
      </c>
      <c r="C65" s="3" t="s">
        <v>287</v>
      </c>
      <c r="D65" s="3" t="s">
        <v>287</v>
      </c>
      <c r="E65" s="3" t="s">
        <v>287</v>
      </c>
      <c r="F65" s="3" t="s">
        <v>287</v>
      </c>
      <c r="G65" s="3" t="s">
        <v>287</v>
      </c>
      <c r="H65" s="1">
        <v>109.3</v>
      </c>
      <c r="I65" s="1">
        <f>ROUND(VLOOKUP(A65,[1]Sheet20!$A:$F,6,FALSE),1)</f>
        <v>27.1</v>
      </c>
      <c r="J65" s="1">
        <f>ROUND(VLOOKUP(A65,[1]Sheet20!$A:$G,7,FALSE),1)</f>
        <v>9.8000000000000007</v>
      </c>
      <c r="K65" s="1">
        <f>ROUND(VLOOKUP(A65,[1]Sheet20!$A:$H,8,FALSE),1)</f>
        <v>113.4</v>
      </c>
      <c r="L65" s="1">
        <f>ROUND(VLOOKUP(A65,[1]Sheet20!$A:$I,9,FALSE),1)</f>
        <v>13.4</v>
      </c>
      <c r="M65" s="1">
        <v>4.2</v>
      </c>
      <c r="N65" s="1">
        <v>9.6</v>
      </c>
      <c r="O65" s="1">
        <v>3.2</v>
      </c>
      <c r="P65" s="1">
        <v>26.7</v>
      </c>
      <c r="Q65" s="1">
        <v>11.4</v>
      </c>
      <c r="R65" s="1">
        <f>ROUND(VLOOKUP(A65,[1]Sheet20!$A:$J,10,FALSE),1)</f>
        <v>95.5</v>
      </c>
      <c r="S65" s="1">
        <f>ROUND(VLOOKUP(A65,[1]Sheet20!$A:$K,11,FALSE),1)</f>
        <v>26.9</v>
      </c>
      <c r="T65" s="1">
        <f>ROUND(VLOOKUP(A65,[1]Sheet20!$A:$L,12,FALSE),1)</f>
        <v>8.1999999999999993</v>
      </c>
      <c r="U65" s="1">
        <f>ROUND(VLOOKUP(A65,[1]Sheet20!$A:$M,13,FALSE),1)</f>
        <v>88.6</v>
      </c>
      <c r="V65" s="1">
        <f>ROUND(VLOOKUP(A65,[1]Sheet20!$A:$N,14,FALSE),1)</f>
        <v>14.2</v>
      </c>
      <c r="W65" s="1">
        <v>5.0999999999999996</v>
      </c>
      <c r="X65" s="1">
        <v>9.4</v>
      </c>
      <c r="Y65" s="1">
        <v>3</v>
      </c>
      <c r="Z65" s="1">
        <v>23.8</v>
      </c>
      <c r="AA65" s="1">
        <v>14.6</v>
      </c>
      <c r="AB65" s="1">
        <f>ROUND([1]Sheet20!O61,1)</f>
        <v>98.8</v>
      </c>
      <c r="AC65" s="1">
        <f>ROUND([1]Sheet20!P61,1)</f>
        <v>22.5</v>
      </c>
      <c r="AD65" s="1">
        <f>ROUND([1]Sheet20!Q61,1)</f>
        <v>8.6</v>
      </c>
      <c r="AE65" s="1">
        <f>ROUND(VLOOKUP(A65,[1]Sheet20!$A:$R,18,FALSE),1)</f>
        <v>101.6</v>
      </c>
      <c r="AF65" s="1">
        <v>3.1</v>
      </c>
      <c r="AG65" s="1">
        <v>8.6</v>
      </c>
      <c r="AH65" s="1">
        <v>3</v>
      </c>
      <c r="AI65" s="1">
        <v>23</v>
      </c>
    </row>
    <row r="66" spans="1:35" x14ac:dyDescent="0.3">
      <c r="A66" s="1" t="s">
        <v>76</v>
      </c>
      <c r="B66" s="3" t="s">
        <v>13</v>
      </c>
      <c r="C66" s="3" t="s">
        <v>287</v>
      </c>
      <c r="D66" s="3" t="s">
        <v>287</v>
      </c>
      <c r="E66" s="3" t="s">
        <v>287</v>
      </c>
      <c r="F66" s="3" t="s">
        <v>287</v>
      </c>
      <c r="G66" s="3" t="s">
        <v>287</v>
      </c>
      <c r="H66" s="1">
        <v>106</v>
      </c>
      <c r="I66" s="1">
        <f>ROUND(VLOOKUP(A66,[1]Sheet20!$A:$F,6,FALSE),1)</f>
        <v>22.9</v>
      </c>
      <c r="J66" s="1">
        <f>ROUND(VLOOKUP(A66,[1]Sheet20!$A:$G,7,FALSE),1)</f>
        <v>9.1999999999999993</v>
      </c>
      <c r="K66" s="1">
        <f>ROUND(VLOOKUP(A66,[1]Sheet20!$A:$H,8,FALSE),1)</f>
        <v>77.599999999999994</v>
      </c>
      <c r="L66" s="1">
        <f>ROUND(VLOOKUP(A66,[1]Sheet20!$A:$I,9,FALSE),1)</f>
        <v>12.6</v>
      </c>
      <c r="R66" s="1">
        <f>ROUND(VLOOKUP(A66,[1]Sheet20!$A:$J,10,FALSE),1)</f>
        <v>102.6</v>
      </c>
      <c r="S66" s="1">
        <f>ROUND(VLOOKUP(A66,[1]Sheet20!$A:$K,11,FALSE),1)</f>
        <v>23.5</v>
      </c>
      <c r="T66" s="1">
        <f>ROUND(VLOOKUP(A66,[1]Sheet20!$A:$L,12,FALSE),1)</f>
        <v>8.8000000000000007</v>
      </c>
      <c r="U66" s="1">
        <f>ROUND(VLOOKUP(A66,[1]Sheet20!$A:$M,13,FALSE),1)</f>
        <v>52.8</v>
      </c>
      <c r="V66" s="1">
        <f>ROUND(VLOOKUP(A66,[1]Sheet20!$A:$N,14,FALSE),1)</f>
        <v>10.4</v>
      </c>
      <c r="AB66" s="1">
        <f>ROUND([1]Sheet20!O62,1)</f>
        <v>99.6</v>
      </c>
      <c r="AC66" s="1">
        <f>ROUND([1]Sheet20!P62,1)</f>
        <v>20.5</v>
      </c>
      <c r="AD66" s="1">
        <f>ROUND([1]Sheet20!Q62,1)</f>
        <v>9.1999999999999993</v>
      </c>
      <c r="AE66" s="1">
        <f>ROUND(VLOOKUP(A66,[1]Sheet20!$A:$R,18,FALSE),1)</f>
        <v>101</v>
      </c>
    </row>
    <row r="67" spans="1:35" x14ac:dyDescent="0.3">
      <c r="A67" s="1" t="s">
        <v>77</v>
      </c>
      <c r="B67" s="3" t="s">
        <v>13</v>
      </c>
      <c r="C67" s="3" t="s">
        <v>287</v>
      </c>
      <c r="D67" s="3" t="s">
        <v>287</v>
      </c>
      <c r="E67" s="3" t="s">
        <v>287</v>
      </c>
      <c r="F67" s="3" t="s">
        <v>287</v>
      </c>
      <c r="G67" s="3" t="s">
        <v>287</v>
      </c>
      <c r="H67" s="1">
        <v>100.2</v>
      </c>
      <c r="I67" s="1">
        <f>ROUND(VLOOKUP(A67,[1]Sheet20!$A:$F,6,FALSE),1)</f>
        <v>20.6</v>
      </c>
      <c r="J67" s="1">
        <f>ROUND(VLOOKUP(A67,[1]Sheet20!$A:$G,7,FALSE),1)</f>
        <v>8.6</v>
      </c>
      <c r="K67" s="1">
        <f>ROUND(VLOOKUP(A67,[1]Sheet20!$A:$H,8,FALSE),1)</f>
        <v>75.2</v>
      </c>
      <c r="L67" s="1">
        <f>ROUND(VLOOKUP(A67,[1]Sheet20!$A:$I,9,FALSE),1)</f>
        <v>9.4</v>
      </c>
      <c r="R67" s="1">
        <f>ROUND(VLOOKUP(A67,[1]Sheet20!$A:$J,10,FALSE),1)</f>
        <v>89.1</v>
      </c>
      <c r="S67" s="1">
        <f>ROUND(VLOOKUP(A67,[1]Sheet20!$A:$K,11,FALSE),1)</f>
        <v>21.2</v>
      </c>
      <c r="T67" s="1">
        <f>ROUND(VLOOKUP(A67,[1]Sheet20!$A:$L,12,FALSE),1)</f>
        <v>8.4</v>
      </c>
      <c r="U67" s="1">
        <f>ROUND(VLOOKUP(A67,[1]Sheet20!$A:$M,13,FALSE),1)</f>
        <v>62.8</v>
      </c>
      <c r="V67" s="1">
        <f>ROUND(VLOOKUP(A67,[1]Sheet20!$A:$N,14,FALSE),1)</f>
        <v>13.6</v>
      </c>
      <c r="AB67" s="1">
        <f>ROUND([1]Sheet20!O63,1)</f>
        <v>88.6</v>
      </c>
      <c r="AC67" s="1">
        <f>ROUND([1]Sheet20!P63,1)</f>
        <v>20.3</v>
      </c>
      <c r="AD67" s="1">
        <f>ROUND([1]Sheet20!Q63,1)</f>
        <v>8.4</v>
      </c>
      <c r="AE67" s="1">
        <f>ROUND(VLOOKUP(A67,[1]Sheet20!$A:$R,18,FALSE),1)</f>
        <v>71.400000000000006</v>
      </c>
    </row>
    <row r="68" spans="1:35" x14ac:dyDescent="0.3">
      <c r="A68" s="1" t="s">
        <v>78</v>
      </c>
      <c r="B68" s="3" t="s">
        <v>13</v>
      </c>
      <c r="C68" s="3" t="s">
        <v>288</v>
      </c>
      <c r="D68" s="3" t="s">
        <v>287</v>
      </c>
      <c r="E68" s="3" t="s">
        <v>287</v>
      </c>
      <c r="F68" s="3" t="s">
        <v>288</v>
      </c>
      <c r="G68" s="3" t="s">
        <v>287</v>
      </c>
      <c r="H68" s="1">
        <v>100.1</v>
      </c>
      <c r="I68" s="1">
        <f>ROUND(VLOOKUP(A68,[1]Sheet20!$A:$F,6,FALSE),1)</f>
        <v>19.899999999999999</v>
      </c>
      <c r="J68" s="1">
        <f>ROUND(VLOOKUP(A68,[1]Sheet20!$A:$G,7,FALSE),1)</f>
        <v>9.1999999999999993</v>
      </c>
      <c r="K68" s="1">
        <f>ROUND(VLOOKUP(A68,[1]Sheet20!$A:$H,8,FALSE),1)</f>
        <v>101.6</v>
      </c>
      <c r="L68" s="1">
        <f>ROUND(VLOOKUP(A68,[1]Sheet20!$A:$I,9,FALSE),1)</f>
        <v>12</v>
      </c>
      <c r="M68" s="1">
        <v>4.4000000000000004</v>
      </c>
      <c r="N68" s="1">
        <v>9.8000000000000007</v>
      </c>
      <c r="O68" s="1">
        <v>3.2</v>
      </c>
      <c r="P68" s="1">
        <v>26</v>
      </c>
      <c r="Q68" s="1">
        <v>9.8000000000000007</v>
      </c>
      <c r="R68" s="1">
        <f>ROUND(VLOOKUP(A68,[1]Sheet20!$A:$J,10,FALSE),1)</f>
        <v>90.9</v>
      </c>
      <c r="S68" s="1">
        <f>ROUND(VLOOKUP(A68,[1]Sheet20!$A:$K,11,FALSE),1)</f>
        <v>21.9</v>
      </c>
      <c r="T68" s="1">
        <f>ROUND(VLOOKUP(A68,[1]Sheet20!$A:$L,12,FALSE),1)</f>
        <v>9</v>
      </c>
      <c r="U68" s="1">
        <f>ROUND(VLOOKUP(A68,[1]Sheet20!$A:$M,13,FALSE),1)</f>
        <v>48.2</v>
      </c>
      <c r="V68" s="1">
        <f>ROUND(VLOOKUP(A68,[1]Sheet20!$A:$N,14,FALSE),1)</f>
        <v>10.8</v>
      </c>
      <c r="W68" s="1">
        <v>5</v>
      </c>
      <c r="X68" s="1">
        <v>9.6999999999999993</v>
      </c>
      <c r="Y68" s="1">
        <v>3.3</v>
      </c>
      <c r="Z68" s="1">
        <v>26</v>
      </c>
      <c r="AA68" s="1">
        <v>9.1999999999999993</v>
      </c>
      <c r="AB68" s="1">
        <f>ROUND([1]Sheet20!O64,1)</f>
        <v>85.3</v>
      </c>
      <c r="AC68" s="1">
        <f>ROUND([1]Sheet20!P64,1)</f>
        <v>18</v>
      </c>
      <c r="AD68" s="1">
        <f>ROUND([1]Sheet20!Q64,1)</f>
        <v>8.8000000000000007</v>
      </c>
      <c r="AE68" s="1">
        <f>ROUND(VLOOKUP(A68,[1]Sheet20!$A:$R,18,FALSE),1)</f>
        <v>99.8</v>
      </c>
      <c r="AF68" s="1">
        <v>3.4</v>
      </c>
      <c r="AG68" s="1">
        <v>9</v>
      </c>
      <c r="AH68" s="1">
        <v>2.9</v>
      </c>
      <c r="AI68" s="1">
        <v>24.3</v>
      </c>
    </row>
    <row r="69" spans="1:35" x14ac:dyDescent="0.3">
      <c r="A69" s="1" t="s">
        <v>79</v>
      </c>
      <c r="B69" s="3" t="s">
        <v>13</v>
      </c>
      <c r="C69" s="3" t="s">
        <v>287</v>
      </c>
      <c r="D69" s="3" t="s">
        <v>287</v>
      </c>
      <c r="E69" s="3" t="s">
        <v>287</v>
      </c>
      <c r="F69" s="3" t="s">
        <v>287</v>
      </c>
      <c r="G69" s="3" t="s">
        <v>287</v>
      </c>
      <c r="H69" s="1">
        <v>89.4</v>
      </c>
      <c r="I69" s="1">
        <f>ROUND(VLOOKUP(A69,[1]Sheet20!$A:$F,6,FALSE),1)</f>
        <v>16.3</v>
      </c>
      <c r="J69" s="1">
        <f>ROUND(VLOOKUP(A69,[1]Sheet20!$A:$G,7,FALSE),1)</f>
        <v>7.8</v>
      </c>
      <c r="K69" s="1">
        <f>ROUND(VLOOKUP(A69,[1]Sheet20!$A:$H,8,FALSE),1)</f>
        <v>85.8</v>
      </c>
      <c r="L69" s="1">
        <f>ROUND(VLOOKUP(A69,[1]Sheet20!$A:$I,9,FALSE),1)</f>
        <v>12.4</v>
      </c>
      <c r="R69" s="1">
        <f>ROUND(VLOOKUP(A69,[1]Sheet20!$A:$J,10,FALSE),1)</f>
        <v>81.5</v>
      </c>
      <c r="S69" s="1">
        <f>ROUND(VLOOKUP(A69,[1]Sheet20!$A:$K,11,FALSE),1)</f>
        <v>19.899999999999999</v>
      </c>
      <c r="T69" s="1">
        <f>ROUND(VLOOKUP(A69,[1]Sheet20!$A:$L,12,FALSE),1)</f>
        <v>8.6</v>
      </c>
      <c r="U69" s="1">
        <f>ROUND(VLOOKUP(A69,[1]Sheet20!$A:$M,13,FALSE),1)</f>
        <v>72.8</v>
      </c>
      <c r="V69" s="1">
        <f>ROUND(VLOOKUP(A69,[1]Sheet20!$A:$N,14,FALSE),1)</f>
        <v>10.4</v>
      </c>
      <c r="AB69" s="1">
        <f>ROUND([1]Sheet20!O65,1)</f>
        <v>78.099999999999994</v>
      </c>
      <c r="AC69" s="1">
        <f>ROUND([1]Sheet20!P65,1)</f>
        <v>15.9</v>
      </c>
      <c r="AD69" s="1">
        <f>ROUND([1]Sheet20!Q65,1)</f>
        <v>7.8</v>
      </c>
      <c r="AE69" s="1">
        <f>ROUND(VLOOKUP(A69,[1]Sheet20!$A:$R,18,FALSE),1)</f>
        <v>58.8</v>
      </c>
    </row>
    <row r="70" spans="1:35" x14ac:dyDescent="0.3">
      <c r="A70" s="1" t="s">
        <v>80</v>
      </c>
      <c r="B70" s="3" t="s">
        <v>13</v>
      </c>
      <c r="C70" s="3" t="s">
        <v>287</v>
      </c>
      <c r="D70" s="3" t="s">
        <v>287</v>
      </c>
      <c r="E70" s="3" t="s">
        <v>287</v>
      </c>
      <c r="F70" s="3" t="s">
        <v>287</v>
      </c>
      <c r="G70" s="3" t="s">
        <v>287</v>
      </c>
      <c r="H70" s="1">
        <v>99</v>
      </c>
      <c r="I70" s="1">
        <f>ROUND(VLOOKUP(A70,[1]Sheet20!$A:$F,6,FALSE),1)</f>
        <v>23.2</v>
      </c>
      <c r="J70" s="1">
        <f>ROUND(VLOOKUP(A70,[1]Sheet20!$A:$G,7,FALSE),1)</f>
        <v>8.1999999999999993</v>
      </c>
      <c r="K70" s="1">
        <f>ROUND(VLOOKUP(A70,[1]Sheet20!$A:$H,8,FALSE),1)</f>
        <v>55.2</v>
      </c>
      <c r="L70" s="1">
        <f>ROUND(VLOOKUP(A70,[1]Sheet20!$A:$I,9,FALSE),1)</f>
        <v>11.6</v>
      </c>
      <c r="M70" s="1">
        <v>3.5</v>
      </c>
      <c r="N70" s="1">
        <v>9.4</v>
      </c>
      <c r="O70" s="1">
        <v>3</v>
      </c>
      <c r="P70" s="1">
        <v>24.6</v>
      </c>
      <c r="Q70" s="1">
        <v>8.8000000000000007</v>
      </c>
      <c r="R70" s="1">
        <f>ROUND(VLOOKUP(A70,[1]Sheet20!$A:$J,10,FALSE),1)</f>
        <v>83.3</v>
      </c>
      <c r="S70" s="1">
        <f>ROUND(VLOOKUP(A70,[1]Sheet20!$A:$K,11,FALSE),1)</f>
        <v>27.6</v>
      </c>
      <c r="T70" s="1">
        <f>ROUND(VLOOKUP(A70,[1]Sheet20!$A:$L,12,FALSE),1)</f>
        <v>8</v>
      </c>
      <c r="U70" s="1">
        <f>ROUND(VLOOKUP(A70,[1]Sheet20!$A:$M,13,FALSE),1)</f>
        <v>84</v>
      </c>
      <c r="V70" s="1">
        <f>ROUND(VLOOKUP(A70,[1]Sheet20!$A:$N,14,FALSE),1)</f>
        <v>13.4</v>
      </c>
      <c r="W70" s="1">
        <v>4.7</v>
      </c>
      <c r="X70" s="1">
        <v>9.6</v>
      </c>
      <c r="Y70" s="1">
        <v>2.9</v>
      </c>
      <c r="Z70" s="1">
        <v>23.3</v>
      </c>
      <c r="AA70" s="1">
        <v>6.2</v>
      </c>
      <c r="AB70" s="1">
        <f>ROUND([1]Sheet20!O66,1)</f>
        <v>92.4</v>
      </c>
      <c r="AC70" s="1">
        <f>ROUND([1]Sheet20!P66,1)</f>
        <v>23.1</v>
      </c>
      <c r="AD70" s="1">
        <f>ROUND([1]Sheet20!Q66,1)</f>
        <v>8.6</v>
      </c>
      <c r="AE70" s="1">
        <f>ROUND(VLOOKUP(A70,[1]Sheet20!$A:$R,18,FALSE),1)</f>
        <v>85.4</v>
      </c>
      <c r="AF70" s="1">
        <v>2.9</v>
      </c>
      <c r="AG70" s="1">
        <v>8.6999999999999993</v>
      </c>
      <c r="AH70" s="1">
        <v>2.8</v>
      </c>
      <c r="AI70" s="1">
        <v>22.2</v>
      </c>
    </row>
    <row r="71" spans="1:35" x14ac:dyDescent="0.3">
      <c r="A71" s="1" t="s">
        <v>81</v>
      </c>
      <c r="B71" s="3" t="s">
        <v>13</v>
      </c>
      <c r="C71" s="3" t="s">
        <v>287</v>
      </c>
      <c r="D71" s="3" t="s">
        <v>287</v>
      </c>
      <c r="E71" s="3" t="s">
        <v>287</v>
      </c>
      <c r="F71" s="3" t="s">
        <v>287</v>
      </c>
      <c r="G71" s="3" t="s">
        <v>287</v>
      </c>
      <c r="H71" s="1">
        <v>105.7</v>
      </c>
      <c r="I71" s="1">
        <f>ROUND(VLOOKUP(A71,[1]Sheet20!$A:$F,6,FALSE),1)</f>
        <v>26.9</v>
      </c>
      <c r="J71" s="1">
        <f>ROUND(VLOOKUP(A71,[1]Sheet20!$A:$G,7,FALSE),1)</f>
        <v>9</v>
      </c>
      <c r="K71" s="1">
        <f>ROUND(VLOOKUP(A71,[1]Sheet20!$A:$H,8,FALSE),1)</f>
        <v>74.8</v>
      </c>
      <c r="L71" s="1">
        <f>ROUND(VLOOKUP(A71,[1]Sheet20!$A:$I,9,FALSE),1)</f>
        <v>9</v>
      </c>
      <c r="R71" s="1">
        <f>ROUND(VLOOKUP(A71,[1]Sheet20!$A:$J,10,FALSE),1)</f>
        <v>87.3</v>
      </c>
      <c r="S71" s="1">
        <f>ROUND(VLOOKUP(A71,[1]Sheet20!$A:$K,11,FALSE),1)</f>
        <v>28.9</v>
      </c>
      <c r="T71" s="1">
        <f>ROUND(VLOOKUP(A71,[1]Sheet20!$A:$L,12,FALSE),1)</f>
        <v>8.8000000000000007</v>
      </c>
      <c r="U71" s="1">
        <f>ROUND(VLOOKUP(A71,[1]Sheet20!$A:$M,13,FALSE),1)</f>
        <v>79.2</v>
      </c>
      <c r="V71" s="1">
        <f>ROUND(VLOOKUP(A71,[1]Sheet20!$A:$N,14,FALSE),1)</f>
        <v>14.4</v>
      </c>
      <c r="AB71" s="1">
        <f>ROUND([1]Sheet20!O67,1)</f>
        <v>100.6</v>
      </c>
      <c r="AC71" s="1">
        <f>ROUND([1]Sheet20!P67,1)</f>
        <v>25.8</v>
      </c>
      <c r="AD71" s="1">
        <f>ROUND([1]Sheet20!Q67,1)</f>
        <v>8.4</v>
      </c>
      <c r="AE71" s="1">
        <f>ROUND(VLOOKUP(A71,[1]Sheet20!$A:$R,18,FALSE),1)</f>
        <v>98.6</v>
      </c>
    </row>
    <row r="72" spans="1:35" x14ac:dyDescent="0.3">
      <c r="A72" s="1" t="s">
        <v>82</v>
      </c>
      <c r="B72" s="3" t="s">
        <v>13</v>
      </c>
      <c r="C72" s="3" t="s">
        <v>287</v>
      </c>
      <c r="D72" s="3" t="s">
        <v>287</v>
      </c>
      <c r="E72" s="3" t="s">
        <v>287</v>
      </c>
      <c r="F72" s="3" t="s">
        <v>287</v>
      </c>
      <c r="G72" s="3" t="s">
        <v>287</v>
      </c>
      <c r="H72" s="1">
        <v>119.4</v>
      </c>
      <c r="I72" s="1">
        <f>ROUND(VLOOKUP(A72,[1]Sheet20!$A:$F,6,FALSE),1)</f>
        <v>24.3</v>
      </c>
      <c r="J72" s="1">
        <f>ROUND(VLOOKUP(A72,[1]Sheet20!$A:$G,7,FALSE),1)</f>
        <v>8.4</v>
      </c>
      <c r="K72" s="1">
        <f>ROUND(VLOOKUP(A72,[1]Sheet20!$A:$H,8,FALSE),1)</f>
        <v>78.599999999999994</v>
      </c>
      <c r="L72" s="1">
        <f>ROUND(VLOOKUP(A72,[1]Sheet20!$A:$I,9,FALSE),1)</f>
        <v>13.2</v>
      </c>
      <c r="R72" s="1">
        <f>ROUND(VLOOKUP(A72,[1]Sheet20!$A:$J,10,FALSE),1)</f>
        <v>95.8</v>
      </c>
      <c r="S72" s="1">
        <f>ROUND(VLOOKUP(A72,[1]Sheet20!$A:$K,11,FALSE),1)</f>
        <v>26</v>
      </c>
      <c r="T72" s="1">
        <f>ROUND(VLOOKUP(A72,[1]Sheet20!$A:$L,12,FALSE),1)</f>
        <v>8.6</v>
      </c>
      <c r="U72" s="1">
        <f>ROUND(VLOOKUP(A72,[1]Sheet20!$A:$M,13,FALSE),1)</f>
        <v>87.6</v>
      </c>
      <c r="V72" s="1">
        <f>ROUND(VLOOKUP(A72,[1]Sheet20!$A:$N,14,FALSE),1)</f>
        <v>10.8</v>
      </c>
      <c r="AB72" s="1">
        <f>ROUND([1]Sheet20!O68,1)</f>
        <v>101.8</v>
      </c>
      <c r="AC72" s="1">
        <f>ROUND([1]Sheet20!P68,1)</f>
        <v>24.3</v>
      </c>
      <c r="AD72" s="1">
        <f>ROUND([1]Sheet20!Q68,1)</f>
        <v>8.1999999999999993</v>
      </c>
      <c r="AE72" s="1">
        <f>ROUND(VLOOKUP(A72,[1]Sheet20!$A:$R,18,FALSE),1)</f>
        <v>69.2</v>
      </c>
    </row>
    <row r="73" spans="1:35" x14ac:dyDescent="0.3">
      <c r="A73" s="1" t="s">
        <v>83</v>
      </c>
      <c r="B73" s="3" t="s">
        <v>13</v>
      </c>
      <c r="C73" s="3" t="s">
        <v>287</v>
      </c>
      <c r="D73" s="3" t="s">
        <v>287</v>
      </c>
      <c r="E73" s="3" t="s">
        <v>287</v>
      </c>
      <c r="F73" s="3" t="s">
        <v>287</v>
      </c>
      <c r="G73" s="3" t="s">
        <v>287</v>
      </c>
      <c r="H73" s="1">
        <v>102.4</v>
      </c>
      <c r="I73" s="1">
        <f>ROUND(VLOOKUP(A73,[1]Sheet20!$A:$F,6,FALSE),1)</f>
        <v>24.1</v>
      </c>
      <c r="J73" s="1">
        <f>ROUND(VLOOKUP(A73,[1]Sheet20!$A:$G,7,FALSE),1)</f>
        <v>9</v>
      </c>
      <c r="K73" s="1">
        <f>ROUND(VLOOKUP(A73,[1]Sheet20!$A:$H,8,FALSE),1)</f>
        <v>103.4</v>
      </c>
      <c r="L73" s="1">
        <f>ROUND(VLOOKUP(A73,[1]Sheet20!$A:$I,9,FALSE),1)</f>
        <v>11.2</v>
      </c>
      <c r="M73" s="1">
        <v>2.9</v>
      </c>
      <c r="N73" s="1">
        <v>8.6999999999999993</v>
      </c>
      <c r="O73" s="1">
        <v>2.9</v>
      </c>
      <c r="P73" s="1">
        <v>23.2</v>
      </c>
      <c r="Q73" s="1">
        <v>11.4</v>
      </c>
      <c r="R73" s="1">
        <f>ROUND(VLOOKUP(A73,[1]Sheet20!$A:$J,10,FALSE),1)</f>
        <v>89.4</v>
      </c>
      <c r="S73" s="1">
        <f>ROUND(VLOOKUP(A73,[1]Sheet20!$A:$K,11,FALSE),1)</f>
        <v>26.1</v>
      </c>
      <c r="T73" s="1">
        <f>ROUND(VLOOKUP(A73,[1]Sheet20!$A:$L,12,FALSE),1)</f>
        <v>8.8000000000000007</v>
      </c>
      <c r="U73" s="1">
        <f>ROUND(VLOOKUP(A73,[1]Sheet20!$A:$M,13,FALSE),1)</f>
        <v>62.6</v>
      </c>
      <c r="V73" s="1">
        <f>ROUND(VLOOKUP(A73,[1]Sheet20!$A:$N,14,FALSE),1)</f>
        <v>10</v>
      </c>
      <c r="W73" s="1">
        <v>3.7</v>
      </c>
      <c r="X73" s="1">
        <v>8.6999999999999993</v>
      </c>
      <c r="Y73" s="1">
        <v>2.9</v>
      </c>
      <c r="Z73" s="1">
        <v>23</v>
      </c>
      <c r="AA73" s="1">
        <v>8.9</v>
      </c>
      <c r="AB73" s="1">
        <f>ROUND([1]Sheet20!O69,1)</f>
        <v>95.8</v>
      </c>
      <c r="AC73" s="1">
        <f>ROUND([1]Sheet20!P69,1)</f>
        <v>21.1</v>
      </c>
      <c r="AD73" s="1">
        <f>ROUND([1]Sheet20!Q69,1)</f>
        <v>8.8000000000000007</v>
      </c>
      <c r="AE73" s="1">
        <f>ROUND(VLOOKUP(A73,[1]Sheet20!$A:$R,18,FALSE),1)</f>
        <v>91.4</v>
      </c>
      <c r="AF73" s="1">
        <v>3.6</v>
      </c>
      <c r="AG73" s="1">
        <v>8.8000000000000007</v>
      </c>
      <c r="AH73" s="1">
        <v>3</v>
      </c>
      <c r="AI73" s="1">
        <v>23</v>
      </c>
    </row>
    <row r="74" spans="1:35" x14ac:dyDescent="0.3">
      <c r="A74" s="1" t="s">
        <v>84</v>
      </c>
      <c r="B74" s="3" t="s">
        <v>13</v>
      </c>
      <c r="C74" s="3" t="s">
        <v>287</v>
      </c>
      <c r="D74" s="3" t="s">
        <v>287</v>
      </c>
      <c r="E74" s="3" t="s">
        <v>287</v>
      </c>
      <c r="F74" s="3" t="s">
        <v>287</v>
      </c>
      <c r="G74" s="3" t="s">
        <v>287</v>
      </c>
      <c r="H74" s="1">
        <v>98.2</v>
      </c>
      <c r="I74" s="1">
        <f>ROUND(VLOOKUP(A74,[1]Sheet20!$A:$F,6,FALSE),1)</f>
        <v>26</v>
      </c>
      <c r="J74" s="1">
        <f>ROUND(VLOOKUP(A74,[1]Sheet20!$A:$G,7,FALSE),1)</f>
        <v>8.8000000000000007</v>
      </c>
      <c r="K74" s="1">
        <f>ROUND(VLOOKUP(A74,[1]Sheet20!$A:$H,8,FALSE),1)</f>
        <v>98.2</v>
      </c>
      <c r="L74" s="1">
        <f>ROUND(VLOOKUP(A74,[1]Sheet20!$A:$I,9,FALSE),1)</f>
        <v>11.4</v>
      </c>
      <c r="R74" s="1">
        <f>ROUND(VLOOKUP(A74,[1]Sheet20!$A:$J,10,FALSE),1)</f>
        <v>86.1</v>
      </c>
      <c r="S74" s="1">
        <f>ROUND(VLOOKUP(A74,[1]Sheet20!$A:$K,11,FALSE),1)</f>
        <v>29.6</v>
      </c>
      <c r="T74" s="1">
        <f>ROUND(VLOOKUP(A74,[1]Sheet20!$A:$L,12,FALSE),1)</f>
        <v>9.1999999999999993</v>
      </c>
      <c r="U74" s="1">
        <f>ROUND(VLOOKUP(A74,[1]Sheet20!$A:$M,13,FALSE),1)</f>
        <v>102</v>
      </c>
      <c r="V74" s="1">
        <f>ROUND(VLOOKUP(A74,[1]Sheet20!$A:$N,14,FALSE),1)</f>
        <v>10.4</v>
      </c>
      <c r="AB74" s="1">
        <f>ROUND([1]Sheet20!O70,1)</f>
        <v>89.6</v>
      </c>
      <c r="AC74" s="1">
        <f>ROUND([1]Sheet20!P70,1)</f>
        <v>24.8</v>
      </c>
      <c r="AD74" s="1">
        <f>ROUND([1]Sheet20!Q70,1)</f>
        <v>8.6</v>
      </c>
      <c r="AE74" s="1">
        <f>ROUND(VLOOKUP(A74,[1]Sheet20!$A:$R,18,FALSE),1)</f>
        <v>82.8</v>
      </c>
    </row>
    <row r="75" spans="1:35" x14ac:dyDescent="0.3">
      <c r="A75" s="1" t="s">
        <v>85</v>
      </c>
      <c r="B75" s="3" t="s">
        <v>13</v>
      </c>
      <c r="C75" s="3" t="s">
        <v>287</v>
      </c>
      <c r="D75" s="3" t="s">
        <v>287</v>
      </c>
      <c r="E75" s="3" t="s">
        <v>287</v>
      </c>
      <c r="F75" s="3" t="s">
        <v>287</v>
      </c>
      <c r="G75" s="3" t="s">
        <v>287</v>
      </c>
      <c r="H75" s="1">
        <v>101.4</v>
      </c>
      <c r="I75" s="1">
        <f>ROUND(VLOOKUP(A75,[1]Sheet20!$A:$F,6,FALSE),1)</f>
        <v>29.1</v>
      </c>
      <c r="J75" s="1">
        <f>ROUND(VLOOKUP(A75,[1]Sheet20!$A:$G,7,FALSE),1)</f>
        <v>9.6</v>
      </c>
      <c r="K75" s="1">
        <f>ROUND(VLOOKUP(A75,[1]Sheet20!$A:$H,8,FALSE),1)</f>
        <v>118.2</v>
      </c>
      <c r="L75" s="1">
        <f>ROUND(VLOOKUP(A75,[1]Sheet20!$A:$I,9,FALSE),1)</f>
        <v>9</v>
      </c>
      <c r="R75" s="1">
        <f>ROUND(VLOOKUP(A75,[1]Sheet20!$A:$J,10,FALSE),1)</f>
        <v>90.3</v>
      </c>
      <c r="S75" s="1">
        <f>ROUND(VLOOKUP(A75,[1]Sheet20!$A:$K,11,FALSE),1)</f>
        <v>31</v>
      </c>
      <c r="T75" s="1">
        <f>ROUND(VLOOKUP(A75,[1]Sheet20!$A:$L,12,FALSE),1)</f>
        <v>9.6</v>
      </c>
      <c r="U75" s="1">
        <f>ROUND(VLOOKUP(A75,[1]Sheet20!$A:$M,13,FALSE),1)</f>
        <v>82.4</v>
      </c>
      <c r="V75" s="1">
        <f>ROUND(VLOOKUP(A75,[1]Sheet20!$A:$N,14,FALSE),1)</f>
        <v>11.2</v>
      </c>
      <c r="AB75" s="1">
        <f>ROUND([1]Sheet20!O71,1)</f>
        <v>90.3</v>
      </c>
      <c r="AC75" s="1">
        <f>ROUND([1]Sheet20!P71,1)</f>
        <v>19.5</v>
      </c>
      <c r="AD75" s="1">
        <f>ROUND([1]Sheet20!Q71,1)</f>
        <v>9.1999999999999993</v>
      </c>
      <c r="AE75" s="1">
        <f>ROUND(VLOOKUP(A75,[1]Sheet20!$A:$R,18,FALSE),1)</f>
        <v>86.6</v>
      </c>
    </row>
    <row r="76" spans="1:35" x14ac:dyDescent="0.3">
      <c r="A76" s="1" t="s">
        <v>86</v>
      </c>
      <c r="B76" s="3" t="s">
        <v>13</v>
      </c>
      <c r="C76" s="3" t="s">
        <v>287</v>
      </c>
      <c r="D76" s="3" t="s">
        <v>287</v>
      </c>
      <c r="E76" s="3" t="s">
        <v>287</v>
      </c>
      <c r="F76" s="3" t="s">
        <v>287</v>
      </c>
      <c r="G76" s="3" t="s">
        <v>287</v>
      </c>
      <c r="H76" s="1">
        <v>121.3</v>
      </c>
      <c r="I76" s="1">
        <f>ROUND(VLOOKUP(A76,[1]Sheet20!$A:$F,6,FALSE),1)</f>
        <v>25.9</v>
      </c>
      <c r="J76" s="1">
        <f>ROUND(VLOOKUP(A76,[1]Sheet20!$A:$G,7,FALSE),1)</f>
        <v>9.8000000000000007</v>
      </c>
      <c r="K76" s="1">
        <f>ROUND(VLOOKUP(A76,[1]Sheet20!$A:$H,8,FALSE),1)</f>
        <v>112</v>
      </c>
      <c r="L76" s="1">
        <f>ROUND(VLOOKUP(A76,[1]Sheet20!$A:$I,9,FALSE),1)</f>
        <v>7.4</v>
      </c>
      <c r="AB76" s="1">
        <f>ROUND([1]Sheet20!O72,1)</f>
        <v>107.4</v>
      </c>
      <c r="AC76" s="1">
        <f>ROUND([1]Sheet20!P72,1)</f>
        <v>21.4</v>
      </c>
      <c r="AD76" s="1">
        <f>ROUND([1]Sheet20!Q72,1)</f>
        <v>8.6</v>
      </c>
      <c r="AE76" s="1">
        <f>ROUND(VLOOKUP(A76,[1]Sheet20!$A:$R,18,FALSE),1)</f>
        <v>112.2</v>
      </c>
    </row>
    <row r="77" spans="1:35" x14ac:dyDescent="0.3">
      <c r="A77" s="1" t="s">
        <v>87</v>
      </c>
      <c r="B77" s="3" t="s">
        <v>13</v>
      </c>
      <c r="C77" s="3" t="s">
        <v>287</v>
      </c>
      <c r="D77" s="3" t="s">
        <v>287</v>
      </c>
      <c r="E77" s="3" t="s">
        <v>287</v>
      </c>
      <c r="F77" s="3" t="s">
        <v>287</v>
      </c>
      <c r="G77" s="3" t="s">
        <v>287</v>
      </c>
      <c r="H77" s="1">
        <v>106.8</v>
      </c>
      <c r="I77" s="1">
        <f>ROUND(VLOOKUP(A77,[1]Sheet20!$A:$F,6,FALSE),1)</f>
        <v>28.7</v>
      </c>
      <c r="J77" s="1">
        <f>ROUND(VLOOKUP(A77,[1]Sheet20!$A:$G,7,FALSE),1)</f>
        <v>10.8</v>
      </c>
      <c r="K77" s="1">
        <f>ROUND(VLOOKUP(A77,[1]Sheet20!$A:$H,8,FALSE),1)</f>
        <v>96</v>
      </c>
      <c r="L77" s="1">
        <f>ROUND(VLOOKUP(A77,[1]Sheet20!$A:$I,9,FALSE),1)</f>
        <v>11</v>
      </c>
      <c r="AB77" s="1">
        <f>ROUND([1]Sheet20!O73,1)</f>
        <v>98.8</v>
      </c>
      <c r="AC77" s="1">
        <f>ROUND([1]Sheet20!P73,1)</f>
        <v>25.1</v>
      </c>
      <c r="AD77" s="1">
        <f>ROUND([1]Sheet20!Q73,1)</f>
        <v>10</v>
      </c>
      <c r="AE77" s="1">
        <f>ROUND(VLOOKUP(A77,[1]Sheet20!$A:$R,18,FALSE),1)</f>
        <v>85.7</v>
      </c>
    </row>
    <row r="78" spans="1:35" x14ac:dyDescent="0.3">
      <c r="A78" s="1" t="s">
        <v>88</v>
      </c>
      <c r="B78" s="3" t="s">
        <v>13</v>
      </c>
      <c r="C78" s="3" t="s">
        <v>287</v>
      </c>
      <c r="D78" s="3" t="s">
        <v>287</v>
      </c>
      <c r="E78" s="3" t="s">
        <v>287</v>
      </c>
      <c r="F78" s="3" t="s">
        <v>287</v>
      </c>
      <c r="G78" s="3" t="s">
        <v>287</v>
      </c>
      <c r="H78" s="1">
        <v>108</v>
      </c>
      <c r="I78" s="1">
        <f>ROUND(VLOOKUP(A78,[1]Sheet20!$A:$F,6,FALSE),1)</f>
        <v>26.2</v>
      </c>
      <c r="J78" s="1">
        <f>ROUND(VLOOKUP(A78,[1]Sheet20!$A:$G,7,FALSE),1)</f>
        <v>9.4</v>
      </c>
      <c r="K78" s="1">
        <f>ROUND(VLOOKUP(A78,[1]Sheet20!$A:$H,8,FALSE),1)</f>
        <v>121</v>
      </c>
      <c r="L78" s="1">
        <f>ROUND(VLOOKUP(A78,[1]Sheet20!$A:$I,9,FALSE),1)</f>
        <v>8.4</v>
      </c>
      <c r="M78" s="1">
        <v>3</v>
      </c>
      <c r="N78" s="1">
        <v>8.6</v>
      </c>
      <c r="O78" s="1">
        <v>2.9</v>
      </c>
      <c r="P78" s="1">
        <v>23.1</v>
      </c>
      <c r="Q78" s="1">
        <v>8.1999999999999993</v>
      </c>
      <c r="R78" s="1">
        <f>ROUND(VLOOKUP(A78,[1]Sheet20!$A:$J,10,FALSE),1)</f>
        <v>96</v>
      </c>
      <c r="S78" s="1">
        <f>ROUND(VLOOKUP(A78,[1]Sheet20!$A:$K,11,FALSE),1)</f>
        <v>31.4</v>
      </c>
      <c r="T78" s="1">
        <f>ROUND(VLOOKUP(A78,[1]Sheet20!$A:$L,12,FALSE),1)</f>
        <v>9</v>
      </c>
      <c r="U78" s="1">
        <f>ROUND(VLOOKUP(A78,[1]Sheet20!$A:$M,13,FALSE),1)</f>
        <v>118</v>
      </c>
      <c r="V78" s="1">
        <f>ROUND(VLOOKUP(A78,[1]Sheet20!$A:$N,14,FALSE),1)</f>
        <v>10</v>
      </c>
      <c r="W78" s="1">
        <v>3.7</v>
      </c>
      <c r="X78" s="1">
        <v>8.8000000000000007</v>
      </c>
      <c r="Y78" s="1">
        <v>2.8</v>
      </c>
      <c r="Z78" s="1">
        <v>22.8</v>
      </c>
      <c r="AA78" s="1">
        <v>9.1</v>
      </c>
      <c r="AB78" s="1">
        <f>ROUND([1]Sheet20!O74,1)</f>
        <v>102.7</v>
      </c>
      <c r="AC78" s="1">
        <f>ROUND([1]Sheet20!P74,1)</f>
        <v>25.8</v>
      </c>
      <c r="AD78" s="1">
        <f>ROUND([1]Sheet20!Q74,1)</f>
        <v>9.1999999999999993</v>
      </c>
      <c r="AE78" s="1">
        <f>ROUND(VLOOKUP(A78,[1]Sheet20!$A:$R,18,FALSE),1)</f>
        <v>106.6</v>
      </c>
      <c r="AF78" s="1">
        <v>2.8</v>
      </c>
      <c r="AG78" s="1">
        <v>9.6</v>
      </c>
      <c r="AH78" s="1">
        <v>2.7</v>
      </c>
      <c r="AI78" s="1">
        <v>23.8</v>
      </c>
    </row>
    <row r="79" spans="1:35" x14ac:dyDescent="0.3">
      <c r="A79" s="1" t="s">
        <v>89</v>
      </c>
      <c r="B79" s="3" t="s">
        <v>13</v>
      </c>
      <c r="C79" s="3" t="s">
        <v>287</v>
      </c>
      <c r="D79" s="3" t="s">
        <v>287</v>
      </c>
      <c r="E79" s="3" t="s">
        <v>287</v>
      </c>
      <c r="F79" s="3" t="s">
        <v>287</v>
      </c>
      <c r="G79" s="3" t="s">
        <v>287</v>
      </c>
      <c r="H79" s="1">
        <v>102</v>
      </c>
      <c r="I79" s="1">
        <f>ROUND(VLOOKUP(A79,[1]Sheet20!$A:$F,6,FALSE),1)</f>
        <v>31.9</v>
      </c>
      <c r="J79" s="1">
        <f>ROUND(VLOOKUP(A79,[1]Sheet20!$A:$G,7,FALSE),1)</f>
        <v>11</v>
      </c>
      <c r="K79" s="1">
        <f>ROUND(VLOOKUP(A79,[1]Sheet20!$A:$H,8,FALSE),1)</f>
        <v>156.19999999999999</v>
      </c>
      <c r="L79" s="1">
        <f>ROUND(VLOOKUP(A79,[1]Sheet20!$A:$I,9,FALSE),1)</f>
        <v>9.6</v>
      </c>
      <c r="R79" s="1">
        <f>ROUND(VLOOKUP(A79,[1]Sheet20!$A:$J,10,FALSE),1)</f>
        <v>102.2</v>
      </c>
      <c r="S79" s="1">
        <f>ROUND(VLOOKUP(A79,[1]Sheet20!$A:$K,11,FALSE),1)</f>
        <v>29.4</v>
      </c>
      <c r="T79" s="1">
        <f>ROUND(VLOOKUP(A79,[1]Sheet20!$A:$L,12,FALSE),1)</f>
        <v>9.6</v>
      </c>
      <c r="U79" s="1">
        <f>ROUND(VLOOKUP(A79,[1]Sheet20!$A:$M,13,FALSE),1)</f>
        <v>52</v>
      </c>
      <c r="V79" s="1">
        <f>ROUND(VLOOKUP(A79,[1]Sheet20!$A:$N,14,FALSE),1)</f>
        <v>8.6</v>
      </c>
      <c r="AB79" s="1">
        <f>ROUND([1]Sheet20!O75,1)</f>
        <v>108.5</v>
      </c>
      <c r="AC79" s="1">
        <f>ROUND([1]Sheet20!P75,1)</f>
        <v>18.899999999999999</v>
      </c>
      <c r="AD79" s="1">
        <f>ROUND([1]Sheet20!Q75,1)</f>
        <v>8.6</v>
      </c>
      <c r="AE79" s="1">
        <f>ROUND(VLOOKUP(A79,[1]Sheet20!$A:$R,18,FALSE),1)</f>
        <v>100.4</v>
      </c>
    </row>
    <row r="80" spans="1:35" x14ac:dyDescent="0.3">
      <c r="A80" s="1" t="s">
        <v>90</v>
      </c>
      <c r="B80" s="3" t="s">
        <v>13</v>
      </c>
      <c r="C80" s="3" t="s">
        <v>287</v>
      </c>
      <c r="D80" s="3" t="s">
        <v>287</v>
      </c>
      <c r="E80" s="3" t="s">
        <v>287</v>
      </c>
      <c r="F80" s="3" t="s">
        <v>287</v>
      </c>
      <c r="G80" s="3" t="s">
        <v>287</v>
      </c>
      <c r="H80" s="1">
        <v>115.6</v>
      </c>
      <c r="I80" s="1">
        <f>ROUND(VLOOKUP(A80,[1]Sheet20!$A:$F,6,FALSE),1)</f>
        <v>32.9</v>
      </c>
      <c r="J80" s="1">
        <f>ROUND(VLOOKUP(A80,[1]Sheet20!$A:$G,7,FALSE),1)</f>
        <v>10.199999999999999</v>
      </c>
      <c r="K80" s="1">
        <f>ROUND(VLOOKUP(A80,[1]Sheet20!$A:$H,8,FALSE),1)</f>
        <v>81.400000000000006</v>
      </c>
      <c r="L80" s="1">
        <f>ROUND(VLOOKUP(A80,[1]Sheet20!$A:$I,9,FALSE),1)</f>
        <v>13.4</v>
      </c>
      <c r="M80" s="1">
        <v>3.4</v>
      </c>
      <c r="N80" s="1">
        <v>9.3000000000000007</v>
      </c>
      <c r="O80" s="1">
        <v>3.1</v>
      </c>
      <c r="P80" s="1">
        <v>25.4</v>
      </c>
      <c r="Q80" s="1">
        <v>8.9</v>
      </c>
      <c r="R80" s="1">
        <f>ROUND(VLOOKUP(A80,[1]Sheet20!$A:$J,10,FALSE),1)</f>
        <v>101.2</v>
      </c>
      <c r="S80" s="1">
        <f>ROUND(VLOOKUP(A80,[1]Sheet20!$A:$K,11,FALSE),1)</f>
        <v>29.4</v>
      </c>
      <c r="T80" s="1">
        <f>ROUND(VLOOKUP(A80,[1]Sheet20!$A:$L,12,FALSE),1)</f>
        <v>8.8000000000000007</v>
      </c>
      <c r="U80" s="1">
        <f>ROUND(VLOOKUP(A80,[1]Sheet20!$A:$M,13,FALSE),1)</f>
        <v>91.6</v>
      </c>
      <c r="V80" s="1">
        <f>ROUND(VLOOKUP(A80,[1]Sheet20!$A:$N,14,FALSE),1)</f>
        <v>9.8000000000000007</v>
      </c>
      <c r="W80" s="1">
        <v>4.4000000000000004</v>
      </c>
      <c r="X80" s="1">
        <v>9.1999999999999993</v>
      </c>
      <c r="Y80" s="1">
        <v>3.1</v>
      </c>
      <c r="Z80" s="1">
        <v>23.9</v>
      </c>
      <c r="AA80" s="1">
        <v>10.1</v>
      </c>
      <c r="AB80" s="1">
        <f>ROUND([1]Sheet20!O76,1)</f>
        <v>103.9</v>
      </c>
      <c r="AC80" s="1">
        <f>ROUND([1]Sheet20!P76,1)</f>
        <v>23.7</v>
      </c>
      <c r="AD80" s="1">
        <f>ROUND([1]Sheet20!Q76,1)</f>
        <v>9</v>
      </c>
      <c r="AE80" s="1">
        <f>ROUND(VLOOKUP(A80,[1]Sheet20!$A:$R,18,FALSE),1)</f>
        <v>108.2</v>
      </c>
      <c r="AF80" s="1">
        <v>3.1</v>
      </c>
      <c r="AG80" s="1">
        <v>8.1999999999999993</v>
      </c>
      <c r="AH80" s="1">
        <v>2.8</v>
      </c>
      <c r="AI80" s="1">
        <v>22</v>
      </c>
    </row>
    <row r="81" spans="1:35" x14ac:dyDescent="0.3">
      <c r="A81" s="1" t="s">
        <v>91</v>
      </c>
      <c r="B81" s="3" t="s">
        <v>13</v>
      </c>
      <c r="C81" s="3" t="s">
        <v>287</v>
      </c>
      <c r="D81" s="3" t="s">
        <v>287</v>
      </c>
      <c r="E81" s="3" t="s">
        <v>287</v>
      </c>
      <c r="F81" s="3" t="s">
        <v>287</v>
      </c>
      <c r="G81" s="3" t="s">
        <v>287</v>
      </c>
      <c r="H81" s="1">
        <v>107</v>
      </c>
      <c r="I81" s="1">
        <f>ROUND(VLOOKUP(A81,[1]Sheet20!$A:$F,6,FALSE),1)</f>
        <v>29</v>
      </c>
      <c r="J81" s="1">
        <f>ROUND(VLOOKUP(A81,[1]Sheet20!$A:$G,7,FALSE),1)</f>
        <v>8.8000000000000007</v>
      </c>
      <c r="K81" s="1">
        <f>ROUND(VLOOKUP(A81,[1]Sheet20!$A:$H,8,FALSE),1)</f>
        <v>132.4</v>
      </c>
      <c r="L81" s="1">
        <f>ROUND(VLOOKUP(A81,[1]Sheet20!$A:$I,9,FALSE),1)</f>
        <v>12</v>
      </c>
      <c r="M81" s="1">
        <v>3.2</v>
      </c>
      <c r="N81" s="1">
        <v>9.4</v>
      </c>
      <c r="O81" s="1">
        <v>2.9</v>
      </c>
      <c r="P81" s="1">
        <v>24.2</v>
      </c>
      <c r="Q81" s="1">
        <v>8.9</v>
      </c>
      <c r="R81" s="1">
        <f>ROUND(VLOOKUP(A81,[1]Sheet20!$A:$J,10,FALSE),1)</f>
        <v>84.7</v>
      </c>
      <c r="S81" s="1">
        <f>ROUND(VLOOKUP(A81,[1]Sheet20!$A:$K,11,FALSE),1)</f>
        <v>25.9</v>
      </c>
      <c r="T81" s="1">
        <f>ROUND(VLOOKUP(A81,[1]Sheet20!$A:$L,12,FALSE),1)</f>
        <v>9.8000000000000007</v>
      </c>
      <c r="U81" s="1">
        <f>ROUND(VLOOKUP(A81,[1]Sheet20!$A:$M,13,FALSE),1)</f>
        <v>111.2</v>
      </c>
      <c r="V81" s="1">
        <f>ROUND(VLOOKUP(A81,[1]Sheet20!$A:$N,14,FALSE),1)</f>
        <v>10.4</v>
      </c>
      <c r="W81" s="1">
        <v>4.5</v>
      </c>
      <c r="X81" s="1">
        <v>8.8000000000000007</v>
      </c>
      <c r="Y81" s="1">
        <v>3</v>
      </c>
      <c r="Z81" s="1">
        <v>22.7</v>
      </c>
      <c r="AA81" s="1">
        <v>8.1</v>
      </c>
      <c r="AB81" s="1">
        <f>ROUND([1]Sheet20!O77,1)</f>
        <v>100.9</v>
      </c>
      <c r="AC81" s="1">
        <f>ROUND([1]Sheet20!P77,1)</f>
        <v>21.7</v>
      </c>
      <c r="AD81" s="1">
        <f>ROUND([1]Sheet20!Q77,1)</f>
        <v>9.1999999999999993</v>
      </c>
      <c r="AE81" s="1">
        <f>ROUND(VLOOKUP(A81,[1]Sheet20!$A:$R,18,FALSE),1)</f>
        <v>109.8</v>
      </c>
      <c r="AF81" s="1">
        <v>2.8</v>
      </c>
      <c r="AG81" s="1">
        <v>8.1999999999999993</v>
      </c>
      <c r="AH81" s="1">
        <v>2.6</v>
      </c>
      <c r="AI81" s="1">
        <v>21.8</v>
      </c>
    </row>
    <row r="82" spans="1:35" x14ac:dyDescent="0.3">
      <c r="A82" s="1" t="s">
        <v>92</v>
      </c>
      <c r="B82" s="3" t="s">
        <v>13</v>
      </c>
      <c r="C82" s="3" t="s">
        <v>287</v>
      </c>
      <c r="D82" s="3" t="s">
        <v>287</v>
      </c>
      <c r="E82" s="3" t="s">
        <v>287</v>
      </c>
      <c r="F82" s="3" t="s">
        <v>287</v>
      </c>
      <c r="G82" s="3" t="s">
        <v>287</v>
      </c>
      <c r="H82" s="1">
        <v>105</v>
      </c>
      <c r="I82" s="1">
        <f>ROUND(VLOOKUP(A82,[1]Sheet20!$A:$F,6,FALSE),1)</f>
        <v>29.3</v>
      </c>
      <c r="J82" s="1">
        <f>ROUND(VLOOKUP(A82,[1]Sheet20!$A:$G,7,FALSE),1)</f>
        <v>10.4</v>
      </c>
      <c r="K82" s="1">
        <f>ROUND(VLOOKUP(A82,[1]Sheet20!$A:$H,8,FALSE),1)</f>
        <v>70</v>
      </c>
      <c r="L82" s="1">
        <f>ROUND(VLOOKUP(A82,[1]Sheet20!$A:$I,9,FALSE),1)</f>
        <v>13.6</v>
      </c>
      <c r="AB82" s="1">
        <f>ROUND([1]Sheet20!O78,1)</f>
        <v>90.5</v>
      </c>
      <c r="AC82" s="1">
        <f>ROUND([1]Sheet20!P78,1)</f>
        <v>17.899999999999999</v>
      </c>
      <c r="AD82" s="1">
        <f>ROUND([1]Sheet20!Q78,1)</f>
        <v>8.3000000000000007</v>
      </c>
      <c r="AE82" s="1">
        <f>ROUND(VLOOKUP(A82,[1]Sheet20!$A:$R,18,FALSE),1)</f>
        <v>77</v>
      </c>
    </row>
    <row r="83" spans="1:35" x14ac:dyDescent="0.3">
      <c r="A83" s="1" t="s">
        <v>93</v>
      </c>
      <c r="B83" s="3" t="s">
        <v>13</v>
      </c>
      <c r="C83" s="3" t="s">
        <v>287</v>
      </c>
      <c r="D83" s="3" t="s">
        <v>287</v>
      </c>
      <c r="E83" s="3" t="s">
        <v>287</v>
      </c>
      <c r="F83" s="3" t="s">
        <v>287</v>
      </c>
      <c r="G83" s="3" t="s">
        <v>287</v>
      </c>
      <c r="H83" s="1">
        <v>125.8</v>
      </c>
      <c r="I83" s="1">
        <f>ROUND(VLOOKUP(A83,[1]Sheet20!$A:$F,6,FALSE),1)</f>
        <v>22.9</v>
      </c>
      <c r="J83" s="1">
        <f>ROUND(VLOOKUP(A83,[1]Sheet20!$A:$G,7,FALSE),1)</f>
        <v>8.1999999999999993</v>
      </c>
      <c r="K83" s="1">
        <f>ROUND(VLOOKUP(A83,[1]Sheet20!$A:$H,8,FALSE),1)</f>
        <v>60.4</v>
      </c>
      <c r="L83" s="1">
        <f>ROUND(VLOOKUP(A83,[1]Sheet20!$A:$I,9,FALSE),1)</f>
        <v>8.8000000000000007</v>
      </c>
      <c r="R83" s="1">
        <f>ROUND(VLOOKUP(A83,[1]Sheet20!$A:$J,10,FALSE),1)</f>
        <v>89.9</v>
      </c>
      <c r="S83" s="1">
        <f>ROUND(VLOOKUP(A83,[1]Sheet20!$A:$K,11,FALSE),1)</f>
        <v>24.6</v>
      </c>
      <c r="T83" s="1">
        <f>ROUND(VLOOKUP(A83,[1]Sheet20!$A:$L,12,FALSE),1)</f>
        <v>8.4</v>
      </c>
      <c r="U83" s="1">
        <f>ROUND(VLOOKUP(A83,[1]Sheet20!$A:$M,13,FALSE),1)</f>
        <v>50.8</v>
      </c>
      <c r="V83" s="1">
        <f>ROUND(VLOOKUP(A83,[1]Sheet20!$A:$N,14,FALSE),1)</f>
        <v>8.8000000000000007</v>
      </c>
      <c r="AB83" s="1">
        <f>ROUND([1]Sheet20!O79,1)</f>
        <v>91.7</v>
      </c>
      <c r="AC83" s="1">
        <f>ROUND([1]Sheet20!P79,1)</f>
        <v>23.2</v>
      </c>
      <c r="AD83" s="1">
        <f>ROUND([1]Sheet20!Q79,1)</f>
        <v>8</v>
      </c>
      <c r="AE83" s="1">
        <f>ROUND(VLOOKUP(A83,[1]Sheet20!$A:$R,18,FALSE),1)</f>
        <v>85</v>
      </c>
    </row>
    <row r="84" spans="1:35" x14ac:dyDescent="0.3">
      <c r="A84" s="1" t="s">
        <v>94</v>
      </c>
      <c r="B84" s="3" t="s">
        <v>13</v>
      </c>
      <c r="C84" s="3" t="s">
        <v>287</v>
      </c>
      <c r="D84" s="3" t="s">
        <v>287</v>
      </c>
      <c r="E84" s="3" t="s">
        <v>287</v>
      </c>
      <c r="F84" s="3" t="s">
        <v>287</v>
      </c>
      <c r="G84" s="3" t="s">
        <v>287</v>
      </c>
      <c r="H84" s="1">
        <v>106.5</v>
      </c>
      <c r="I84" s="1">
        <f>ROUND(VLOOKUP(A84,[1]Sheet20!$A:$F,6,FALSE),1)</f>
        <v>25.3</v>
      </c>
      <c r="J84" s="1">
        <f>ROUND(VLOOKUP(A84,[1]Sheet20!$A:$G,7,FALSE),1)</f>
        <v>8.6</v>
      </c>
      <c r="K84" s="1">
        <f>ROUND(VLOOKUP(A84,[1]Sheet20!$A:$H,8,FALSE),1)</f>
        <v>53.6</v>
      </c>
      <c r="L84" s="1">
        <f>ROUND(VLOOKUP(A84,[1]Sheet20!$A:$I,9,FALSE),1)</f>
        <v>11.6</v>
      </c>
      <c r="R84" s="1">
        <f>ROUND(VLOOKUP(A84,[1]Sheet20!$A:$J,10,FALSE),1)</f>
        <v>81.400000000000006</v>
      </c>
      <c r="S84" s="1">
        <f>ROUND(VLOOKUP(A84,[1]Sheet20!$A:$K,11,FALSE),1)</f>
        <v>24.3</v>
      </c>
      <c r="T84" s="1">
        <f>ROUND(VLOOKUP(A84,[1]Sheet20!$A:$L,12,FALSE),1)</f>
        <v>8.6</v>
      </c>
      <c r="U84" s="1">
        <f>ROUND(VLOOKUP(A84,[1]Sheet20!$A:$M,13,FALSE),1)</f>
        <v>68</v>
      </c>
      <c r="V84" s="1">
        <f>ROUND(VLOOKUP(A84,[1]Sheet20!$A:$N,14,FALSE),1)</f>
        <v>9.8000000000000007</v>
      </c>
      <c r="AB84" s="1">
        <f>ROUND([1]Sheet20!O80,1)</f>
        <v>90.2</v>
      </c>
      <c r="AC84" s="1">
        <f>ROUND([1]Sheet20!P80,1)</f>
        <v>26.7</v>
      </c>
      <c r="AD84" s="1">
        <f>ROUND([1]Sheet20!Q80,1)</f>
        <v>9</v>
      </c>
      <c r="AE84" s="1">
        <f>ROUND(VLOOKUP(A84,[1]Sheet20!$A:$R,18,FALSE),1)</f>
        <v>73.3</v>
      </c>
    </row>
    <row r="85" spans="1:35" x14ac:dyDescent="0.3">
      <c r="A85" s="1" t="s">
        <v>95</v>
      </c>
      <c r="B85" s="3" t="s">
        <v>13</v>
      </c>
      <c r="C85" s="3" t="s">
        <v>287</v>
      </c>
      <c r="D85" s="3" t="s">
        <v>287</v>
      </c>
      <c r="E85" s="3" t="s">
        <v>287</v>
      </c>
      <c r="F85" s="3" t="s">
        <v>287</v>
      </c>
      <c r="G85" s="3" t="s">
        <v>287</v>
      </c>
      <c r="H85" s="1">
        <v>109.2</v>
      </c>
      <c r="I85" s="1">
        <f>ROUND(VLOOKUP(A85,[1]Sheet20!$A:$F,6,FALSE),1)</f>
        <v>28.9</v>
      </c>
      <c r="J85" s="1">
        <f>ROUND(VLOOKUP(A85,[1]Sheet20!$A:$G,7,FALSE),1)</f>
        <v>8.8000000000000007</v>
      </c>
      <c r="K85" s="1">
        <f>ROUND(VLOOKUP(A85,[1]Sheet20!$A:$H,8,FALSE),1)</f>
        <v>100.4</v>
      </c>
      <c r="L85" s="1">
        <f>ROUND(VLOOKUP(A85,[1]Sheet20!$A:$I,9,FALSE),1)</f>
        <v>14.4</v>
      </c>
      <c r="M85" s="1">
        <v>4.5</v>
      </c>
      <c r="N85" s="1">
        <v>9.6</v>
      </c>
      <c r="O85" s="1">
        <v>3.3</v>
      </c>
      <c r="P85" s="1">
        <v>26.5</v>
      </c>
      <c r="Q85" s="1">
        <v>7.2</v>
      </c>
      <c r="R85" s="1">
        <f>ROUND(VLOOKUP(A85,[1]Sheet20!$A:$J,10,FALSE),1)</f>
        <v>88.2</v>
      </c>
      <c r="S85" s="1">
        <f>ROUND(VLOOKUP(A85,[1]Sheet20!$A:$K,11,FALSE),1)</f>
        <v>28</v>
      </c>
      <c r="T85" s="1">
        <f>ROUND(VLOOKUP(A85,[1]Sheet20!$A:$L,12,FALSE),1)</f>
        <v>9.6</v>
      </c>
      <c r="U85" s="1">
        <f>ROUND(VLOOKUP(A85,[1]Sheet20!$A:$M,13,FALSE),1)</f>
        <v>79.599999999999994</v>
      </c>
      <c r="V85" s="1">
        <f>ROUND(VLOOKUP(A85,[1]Sheet20!$A:$N,14,FALSE),1)</f>
        <v>11</v>
      </c>
      <c r="W85" s="1">
        <v>4.4000000000000004</v>
      </c>
      <c r="X85" s="1">
        <v>9.9</v>
      </c>
      <c r="Y85" s="1">
        <v>3.1</v>
      </c>
      <c r="Z85" s="1">
        <v>24.5</v>
      </c>
      <c r="AA85" s="1">
        <v>12.5</v>
      </c>
      <c r="AB85" s="1">
        <f>ROUND([1]Sheet20!O81,1)</f>
        <v>96.3</v>
      </c>
      <c r="AC85" s="1">
        <f>ROUND([1]Sheet20!P81,1)</f>
        <v>35.5</v>
      </c>
      <c r="AD85" s="1">
        <f>ROUND([1]Sheet20!Q81,1)</f>
        <v>9</v>
      </c>
      <c r="AE85" s="1">
        <f>ROUND(VLOOKUP(A85,[1]Sheet20!$A:$R,18,FALSE),1)</f>
        <v>98.7</v>
      </c>
      <c r="AF85" s="1">
        <v>3.6</v>
      </c>
      <c r="AG85" s="1">
        <v>9</v>
      </c>
      <c r="AH85" s="1">
        <v>3.1</v>
      </c>
      <c r="AI85" s="1">
        <v>23.7</v>
      </c>
    </row>
    <row r="86" spans="1:35" x14ac:dyDescent="0.3">
      <c r="A86" s="1" t="s">
        <v>96</v>
      </c>
      <c r="B86" s="3" t="s">
        <v>13</v>
      </c>
      <c r="C86" s="3" t="s">
        <v>287</v>
      </c>
      <c r="D86" s="3" t="s">
        <v>287</v>
      </c>
      <c r="E86" s="3" t="s">
        <v>287</v>
      </c>
      <c r="F86" s="3" t="s">
        <v>287</v>
      </c>
      <c r="G86" s="3" t="s">
        <v>287</v>
      </c>
      <c r="H86" s="1">
        <v>121.5</v>
      </c>
      <c r="I86" s="1">
        <f>ROUND(VLOOKUP(A86,[1]Sheet20!$A:$F,6,FALSE),1)</f>
        <v>25.1</v>
      </c>
      <c r="J86" s="1">
        <f>ROUND(VLOOKUP(A86,[1]Sheet20!$A:$G,7,FALSE),1)</f>
        <v>8.6</v>
      </c>
      <c r="K86" s="1">
        <f>ROUND(VLOOKUP(A86,[1]Sheet20!$A:$H,8,FALSE),1)</f>
        <v>123.8</v>
      </c>
      <c r="L86" s="1">
        <f>ROUND(VLOOKUP(A86,[1]Sheet20!$A:$I,9,FALSE),1)</f>
        <v>8.8000000000000007</v>
      </c>
      <c r="R86" s="1">
        <f>ROUND(VLOOKUP(A86,[1]Sheet20!$A:$J,10,FALSE),1)</f>
        <v>86.5</v>
      </c>
      <c r="S86" s="1">
        <f>ROUND(VLOOKUP(A86,[1]Sheet20!$A:$K,11,FALSE),1)</f>
        <v>23.6</v>
      </c>
      <c r="T86" s="1">
        <f>ROUND(VLOOKUP(A86,[1]Sheet20!$A:$L,12,FALSE),1)</f>
        <v>9</v>
      </c>
      <c r="U86" s="1">
        <f>ROUND(VLOOKUP(A86,[1]Sheet20!$A:$M,13,FALSE),1)</f>
        <v>108.2</v>
      </c>
      <c r="V86" s="1">
        <f>ROUND(VLOOKUP(A86,[1]Sheet20!$A:$N,14,FALSE),1)</f>
        <v>11.4</v>
      </c>
      <c r="AB86" s="1">
        <f>ROUND([1]Sheet20!O82,1)</f>
        <v>105.6</v>
      </c>
      <c r="AC86" s="1">
        <f>ROUND([1]Sheet20!P82,1)</f>
        <v>21.3</v>
      </c>
      <c r="AD86" s="1">
        <f>ROUND([1]Sheet20!Q82,1)</f>
        <v>7.6</v>
      </c>
      <c r="AE86" s="1">
        <f>ROUND(VLOOKUP(A86,[1]Sheet20!$A:$R,18,FALSE),1)</f>
        <v>72.2</v>
      </c>
    </row>
    <row r="87" spans="1:35" x14ac:dyDescent="0.3">
      <c r="A87" s="1" t="s">
        <v>97</v>
      </c>
      <c r="B87" s="3" t="s">
        <v>13</v>
      </c>
      <c r="C87" s="3" t="s">
        <v>287</v>
      </c>
      <c r="D87" s="3" t="s">
        <v>287</v>
      </c>
      <c r="E87" s="3" t="s">
        <v>287</v>
      </c>
      <c r="F87" s="3" t="s">
        <v>287</v>
      </c>
      <c r="G87" s="3" t="s">
        <v>287</v>
      </c>
      <c r="H87" s="1">
        <v>120.6</v>
      </c>
      <c r="I87" s="1">
        <f>ROUND(VLOOKUP(A87,[1]Sheet20!$A:$F,6,FALSE),1)</f>
        <v>28.8</v>
      </c>
      <c r="J87" s="1">
        <f>ROUND(VLOOKUP(A87,[1]Sheet20!$A:$G,7,FALSE),1)</f>
        <v>9.8000000000000007</v>
      </c>
      <c r="K87" s="1">
        <f>ROUND(VLOOKUP(A87,[1]Sheet20!$A:$H,8,FALSE),1)</f>
        <v>58.8</v>
      </c>
      <c r="L87" s="1">
        <f>ROUND(VLOOKUP(A87,[1]Sheet20!$A:$I,9,FALSE),1)</f>
        <v>8.8000000000000007</v>
      </c>
      <c r="M87" s="1">
        <v>4.5999999999999996</v>
      </c>
      <c r="N87" s="1">
        <v>9.6</v>
      </c>
      <c r="O87" s="1">
        <v>3.2</v>
      </c>
      <c r="P87" s="1">
        <v>28.7</v>
      </c>
      <c r="Q87" s="1">
        <v>12</v>
      </c>
      <c r="R87" s="1">
        <f>ROUND(VLOOKUP(A87,[1]Sheet20!$A:$J,10,FALSE),1)</f>
        <v>77.2</v>
      </c>
      <c r="S87" s="1">
        <f>ROUND(VLOOKUP(A87,[1]Sheet20!$A:$K,11,FALSE),1)</f>
        <v>28.7</v>
      </c>
      <c r="T87" s="1">
        <f>ROUND(VLOOKUP(A87,[1]Sheet20!$A:$L,12,FALSE),1)</f>
        <v>9.6</v>
      </c>
      <c r="U87" s="1">
        <f>ROUND(VLOOKUP(A87,[1]Sheet20!$A:$M,13,FALSE),1)</f>
        <v>68.2</v>
      </c>
      <c r="V87" s="1">
        <f>ROUND(VLOOKUP(A87,[1]Sheet20!$A:$N,14,FALSE),1)</f>
        <v>7.8</v>
      </c>
      <c r="W87" s="1">
        <v>5.0999999999999996</v>
      </c>
      <c r="X87" s="1">
        <v>9.5</v>
      </c>
      <c r="Y87" s="1">
        <v>3.1</v>
      </c>
      <c r="Z87" s="1">
        <v>25.5</v>
      </c>
      <c r="AA87" s="1">
        <v>7.4</v>
      </c>
      <c r="AB87" s="1">
        <f>ROUND([1]Sheet20!O83,1)</f>
        <v>92.6</v>
      </c>
      <c r="AC87" s="1">
        <f>ROUND([1]Sheet20!P83,1)</f>
        <v>20.7</v>
      </c>
      <c r="AD87" s="1">
        <f>ROUND([1]Sheet20!Q83,1)</f>
        <v>8.6</v>
      </c>
      <c r="AE87" s="1">
        <f>ROUND(VLOOKUP(A87,[1]Sheet20!$A:$R,18,FALSE),1)</f>
        <v>71</v>
      </c>
      <c r="AF87" s="1">
        <v>3.3</v>
      </c>
      <c r="AG87" s="1">
        <v>8.8000000000000007</v>
      </c>
      <c r="AH87" s="1">
        <v>3</v>
      </c>
      <c r="AI87" s="1">
        <v>23.6</v>
      </c>
    </row>
    <row r="88" spans="1:35" x14ac:dyDescent="0.3">
      <c r="A88" s="1" t="s">
        <v>98</v>
      </c>
      <c r="B88" s="3" t="s">
        <v>13</v>
      </c>
      <c r="C88" s="3" t="s">
        <v>287</v>
      </c>
      <c r="D88" s="3" t="s">
        <v>287</v>
      </c>
      <c r="E88" s="3" t="s">
        <v>287</v>
      </c>
      <c r="F88" s="3" t="s">
        <v>287</v>
      </c>
      <c r="G88" s="3" t="s">
        <v>287</v>
      </c>
      <c r="H88" s="1">
        <v>108</v>
      </c>
      <c r="I88" s="1">
        <f>ROUND(VLOOKUP(A88,[1]Sheet20!$A:$F,6,FALSE),1)</f>
        <v>24.3</v>
      </c>
      <c r="J88" s="1">
        <f>ROUND(VLOOKUP(A88,[1]Sheet20!$A:$G,7,FALSE),1)</f>
        <v>9</v>
      </c>
      <c r="K88" s="1">
        <f>ROUND(VLOOKUP(A88,[1]Sheet20!$A:$H,8,FALSE),1)</f>
        <v>63.6</v>
      </c>
      <c r="L88" s="1">
        <f>ROUND(VLOOKUP(A88,[1]Sheet20!$A:$I,9,FALSE),1)</f>
        <v>9.4</v>
      </c>
      <c r="R88" s="1">
        <f>ROUND(VLOOKUP(A88,[1]Sheet20!$A:$J,10,FALSE),1)</f>
        <v>71.099999999999994</v>
      </c>
      <c r="S88" s="1">
        <f>ROUND(VLOOKUP(A88,[1]Sheet20!$A:$K,11,FALSE),1)</f>
        <v>23</v>
      </c>
      <c r="T88" s="1">
        <f>ROUND(VLOOKUP(A88,[1]Sheet20!$A:$L,12,FALSE),1)</f>
        <v>8</v>
      </c>
      <c r="U88" s="1">
        <f>ROUND(VLOOKUP(A88,[1]Sheet20!$A:$M,13,FALSE),1)</f>
        <v>69.8</v>
      </c>
      <c r="V88" s="1">
        <f>ROUND(VLOOKUP(A88,[1]Sheet20!$A:$N,14,FALSE),1)</f>
        <v>8.1999999999999993</v>
      </c>
      <c r="AB88" s="1">
        <f>ROUND([1]Sheet20!O84,1)</f>
        <v>87.1</v>
      </c>
      <c r="AC88" s="1">
        <f>ROUND([1]Sheet20!P84,1)</f>
        <v>24.7</v>
      </c>
      <c r="AD88" s="1">
        <f>ROUND([1]Sheet20!Q84,1)</f>
        <v>8</v>
      </c>
      <c r="AE88" s="1">
        <f>ROUND(VLOOKUP(A88,[1]Sheet20!$A:$R,18,FALSE),1)</f>
        <v>97</v>
      </c>
    </row>
    <row r="89" spans="1:35" x14ac:dyDescent="0.3">
      <c r="A89" s="1" t="s">
        <v>99</v>
      </c>
      <c r="B89" s="3" t="s">
        <v>13</v>
      </c>
      <c r="C89" s="3" t="s">
        <v>287</v>
      </c>
      <c r="D89" s="3" t="s">
        <v>287</v>
      </c>
      <c r="E89" s="3" t="s">
        <v>287</v>
      </c>
      <c r="F89" s="3" t="s">
        <v>287</v>
      </c>
      <c r="G89" s="3" t="s">
        <v>287</v>
      </c>
      <c r="H89" s="1">
        <v>90.4</v>
      </c>
      <c r="I89" s="1">
        <f>ROUND(VLOOKUP(A89,[1]Sheet20!$A:$F,6,FALSE),1)</f>
        <v>21.8</v>
      </c>
      <c r="J89" s="1">
        <f>ROUND(VLOOKUP(A89,[1]Sheet20!$A:$G,7,FALSE),1)</f>
        <v>8.8000000000000007</v>
      </c>
      <c r="K89" s="1">
        <f>ROUND(VLOOKUP(A89,[1]Sheet20!$A:$H,8,FALSE),1)</f>
        <v>101</v>
      </c>
      <c r="L89" s="1">
        <f>ROUND(VLOOKUP(A89,[1]Sheet20!$A:$I,9,FALSE),1)</f>
        <v>8.6</v>
      </c>
      <c r="R89" s="1">
        <f>ROUND(VLOOKUP(A89,[1]Sheet20!$A:$J,10,FALSE),1)</f>
        <v>71.400000000000006</v>
      </c>
      <c r="S89" s="1">
        <f>ROUND(VLOOKUP(A89,[1]Sheet20!$A:$K,11,FALSE),1)</f>
        <v>27.5</v>
      </c>
      <c r="T89" s="1">
        <f>ROUND(VLOOKUP(A89,[1]Sheet20!$A:$L,12,FALSE),1)</f>
        <v>9.1999999999999993</v>
      </c>
      <c r="U89" s="1">
        <f>ROUND(VLOOKUP(A89,[1]Sheet20!$A:$M,13,FALSE),1)</f>
        <v>64</v>
      </c>
      <c r="V89" s="1">
        <f>ROUND(VLOOKUP(A89,[1]Sheet20!$A:$N,14,FALSE),1)</f>
        <v>8.1999999999999993</v>
      </c>
      <c r="AB89" s="1">
        <f>ROUND([1]Sheet20!O85,1)</f>
        <v>81</v>
      </c>
      <c r="AC89" s="1">
        <f>ROUND([1]Sheet20!P85,1)</f>
        <v>22</v>
      </c>
      <c r="AD89" s="1">
        <f>ROUND([1]Sheet20!Q85,1)</f>
        <v>9</v>
      </c>
      <c r="AE89" s="1">
        <f>ROUND(VLOOKUP(A89,[1]Sheet20!$A:$R,18,FALSE),1)</f>
        <v>71.2</v>
      </c>
    </row>
    <row r="90" spans="1:35" x14ac:dyDescent="0.3">
      <c r="A90" s="1" t="s">
        <v>100</v>
      </c>
      <c r="B90" s="3" t="s">
        <v>13</v>
      </c>
      <c r="C90" s="3" t="s">
        <v>287</v>
      </c>
      <c r="D90" s="3" t="s">
        <v>287</v>
      </c>
      <c r="E90" s="3" t="s">
        <v>287</v>
      </c>
      <c r="F90" s="3" t="s">
        <v>287</v>
      </c>
      <c r="G90" s="3" t="s">
        <v>287</v>
      </c>
      <c r="H90" s="1">
        <v>113.8</v>
      </c>
      <c r="I90" s="1">
        <f>ROUND(VLOOKUP(A90,[1]Sheet20!$A:$F,6,FALSE),1)</f>
        <v>28.7</v>
      </c>
      <c r="J90" s="1">
        <f>ROUND(VLOOKUP(A90,[1]Sheet20!$A:$G,7,FALSE),1)</f>
        <v>9.4</v>
      </c>
      <c r="K90" s="1">
        <f>ROUND(VLOOKUP(A90,[1]Sheet20!$A:$H,8,FALSE),1)</f>
        <v>84.2</v>
      </c>
      <c r="L90" s="1">
        <f>ROUND(VLOOKUP(A90,[1]Sheet20!$A:$I,9,FALSE),1)</f>
        <v>10.4</v>
      </c>
      <c r="M90" s="1">
        <v>4.7</v>
      </c>
      <c r="N90" s="1">
        <v>10.3</v>
      </c>
      <c r="O90" s="1">
        <v>3.2</v>
      </c>
      <c r="P90" s="1">
        <v>26.7</v>
      </c>
      <c r="Q90" s="1">
        <v>7.2</v>
      </c>
      <c r="R90" s="1">
        <f>ROUND(VLOOKUP(A90,[1]Sheet20!$A:$J,10,FALSE),1)</f>
        <v>76.7</v>
      </c>
      <c r="S90" s="1">
        <f>ROUND(VLOOKUP(A90,[1]Sheet20!$A:$K,11,FALSE),1)</f>
        <v>25</v>
      </c>
      <c r="T90" s="1">
        <f>ROUND(VLOOKUP(A90,[1]Sheet20!$A:$L,12,FALSE),1)</f>
        <v>7.8</v>
      </c>
      <c r="U90" s="1">
        <f>ROUND(VLOOKUP(A90,[1]Sheet20!$A:$M,13,FALSE),1)</f>
        <v>85.8</v>
      </c>
      <c r="V90" s="1">
        <f>ROUND(VLOOKUP(A90,[1]Sheet20!$A:$N,14,FALSE),1)</f>
        <v>8</v>
      </c>
      <c r="W90" s="1">
        <v>5.2</v>
      </c>
      <c r="X90" s="1">
        <v>10.1</v>
      </c>
      <c r="Y90" s="1">
        <v>2.9</v>
      </c>
      <c r="Z90" s="1">
        <v>26.1</v>
      </c>
      <c r="AA90" s="1">
        <v>5</v>
      </c>
      <c r="AB90" s="1">
        <f>ROUND([1]Sheet20!O86,1)</f>
        <v>82.4</v>
      </c>
      <c r="AC90" s="1">
        <f>ROUND([1]Sheet20!P86,1)</f>
        <v>16.899999999999999</v>
      </c>
      <c r="AD90" s="1">
        <f>ROUND([1]Sheet20!Q86,1)</f>
        <v>7.6</v>
      </c>
      <c r="AE90" s="1">
        <f>ROUND(VLOOKUP(A90,[1]Sheet20!$A:$R,18,FALSE),1)</f>
        <v>63</v>
      </c>
      <c r="AF90" s="1">
        <v>3.8</v>
      </c>
      <c r="AG90" s="1">
        <v>9.6</v>
      </c>
      <c r="AH90" s="1">
        <v>3</v>
      </c>
      <c r="AI90" s="1">
        <v>25.8</v>
      </c>
    </row>
    <row r="91" spans="1:35" x14ac:dyDescent="0.3">
      <c r="A91" s="1" t="s">
        <v>101</v>
      </c>
      <c r="B91" s="3" t="s">
        <v>13</v>
      </c>
      <c r="C91" s="3" t="s">
        <v>287</v>
      </c>
      <c r="D91" s="3" t="s">
        <v>287</v>
      </c>
      <c r="E91" s="3" t="s">
        <v>287</v>
      </c>
      <c r="F91" s="3" t="s">
        <v>287</v>
      </c>
      <c r="G91" s="3" t="s">
        <v>287</v>
      </c>
      <c r="H91" s="1">
        <v>115.2</v>
      </c>
      <c r="I91" s="1">
        <f>ROUND(VLOOKUP(A91,[1]Sheet20!$A:$F,6,FALSE),1)</f>
        <v>23.2</v>
      </c>
      <c r="J91" s="1">
        <f>ROUND(VLOOKUP(A91,[1]Sheet20!$A:$G,7,FALSE),1)</f>
        <v>8.8000000000000007</v>
      </c>
      <c r="K91" s="1">
        <f>ROUND(VLOOKUP(A91,[1]Sheet20!$A:$H,8,FALSE),1)</f>
        <v>63.2</v>
      </c>
      <c r="L91" s="1">
        <f>ROUND(VLOOKUP(A91,[1]Sheet20!$A:$I,9,FALSE),1)</f>
        <v>7.8</v>
      </c>
      <c r="R91" s="1">
        <f>ROUND(VLOOKUP(A91,[1]Sheet20!$A:$J,10,FALSE),1)</f>
        <v>65</v>
      </c>
      <c r="S91" s="1">
        <f>ROUND(VLOOKUP(A91,[1]Sheet20!$A:$K,11,FALSE),1)</f>
        <v>19.3</v>
      </c>
      <c r="T91" s="1">
        <f>ROUND(VLOOKUP(A91,[1]Sheet20!$A:$L,12,FALSE),1)</f>
        <v>7</v>
      </c>
      <c r="U91" s="1">
        <f>ROUND(VLOOKUP(A91,[1]Sheet20!$A:$M,13,FALSE),1)</f>
        <v>54.4</v>
      </c>
      <c r="V91" s="1">
        <f>ROUND(VLOOKUP(A91,[1]Sheet20!$A:$N,14,FALSE),1)</f>
        <v>7.2</v>
      </c>
      <c r="AB91" s="1">
        <f>ROUND([1]Sheet20!O87,1)</f>
        <v>109.2</v>
      </c>
      <c r="AC91" s="1">
        <f>ROUND([1]Sheet20!P87,1)</f>
        <v>25</v>
      </c>
      <c r="AD91" s="1">
        <f>ROUND([1]Sheet20!Q87,1)</f>
        <v>9.1999999999999993</v>
      </c>
      <c r="AE91" s="1">
        <f>ROUND(VLOOKUP(A91,[1]Sheet20!$A:$R,18,FALSE),1)</f>
        <v>153.80000000000001</v>
      </c>
    </row>
    <row r="92" spans="1:35" x14ac:dyDescent="0.3">
      <c r="A92" s="1" t="s">
        <v>102</v>
      </c>
      <c r="B92" s="3" t="s">
        <v>13</v>
      </c>
      <c r="C92" s="3" t="s">
        <v>287</v>
      </c>
      <c r="D92" s="3" t="s">
        <v>287</v>
      </c>
      <c r="E92" s="3" t="s">
        <v>287</v>
      </c>
      <c r="F92" s="3" t="s">
        <v>287</v>
      </c>
      <c r="G92" s="3" t="s">
        <v>287</v>
      </c>
      <c r="H92" s="1">
        <v>121.5</v>
      </c>
      <c r="I92" s="1">
        <f>ROUND(VLOOKUP(A92,[1]Sheet20!$A:$F,6,FALSE),1)</f>
        <v>33.299999999999997</v>
      </c>
      <c r="J92" s="1">
        <f>ROUND(VLOOKUP(A92,[1]Sheet20!$A:$G,7,FALSE),1)</f>
        <v>9.4</v>
      </c>
      <c r="K92" s="1">
        <f>ROUND(VLOOKUP(A92,[1]Sheet20!$A:$H,8,FALSE),1)</f>
        <v>85.4</v>
      </c>
      <c r="L92" s="1">
        <f>ROUND(VLOOKUP(A92,[1]Sheet20!$A:$I,9,FALSE),1)</f>
        <v>10</v>
      </c>
      <c r="M92" s="1">
        <v>3.7</v>
      </c>
      <c r="N92" s="1">
        <v>9.5</v>
      </c>
      <c r="O92" s="1">
        <v>3.1</v>
      </c>
      <c r="P92" s="1">
        <v>25.7</v>
      </c>
      <c r="Q92" s="1">
        <v>6.7</v>
      </c>
      <c r="R92" s="1">
        <f>ROUND(VLOOKUP(A92,[1]Sheet20!$A:$J,10,FALSE),1)</f>
        <v>68.3</v>
      </c>
      <c r="S92" s="1">
        <f>ROUND(VLOOKUP(A92,[1]Sheet20!$A:$K,11,FALSE),1)</f>
        <v>27</v>
      </c>
      <c r="T92" s="1">
        <f>ROUND(VLOOKUP(A92,[1]Sheet20!$A:$L,12,FALSE),1)</f>
        <v>9.1999999999999993</v>
      </c>
      <c r="U92" s="1">
        <f>ROUND(VLOOKUP(A92,[1]Sheet20!$A:$M,13,FALSE),1)</f>
        <v>80.599999999999994</v>
      </c>
      <c r="V92" s="1">
        <f>ROUND(VLOOKUP(A92,[1]Sheet20!$A:$N,14,FALSE),1)</f>
        <v>5.4</v>
      </c>
      <c r="W92" s="1">
        <v>3.7</v>
      </c>
      <c r="X92" s="1">
        <v>9.1999999999999993</v>
      </c>
      <c r="Y92" s="1">
        <v>3.2</v>
      </c>
      <c r="Z92" s="1">
        <v>25.4</v>
      </c>
      <c r="AA92" s="1">
        <v>4.8</v>
      </c>
      <c r="AB92" s="1">
        <f>ROUND([1]Sheet20!O88,1)</f>
        <v>72.3</v>
      </c>
      <c r="AC92" s="1">
        <f>ROUND([1]Sheet20!P88,1)</f>
        <v>14.8</v>
      </c>
      <c r="AD92" s="1">
        <f>ROUND([1]Sheet20!Q88,1)</f>
        <v>7.4</v>
      </c>
      <c r="AE92" s="1">
        <f>ROUND(VLOOKUP(A92,[1]Sheet20!$A:$R,18,FALSE),1)</f>
        <v>68.8</v>
      </c>
      <c r="AF92" s="1">
        <v>3.7</v>
      </c>
      <c r="AG92" s="1">
        <v>9.1999999999999993</v>
      </c>
      <c r="AH92" s="1">
        <v>3.1</v>
      </c>
      <c r="AI92" s="1">
        <v>24.7</v>
      </c>
    </row>
    <row r="93" spans="1:35" x14ac:dyDescent="0.3">
      <c r="A93" s="1" t="s">
        <v>103</v>
      </c>
      <c r="B93" s="3" t="s">
        <v>13</v>
      </c>
      <c r="C93" s="3" t="s">
        <v>287</v>
      </c>
      <c r="D93" s="3" t="s">
        <v>287</v>
      </c>
      <c r="E93" s="3" t="s">
        <v>287</v>
      </c>
      <c r="F93" s="3" t="s">
        <v>287</v>
      </c>
      <c r="G93" s="3" t="s">
        <v>287</v>
      </c>
      <c r="H93" s="1">
        <v>114.9</v>
      </c>
      <c r="I93" s="1">
        <f>ROUND(VLOOKUP(A93,[1]Sheet20!$A:$F,6,FALSE),1)</f>
        <v>27.3</v>
      </c>
      <c r="J93" s="1">
        <f>ROUND(VLOOKUP(A93,[1]Sheet20!$A:$G,7,FALSE),1)</f>
        <v>9.8000000000000007</v>
      </c>
      <c r="K93" s="1">
        <f>ROUND(VLOOKUP(A93,[1]Sheet20!$A:$H,8,FALSE),1)</f>
        <v>72.2</v>
      </c>
      <c r="L93" s="1">
        <f>ROUND(VLOOKUP(A93,[1]Sheet20!$A:$I,9,FALSE),1)</f>
        <v>12.2</v>
      </c>
      <c r="R93" s="1">
        <f>ROUND(VLOOKUP(A93,[1]Sheet20!$A:$J,10,FALSE),1)</f>
        <v>71.5</v>
      </c>
      <c r="S93" s="1">
        <f>ROUND(VLOOKUP(A93,[1]Sheet20!$A:$K,11,FALSE),1)</f>
        <v>26.2</v>
      </c>
      <c r="T93" s="1">
        <f>ROUND(VLOOKUP(A93,[1]Sheet20!$A:$L,12,FALSE),1)</f>
        <v>8.4</v>
      </c>
      <c r="U93" s="1">
        <f>ROUND(VLOOKUP(A93,[1]Sheet20!$A:$M,13,FALSE),1)</f>
        <v>76.2</v>
      </c>
      <c r="V93" s="1">
        <f>ROUND(VLOOKUP(A93,[1]Sheet20!$A:$N,14,FALSE),1)</f>
        <v>5.8</v>
      </c>
      <c r="AB93" s="1">
        <f>ROUND([1]Sheet20!O89,1)</f>
        <v>69.599999999999994</v>
      </c>
      <c r="AC93" s="1">
        <f>ROUND([1]Sheet20!P89,1)</f>
        <v>17.100000000000001</v>
      </c>
      <c r="AD93" s="1">
        <f>ROUND([1]Sheet20!Q89,1)</f>
        <v>7.8</v>
      </c>
      <c r="AE93" s="1">
        <f>ROUND(VLOOKUP(A93,[1]Sheet20!$A:$R,18,FALSE),1)</f>
        <v>73.8</v>
      </c>
    </row>
    <row r="94" spans="1:35" x14ac:dyDescent="0.3">
      <c r="A94" s="1" t="s">
        <v>104</v>
      </c>
      <c r="B94" s="3" t="s">
        <v>13</v>
      </c>
      <c r="C94" s="3" t="s">
        <v>287</v>
      </c>
      <c r="D94" s="3" t="s">
        <v>287</v>
      </c>
      <c r="E94" s="3" t="s">
        <v>287</v>
      </c>
      <c r="F94" s="3" t="s">
        <v>287</v>
      </c>
      <c r="G94" s="3" t="s">
        <v>287</v>
      </c>
      <c r="H94" s="1">
        <v>87</v>
      </c>
      <c r="I94" s="1">
        <f>ROUND(VLOOKUP(A94,[1]Sheet20!$A:$F,6,FALSE),1)</f>
        <v>36.200000000000003</v>
      </c>
      <c r="J94" s="1">
        <f>ROUND(VLOOKUP(A94,[1]Sheet20!$A:$G,7,FALSE),1)</f>
        <v>10</v>
      </c>
      <c r="K94" s="1">
        <f>ROUND(VLOOKUP(A94,[1]Sheet20!$A:$H,8,FALSE),1)</f>
        <v>51.2</v>
      </c>
      <c r="L94" s="1">
        <f>ROUND(VLOOKUP(A94,[1]Sheet20!$A:$I,9,FALSE),1)</f>
        <v>11.6</v>
      </c>
      <c r="R94" s="1">
        <f>ROUND(VLOOKUP(A94,[1]Sheet20!$A:$J,10,FALSE),1)</f>
        <v>64.8</v>
      </c>
      <c r="S94" s="1">
        <f>ROUND(VLOOKUP(A94,[1]Sheet20!$A:$K,11,FALSE),1)</f>
        <v>27.1</v>
      </c>
      <c r="T94" s="1">
        <f>ROUND(VLOOKUP(A94,[1]Sheet20!$A:$L,12,FALSE),1)</f>
        <v>7.6</v>
      </c>
      <c r="U94" s="1">
        <f>ROUND(VLOOKUP(A94,[1]Sheet20!$A:$M,13,FALSE),1)</f>
        <v>58.8</v>
      </c>
      <c r="V94" s="1">
        <f>ROUND(VLOOKUP(A94,[1]Sheet20!$A:$N,14,FALSE),1)</f>
        <v>5.2</v>
      </c>
      <c r="AB94" s="1">
        <f>ROUND([1]Sheet20!O90,1)</f>
        <v>69.599999999999994</v>
      </c>
      <c r="AC94" s="1">
        <f>ROUND([1]Sheet20!P90,1)</f>
        <v>18.3</v>
      </c>
      <c r="AD94" s="1">
        <f>ROUND([1]Sheet20!Q90,1)</f>
        <v>7.6</v>
      </c>
      <c r="AE94" s="1">
        <f>ROUND(VLOOKUP(A94,[1]Sheet20!$A:$R,18,FALSE),1)</f>
        <v>66.8</v>
      </c>
    </row>
    <row r="95" spans="1:35" x14ac:dyDescent="0.3">
      <c r="A95" s="1" t="s">
        <v>105</v>
      </c>
      <c r="B95" s="3" t="s">
        <v>13</v>
      </c>
      <c r="C95" s="3" t="s">
        <v>287</v>
      </c>
      <c r="D95" s="3" t="s">
        <v>287</v>
      </c>
      <c r="E95" s="3" t="s">
        <v>287</v>
      </c>
      <c r="F95" s="3" t="s">
        <v>287</v>
      </c>
      <c r="G95" s="3" t="s">
        <v>287</v>
      </c>
      <c r="H95" s="1">
        <v>113</v>
      </c>
      <c r="I95" s="1">
        <f>ROUND(VLOOKUP(A95,[1]Sheet20!$A:$F,6,FALSE),1)</f>
        <v>27</v>
      </c>
      <c r="J95" s="1">
        <f>ROUND(VLOOKUP(A95,[1]Sheet20!$A:$G,7,FALSE),1)</f>
        <v>9.6</v>
      </c>
      <c r="K95" s="1">
        <f>ROUND(VLOOKUP(A95,[1]Sheet20!$A:$H,8,FALSE),1)</f>
        <v>63.4</v>
      </c>
      <c r="L95" s="1">
        <f>ROUND(VLOOKUP(A95,[1]Sheet20!$A:$I,9,FALSE),1)</f>
        <v>9</v>
      </c>
      <c r="M95" s="1">
        <v>2.9</v>
      </c>
      <c r="N95" s="1">
        <v>8.6999999999999993</v>
      </c>
      <c r="O95" s="1">
        <v>2.9</v>
      </c>
      <c r="P95" s="1">
        <v>23.2</v>
      </c>
      <c r="Q95" s="1">
        <v>12.9</v>
      </c>
      <c r="R95" s="1">
        <f>ROUND(VLOOKUP(A95,[1]Sheet20!$A:$J,10,FALSE),1)</f>
        <v>64.5</v>
      </c>
      <c r="S95" s="1">
        <f>ROUND(VLOOKUP(A95,[1]Sheet20!$A:$K,11,FALSE),1)</f>
        <v>25.4</v>
      </c>
      <c r="T95" s="1">
        <f>ROUND(VLOOKUP(A95,[1]Sheet20!$A:$L,12,FALSE),1)</f>
        <v>9</v>
      </c>
      <c r="U95" s="1">
        <f>ROUND(VLOOKUP(A95,[1]Sheet20!$A:$M,13,FALSE),1)</f>
        <v>78.400000000000006</v>
      </c>
      <c r="V95" s="1">
        <f>ROUND(VLOOKUP(A95,[1]Sheet20!$A:$N,14,FALSE),1)</f>
        <v>6.4</v>
      </c>
      <c r="W95" s="1">
        <v>3.7</v>
      </c>
      <c r="X95" s="1">
        <v>8.6999999999999993</v>
      </c>
      <c r="Y95" s="1">
        <v>2.9</v>
      </c>
      <c r="Z95" s="1">
        <v>23</v>
      </c>
      <c r="AA95" s="1">
        <v>10.1</v>
      </c>
      <c r="AB95" s="1">
        <f>ROUND([1]Sheet20!O91,1)</f>
        <v>85.2</v>
      </c>
      <c r="AC95" s="1">
        <f>ROUND([1]Sheet20!P91,1)</f>
        <v>18.899999999999999</v>
      </c>
      <c r="AD95" s="1">
        <f>ROUND([1]Sheet20!Q91,1)</f>
        <v>7.8</v>
      </c>
      <c r="AE95" s="1">
        <f>ROUND(VLOOKUP(A95,[1]Sheet20!$A:$R,18,FALSE),1)</f>
        <v>66.8</v>
      </c>
      <c r="AF95" s="1">
        <v>3.6</v>
      </c>
      <c r="AG95" s="1">
        <v>8.8000000000000007</v>
      </c>
      <c r="AH95" s="1">
        <v>3</v>
      </c>
      <c r="AI95" s="1">
        <v>23</v>
      </c>
    </row>
    <row r="96" spans="1:35" x14ac:dyDescent="0.3">
      <c r="A96" s="1" t="s">
        <v>106</v>
      </c>
      <c r="B96" s="3" t="s">
        <v>13</v>
      </c>
      <c r="C96" s="3" t="s">
        <v>287</v>
      </c>
      <c r="D96" s="3" t="s">
        <v>287</v>
      </c>
      <c r="E96" s="3" t="s">
        <v>287</v>
      </c>
      <c r="F96" s="3" t="s">
        <v>287</v>
      </c>
      <c r="G96" s="3" t="s">
        <v>287</v>
      </c>
      <c r="H96" s="1">
        <v>114.2</v>
      </c>
      <c r="I96" s="1">
        <f>ROUND(VLOOKUP(A96,[1]Sheet20!$A:$F,6,FALSE),1)</f>
        <v>26.4</v>
      </c>
      <c r="J96" s="1">
        <f>ROUND(VLOOKUP(A96,[1]Sheet20!$A:$G,7,FALSE),1)</f>
        <v>8.1999999999999993</v>
      </c>
      <c r="K96" s="1">
        <f>ROUND(VLOOKUP(A96,[1]Sheet20!$A:$H,8,FALSE),1)</f>
        <v>89.8</v>
      </c>
      <c r="L96" s="1">
        <f>ROUND(VLOOKUP(A96,[1]Sheet20!$A:$I,9,FALSE),1)</f>
        <v>10.8</v>
      </c>
      <c r="R96" s="1">
        <f>ROUND(VLOOKUP(A96,[1]Sheet20!$A:$J,10,FALSE),1)</f>
        <v>63.2</v>
      </c>
      <c r="S96" s="1">
        <f>ROUND(VLOOKUP(A96,[1]Sheet20!$A:$K,11,FALSE),1)</f>
        <v>20</v>
      </c>
      <c r="T96" s="1">
        <f>ROUND(VLOOKUP(A96,[1]Sheet20!$A:$L,12,FALSE),1)</f>
        <v>6</v>
      </c>
      <c r="U96" s="1">
        <f>ROUND(VLOOKUP(A96,[1]Sheet20!$A:$M,13,FALSE),1)</f>
        <v>43.4</v>
      </c>
      <c r="V96" s="1">
        <f>ROUND(VLOOKUP(A96,[1]Sheet20!$A:$N,14,FALSE),1)</f>
        <v>7</v>
      </c>
      <c r="AB96" s="1">
        <f>ROUND([1]Sheet20!O92,1)</f>
        <v>110.2</v>
      </c>
      <c r="AC96" s="1">
        <f>ROUND([1]Sheet20!P92,1)</f>
        <v>25.1</v>
      </c>
      <c r="AD96" s="1">
        <f>ROUND([1]Sheet20!Q92,1)</f>
        <v>8.8000000000000007</v>
      </c>
      <c r="AE96" s="1">
        <f>ROUND(VLOOKUP(A96,[1]Sheet20!$A:$R,18,FALSE),1)</f>
        <v>98.2</v>
      </c>
    </row>
    <row r="97" spans="1:31" x14ac:dyDescent="0.3">
      <c r="A97" s="1" t="s">
        <v>107</v>
      </c>
      <c r="B97" s="3" t="s">
        <v>13</v>
      </c>
      <c r="C97" s="3" t="s">
        <v>287</v>
      </c>
      <c r="D97" s="3" t="s">
        <v>287</v>
      </c>
      <c r="E97" s="3" t="s">
        <v>287</v>
      </c>
      <c r="F97" s="3" t="s">
        <v>287</v>
      </c>
      <c r="G97" s="3" t="s">
        <v>287</v>
      </c>
      <c r="H97" s="1">
        <v>98.4</v>
      </c>
      <c r="I97" s="1">
        <f>ROUND(VLOOKUP(A97,[1]Sheet20!$A:$F,6,FALSE),1)</f>
        <v>21.6</v>
      </c>
      <c r="J97" s="1">
        <f>ROUND(VLOOKUP(A97,[1]Sheet20!$A:$G,7,FALSE),1)</f>
        <v>9.4</v>
      </c>
      <c r="K97" s="1">
        <f>ROUND(VLOOKUP(A97,[1]Sheet20!$A:$H,8,FALSE),1)</f>
        <v>55</v>
      </c>
      <c r="L97" s="1">
        <f>ROUND(VLOOKUP(A97,[1]Sheet20!$A:$I,9,FALSE),1)</f>
        <v>9.6</v>
      </c>
      <c r="R97" s="1">
        <f>ROUND(VLOOKUP(A97,[1]Sheet20!$A:$J,10,FALSE),1)</f>
        <v>46.4</v>
      </c>
      <c r="S97" s="1">
        <f>ROUND(VLOOKUP(A97,[1]Sheet20!$A:$K,11,FALSE),1)</f>
        <v>16</v>
      </c>
      <c r="T97" s="1">
        <f>ROUND(VLOOKUP(A97,[1]Sheet20!$A:$L,12,FALSE),1)</f>
        <v>7</v>
      </c>
      <c r="U97" s="1">
        <f>ROUND(VLOOKUP(A97,[1]Sheet20!$A:$M,13,FALSE),1)</f>
        <v>41</v>
      </c>
      <c r="V97" s="1">
        <f>ROUND(VLOOKUP(A97,[1]Sheet20!$A:$N,14,FALSE),1)</f>
        <v>5</v>
      </c>
      <c r="AB97" s="1">
        <f>ROUND([1]Sheet20!O93,1)</f>
        <v>86.4</v>
      </c>
      <c r="AC97" s="1">
        <f>ROUND([1]Sheet20!P93,1)</f>
        <v>19.399999999999999</v>
      </c>
      <c r="AD97" s="1">
        <f>ROUND([1]Sheet20!Q93,1)</f>
        <v>9.6</v>
      </c>
      <c r="AE97" s="1">
        <f>ROUND(VLOOKUP(A97,[1]Sheet20!$A:$R,18,FALSE),1)</f>
        <v>107.6</v>
      </c>
    </row>
    <row r="98" spans="1:31" x14ac:dyDescent="0.3">
      <c r="A98" s="1" t="s">
        <v>108</v>
      </c>
      <c r="B98" s="3" t="s">
        <v>13</v>
      </c>
      <c r="C98" s="3" t="s">
        <v>287</v>
      </c>
      <c r="D98" s="3" t="s">
        <v>287</v>
      </c>
      <c r="E98" s="3" t="s">
        <v>287</v>
      </c>
      <c r="F98" s="3" t="s">
        <v>287</v>
      </c>
      <c r="G98" s="3" t="s">
        <v>287</v>
      </c>
      <c r="H98" s="1">
        <v>93.2</v>
      </c>
      <c r="I98" s="1">
        <f>ROUND(VLOOKUP(A98,[1]Sheet20!$A:$F,6,FALSE),1)</f>
        <v>21.4</v>
      </c>
      <c r="J98" s="1">
        <f>ROUND(VLOOKUP(A98,[1]Sheet20!$A:$G,7,FALSE),1)</f>
        <v>7.6</v>
      </c>
      <c r="K98" s="1">
        <f>ROUND(VLOOKUP(A98,[1]Sheet20!$A:$H,8,FALSE),1)</f>
        <v>90.2</v>
      </c>
      <c r="L98" s="1">
        <f>ROUND(VLOOKUP(A98,[1]Sheet20!$A:$I,9,FALSE),1)</f>
        <v>11.8</v>
      </c>
      <c r="R98" s="1">
        <f>ROUND(VLOOKUP(A98,[1]Sheet20!$A:$J,10,FALSE),1)</f>
        <v>53.8</v>
      </c>
      <c r="S98" s="1">
        <f>ROUND(VLOOKUP(A98,[1]Sheet20!$A:$K,11,FALSE),1)</f>
        <v>17.399999999999999</v>
      </c>
      <c r="T98" s="1">
        <f>ROUND(VLOOKUP(A98,[1]Sheet20!$A:$L,12,FALSE),1)</f>
        <v>6.4</v>
      </c>
      <c r="U98" s="1">
        <f>ROUND(VLOOKUP(A98,[1]Sheet20!$A:$M,13,FALSE),1)</f>
        <v>36.200000000000003</v>
      </c>
      <c r="V98" s="1">
        <f>ROUND(VLOOKUP(A98,[1]Sheet20!$A:$N,14,FALSE),1)</f>
        <v>6.4</v>
      </c>
      <c r="AB98" s="1">
        <f>ROUND([1]Sheet20!O94,1)</f>
        <v>95.3</v>
      </c>
      <c r="AC98" s="1">
        <f>ROUND([1]Sheet20!P94,1)</f>
        <v>19.399999999999999</v>
      </c>
      <c r="AD98" s="1">
        <f>ROUND([1]Sheet20!Q94,1)</f>
        <v>8.6</v>
      </c>
      <c r="AE98" s="1">
        <f>ROUND(VLOOKUP(A98,[1]Sheet20!$A:$R,18,FALSE),1)</f>
        <v>91</v>
      </c>
    </row>
    <row r="99" spans="1:31" x14ac:dyDescent="0.3">
      <c r="A99" s="1" t="s">
        <v>109</v>
      </c>
      <c r="B99" s="3" t="s">
        <v>13</v>
      </c>
      <c r="C99" s="3" t="s">
        <v>287</v>
      </c>
      <c r="D99" s="3" t="s">
        <v>287</v>
      </c>
      <c r="E99" s="3" t="s">
        <v>287</v>
      </c>
      <c r="F99" s="3" t="s">
        <v>287</v>
      </c>
      <c r="G99" s="3" t="s">
        <v>287</v>
      </c>
      <c r="H99" s="1">
        <v>117</v>
      </c>
      <c r="I99" s="1">
        <f>ROUND(VLOOKUP(A99,[1]Sheet20!$A:$F,6,FALSE),1)</f>
        <v>25.8</v>
      </c>
      <c r="J99" s="1">
        <f>ROUND(VLOOKUP(A99,[1]Sheet20!$A:$G,7,FALSE),1)</f>
        <v>9.6</v>
      </c>
      <c r="K99" s="1">
        <f>ROUND(VLOOKUP(A99,[1]Sheet20!$A:$H,8,FALSE),1)</f>
        <v>56.2</v>
      </c>
      <c r="L99" s="1">
        <f>ROUND(VLOOKUP(A99,[1]Sheet20!$A:$I,9,FALSE),1)</f>
        <v>9.8000000000000007</v>
      </c>
      <c r="R99" s="1">
        <f>ROUND(VLOOKUP(A99,[1]Sheet20!$A:$J,10,FALSE),1)</f>
        <v>62.3</v>
      </c>
      <c r="S99" s="1">
        <f>ROUND(VLOOKUP(A99,[1]Sheet20!$A:$K,11,FALSE),1)</f>
        <v>23.2</v>
      </c>
      <c r="T99" s="1">
        <f>ROUND(VLOOKUP(A99,[1]Sheet20!$A:$L,12,FALSE),1)</f>
        <v>7.4</v>
      </c>
      <c r="U99" s="1">
        <f>ROUND(VLOOKUP(A99,[1]Sheet20!$A:$M,13,FALSE),1)</f>
        <v>64</v>
      </c>
      <c r="V99" s="1">
        <f>ROUND(VLOOKUP(A99,[1]Sheet20!$A:$N,14,FALSE),1)</f>
        <v>7.2</v>
      </c>
      <c r="AB99" s="1">
        <f>ROUND([1]Sheet20!O95,1)</f>
        <v>105.1</v>
      </c>
      <c r="AC99" s="1">
        <f>ROUND([1]Sheet20!P95,1)</f>
        <v>23.1</v>
      </c>
      <c r="AD99" s="1">
        <f>ROUND([1]Sheet20!Q95,1)</f>
        <v>8.6</v>
      </c>
      <c r="AE99" s="1">
        <f>ROUND(VLOOKUP(A99,[1]Sheet20!$A:$R,18,FALSE),1)</f>
        <v>78.2</v>
      </c>
    </row>
    <row r="100" spans="1:31" x14ac:dyDescent="0.3">
      <c r="A100" s="1" t="s">
        <v>110</v>
      </c>
      <c r="B100" s="3" t="s">
        <v>13</v>
      </c>
      <c r="C100" s="3" t="s">
        <v>287</v>
      </c>
      <c r="D100" s="3" t="s">
        <v>287</v>
      </c>
      <c r="E100" s="3" t="s">
        <v>287</v>
      </c>
      <c r="F100" s="3" t="s">
        <v>287</v>
      </c>
      <c r="G100" s="3" t="s">
        <v>287</v>
      </c>
      <c r="R100" s="1">
        <f>ROUND(VLOOKUP(A100,[1]Sheet20!$A:$J,10,FALSE),1)</f>
        <v>70.599999999999994</v>
      </c>
      <c r="S100" s="1">
        <f>ROUND(VLOOKUP(A100,[1]Sheet20!$A:$K,11,FALSE),1)</f>
        <v>28.5</v>
      </c>
      <c r="T100" s="1">
        <f>ROUND(VLOOKUP(A100,[1]Sheet20!$A:$L,12,FALSE),1)</f>
        <v>8.1999999999999993</v>
      </c>
      <c r="U100" s="1">
        <f>ROUND(VLOOKUP(A100,[1]Sheet20!$A:$M,13,FALSE),1)</f>
        <v>59.8</v>
      </c>
      <c r="V100" s="1">
        <f>ROUND(VLOOKUP(A100,[1]Sheet20!$A:$N,14,FALSE),1)</f>
        <v>7.8</v>
      </c>
      <c r="AB100" s="1">
        <f>ROUND([1]Sheet20!O96,1)</f>
        <v>65.599999999999994</v>
      </c>
      <c r="AC100" s="1">
        <f>ROUND([1]Sheet20!P96,1)</f>
        <v>15.2</v>
      </c>
      <c r="AD100" s="1">
        <f>ROUND([1]Sheet20!Q96,1)</f>
        <v>7.2</v>
      </c>
      <c r="AE100" s="1">
        <f>ROUND(VLOOKUP(A100,[1]Sheet20!$A:$R,18,FALSE),1)</f>
        <v>60.2</v>
      </c>
    </row>
    <row r="101" spans="1:31" x14ac:dyDescent="0.3">
      <c r="A101" s="1" t="s">
        <v>111</v>
      </c>
      <c r="B101" s="3" t="s">
        <v>13</v>
      </c>
      <c r="C101" s="3" t="s">
        <v>287</v>
      </c>
      <c r="D101" s="3" t="s">
        <v>288</v>
      </c>
      <c r="E101" s="3" t="s">
        <v>287</v>
      </c>
      <c r="F101" s="3" t="s">
        <v>287</v>
      </c>
      <c r="G101" s="3" t="s">
        <v>288</v>
      </c>
      <c r="H101" s="1">
        <v>100.8</v>
      </c>
      <c r="I101" s="1">
        <f>ROUND(VLOOKUP(A101,[1]Sheet20!$A:$F,6,FALSE),1)</f>
        <v>21.4</v>
      </c>
      <c r="J101" s="1">
        <f>ROUND(VLOOKUP(A101,[1]Sheet20!$A:$G,7,FALSE),1)</f>
        <v>8</v>
      </c>
      <c r="K101" s="1">
        <f>ROUND(VLOOKUP(A101,[1]Sheet20!$A:$H,8,FALSE),1)</f>
        <v>94.8</v>
      </c>
      <c r="L101" s="1">
        <f>ROUND(VLOOKUP(A101,[1]Sheet20!$A:$I,9,FALSE),1)</f>
        <v>7.8</v>
      </c>
      <c r="R101" s="1">
        <f>ROUND(VLOOKUP(A101,[1]Sheet20!$A:$J,10,FALSE),1)</f>
        <v>48.2</v>
      </c>
      <c r="S101" s="1">
        <f>ROUND(VLOOKUP(A101,[1]Sheet20!$A:$K,11,FALSE),1)</f>
        <v>14.4</v>
      </c>
      <c r="T101" s="1">
        <f>ROUND(VLOOKUP(A101,[1]Sheet20!$A:$L,12,FALSE),1)</f>
        <v>6.8</v>
      </c>
      <c r="U101" s="1">
        <f>ROUND(VLOOKUP(A101,[1]Sheet20!$A:$M,13,FALSE),1)</f>
        <v>30.6</v>
      </c>
      <c r="V101" s="1">
        <f>ROUND(VLOOKUP(A101,[1]Sheet20!$A:$N,14,FALSE),1)</f>
        <v>4.5999999999999996</v>
      </c>
      <c r="AB101" s="1">
        <f>ROUND([1]Sheet20!O97,1)</f>
        <v>87.9</v>
      </c>
      <c r="AC101" s="1">
        <f>ROUND([1]Sheet20!P97,1)</f>
        <v>18.7</v>
      </c>
      <c r="AD101" s="1">
        <f>ROUND([1]Sheet20!Q97,1)</f>
        <v>8.6</v>
      </c>
      <c r="AE101" s="1">
        <f>ROUND(VLOOKUP(A101,[1]Sheet20!$A:$R,18,FALSE),1)</f>
        <v>86.8</v>
      </c>
    </row>
    <row r="102" spans="1:31" x14ac:dyDescent="0.3">
      <c r="A102" s="1" t="s">
        <v>112</v>
      </c>
      <c r="B102" s="3" t="s">
        <v>13</v>
      </c>
      <c r="C102" s="3" t="s">
        <v>287</v>
      </c>
      <c r="D102" s="3" t="s">
        <v>287</v>
      </c>
      <c r="E102" s="3" t="s">
        <v>287</v>
      </c>
      <c r="F102" s="3" t="s">
        <v>287</v>
      </c>
      <c r="G102" s="3" t="s">
        <v>287</v>
      </c>
      <c r="H102" s="1">
        <v>117.6</v>
      </c>
      <c r="I102" s="1">
        <f>ROUND(VLOOKUP(A102,[1]Sheet20!$A:$F,6,FALSE),1)</f>
        <v>30.7</v>
      </c>
      <c r="J102" s="1">
        <f>ROUND(VLOOKUP(A102,[1]Sheet20!$A:$G,7,FALSE),1)</f>
        <v>9.4</v>
      </c>
      <c r="K102" s="1">
        <f>ROUND(VLOOKUP(A102,[1]Sheet20!$A:$H,8,FALSE),1)</f>
        <v>58.4</v>
      </c>
      <c r="L102" s="1">
        <f>ROUND(VLOOKUP(A102,[1]Sheet20!$A:$I,9,FALSE),1)</f>
        <v>12</v>
      </c>
      <c r="R102" s="1">
        <f>ROUND(VLOOKUP(A102,[1]Sheet20!$A:$J,10,FALSE),1)</f>
        <v>66.8</v>
      </c>
      <c r="S102" s="1">
        <f>ROUND(VLOOKUP(A102,[1]Sheet20!$A:$K,11,FALSE),1)</f>
        <v>28.1</v>
      </c>
      <c r="T102" s="1">
        <f>ROUND(VLOOKUP(A102,[1]Sheet20!$A:$L,12,FALSE),1)</f>
        <v>7.2</v>
      </c>
      <c r="U102" s="1">
        <f>ROUND(VLOOKUP(A102,[1]Sheet20!$A:$M,13,FALSE),1)</f>
        <v>108.8</v>
      </c>
      <c r="V102" s="1">
        <f>ROUND(VLOOKUP(A102,[1]Sheet20!$A:$N,14,FALSE),1)</f>
        <v>8.1999999999999993</v>
      </c>
      <c r="AB102" s="1">
        <f>ROUND([1]Sheet20!O98,1)</f>
        <v>92.4</v>
      </c>
      <c r="AC102" s="1">
        <f>ROUND([1]Sheet20!P98,1)</f>
        <v>24.1</v>
      </c>
      <c r="AD102" s="1">
        <f>ROUND([1]Sheet20!Q98,1)</f>
        <v>9.1999999999999993</v>
      </c>
      <c r="AE102" s="1">
        <f>ROUND(VLOOKUP(A102,[1]Sheet20!$A:$R,18,FALSE),1)</f>
        <v>89</v>
      </c>
    </row>
    <row r="103" spans="1:31" x14ac:dyDescent="0.3">
      <c r="A103" s="1" t="s">
        <v>113</v>
      </c>
      <c r="B103" s="3" t="s">
        <v>13</v>
      </c>
      <c r="C103" s="3" t="s">
        <v>287</v>
      </c>
      <c r="D103" s="3" t="s">
        <v>287</v>
      </c>
      <c r="E103" s="3" t="s">
        <v>287</v>
      </c>
      <c r="F103" s="3" t="s">
        <v>287</v>
      </c>
      <c r="G103" s="3" t="s">
        <v>287</v>
      </c>
      <c r="H103" s="1">
        <v>116.5</v>
      </c>
      <c r="I103" s="1">
        <f>ROUND(VLOOKUP(A103,[1]Sheet20!$A:$F,6,FALSE),1)</f>
        <v>24</v>
      </c>
      <c r="J103" s="1">
        <f>ROUND(VLOOKUP(A103,[1]Sheet20!$A:$G,7,FALSE),1)</f>
        <v>9.6</v>
      </c>
      <c r="K103" s="1">
        <f>ROUND(VLOOKUP(A103,[1]Sheet20!$A:$H,8,FALSE),1)</f>
        <v>65.599999999999994</v>
      </c>
      <c r="L103" s="1">
        <f>ROUND(VLOOKUP(A103,[1]Sheet20!$A:$I,9,FALSE),1)</f>
        <v>12.2</v>
      </c>
      <c r="R103" s="1">
        <f>ROUND(VLOOKUP(A103,[1]Sheet20!$A:$J,10,FALSE),1)</f>
        <v>65.8</v>
      </c>
      <c r="S103" s="1">
        <f>ROUND(VLOOKUP(A103,[1]Sheet20!$A:$K,11,FALSE),1)</f>
        <v>26</v>
      </c>
      <c r="T103" s="1">
        <f>ROUND(VLOOKUP(A103,[1]Sheet20!$A:$L,12,FALSE),1)</f>
        <v>7</v>
      </c>
      <c r="U103" s="1">
        <f>ROUND(VLOOKUP(A103,[1]Sheet20!$A:$M,13,FALSE),1)</f>
        <v>78.400000000000006</v>
      </c>
      <c r="V103" s="1">
        <f>ROUND(VLOOKUP(A103,[1]Sheet20!$A:$N,14,FALSE),1)</f>
        <v>5.6</v>
      </c>
      <c r="AB103" s="1">
        <f>ROUND([1]Sheet20!O99,1)</f>
        <v>93.8</v>
      </c>
      <c r="AC103" s="1">
        <f>ROUND([1]Sheet20!P99,1)</f>
        <v>25.5</v>
      </c>
      <c r="AD103" s="1">
        <f>ROUND([1]Sheet20!Q99,1)</f>
        <v>9</v>
      </c>
      <c r="AE103" s="1">
        <f>ROUND(VLOOKUP(A103,[1]Sheet20!$A:$R,18,FALSE),1)</f>
        <v>63.6</v>
      </c>
    </row>
    <row r="104" spans="1:31" x14ac:dyDescent="0.3">
      <c r="A104" s="1" t="s">
        <v>114</v>
      </c>
      <c r="B104" s="3" t="s">
        <v>13</v>
      </c>
      <c r="C104" s="3" t="s">
        <v>287</v>
      </c>
      <c r="D104" s="3" t="s">
        <v>287</v>
      </c>
      <c r="E104" s="3" t="s">
        <v>287</v>
      </c>
      <c r="F104" s="3" t="s">
        <v>287</v>
      </c>
      <c r="G104" s="3" t="s">
        <v>287</v>
      </c>
      <c r="H104" s="1">
        <v>110.8</v>
      </c>
      <c r="I104" s="1">
        <f>ROUND(VLOOKUP(A104,[1]Sheet20!$A:$F,6,FALSE),1)</f>
        <v>22.8</v>
      </c>
      <c r="J104" s="1">
        <f>ROUND(VLOOKUP(A104,[1]Sheet20!$A:$G,7,FALSE),1)</f>
        <v>8.8000000000000007</v>
      </c>
      <c r="K104" s="1">
        <f>ROUND(VLOOKUP(A104,[1]Sheet20!$A:$H,8,FALSE),1)</f>
        <v>82.4</v>
      </c>
      <c r="L104" s="1">
        <f>ROUND(VLOOKUP(A104,[1]Sheet20!$A:$I,9,FALSE),1)</f>
        <v>11.2</v>
      </c>
      <c r="R104" s="1">
        <f>ROUND(VLOOKUP(A104,[1]Sheet20!$A:$J,10,FALSE),1)</f>
        <v>98</v>
      </c>
      <c r="S104" s="1">
        <f>ROUND(VLOOKUP(A104,[1]Sheet20!$A:$K,11,FALSE),1)</f>
        <v>25.4</v>
      </c>
      <c r="T104" s="1">
        <f>ROUND(VLOOKUP(A104,[1]Sheet20!$A:$L,12,FALSE),1)</f>
        <v>7.6</v>
      </c>
      <c r="U104" s="1">
        <f>ROUND(VLOOKUP(A104,[1]Sheet20!$A:$M,13,FALSE),1)</f>
        <v>49.2</v>
      </c>
      <c r="V104" s="1">
        <f>ROUND(VLOOKUP(A104,[1]Sheet20!$A:$N,14,FALSE),1)</f>
        <v>5.2</v>
      </c>
      <c r="AB104" s="1">
        <f>ROUND([1]Sheet20!O100,1)</f>
        <v>108.8</v>
      </c>
      <c r="AC104" s="1">
        <f>ROUND([1]Sheet20!P100,1)</f>
        <v>26.4</v>
      </c>
      <c r="AD104" s="1">
        <f>ROUND([1]Sheet20!Q100,1)</f>
        <v>9.4</v>
      </c>
      <c r="AE104" s="1">
        <f>ROUND(VLOOKUP(A104,[1]Sheet20!$A:$R,18,FALSE),1)</f>
        <v>113.4</v>
      </c>
    </row>
    <row r="105" spans="1:31" x14ac:dyDescent="0.3">
      <c r="A105" s="1" t="s">
        <v>115</v>
      </c>
      <c r="B105" s="3" t="s">
        <v>13</v>
      </c>
      <c r="C105" s="3" t="s">
        <v>287</v>
      </c>
      <c r="D105" s="3" t="s">
        <v>287</v>
      </c>
      <c r="E105" s="3" t="s">
        <v>287</v>
      </c>
      <c r="F105" s="3" t="s">
        <v>287</v>
      </c>
      <c r="G105" s="3" t="s">
        <v>287</v>
      </c>
      <c r="H105" s="1">
        <v>90.8</v>
      </c>
      <c r="I105" s="1">
        <f>ROUND(VLOOKUP(A105,[1]Sheet20!$A:$F,6,FALSE),1)</f>
        <v>21</v>
      </c>
      <c r="J105" s="1">
        <f>ROUND(VLOOKUP(A105,[1]Sheet20!$A:$G,7,FALSE),1)</f>
        <v>6.6</v>
      </c>
      <c r="K105" s="1">
        <f>ROUND(VLOOKUP(A105,[1]Sheet20!$A:$H,8,FALSE),1)</f>
        <v>50.6</v>
      </c>
      <c r="L105" s="1">
        <f>ROUND(VLOOKUP(A105,[1]Sheet20!$A:$I,9,FALSE),1)</f>
        <v>10.4</v>
      </c>
      <c r="R105" s="1">
        <f>ROUND(VLOOKUP(A105,[1]Sheet20!$A:$J,10,FALSE),1)</f>
        <v>59.6</v>
      </c>
      <c r="S105" s="1">
        <f>ROUND(VLOOKUP(A105,[1]Sheet20!$A:$K,11,FALSE),1)</f>
        <v>18.7</v>
      </c>
      <c r="T105" s="1">
        <f>ROUND(VLOOKUP(A105,[1]Sheet20!$A:$L,12,FALSE),1)</f>
        <v>5.8</v>
      </c>
      <c r="U105" s="1">
        <f>ROUND(VLOOKUP(A105,[1]Sheet20!$A:$M,13,FALSE),1)</f>
        <v>58.2</v>
      </c>
      <c r="V105" s="1">
        <f>ROUND(VLOOKUP(A105,[1]Sheet20!$A:$N,14,FALSE),1)</f>
        <v>7.4</v>
      </c>
      <c r="AB105" s="1">
        <f>ROUND([1]Sheet20!O101,1)</f>
        <v>88.8</v>
      </c>
      <c r="AC105" s="1">
        <f>ROUND([1]Sheet20!P101,1)</f>
        <v>20.2</v>
      </c>
      <c r="AD105" s="1">
        <f>ROUND([1]Sheet20!Q101,1)</f>
        <v>8.4</v>
      </c>
      <c r="AE105" s="1">
        <f>ROUND(VLOOKUP(A105,[1]Sheet20!$A:$R,18,FALSE),1)</f>
        <v>58.6</v>
      </c>
    </row>
    <row r="106" spans="1:31" x14ac:dyDescent="0.3">
      <c r="A106" s="1" t="s">
        <v>116</v>
      </c>
      <c r="B106" s="3" t="s">
        <v>13</v>
      </c>
      <c r="C106" s="3" t="s">
        <v>287</v>
      </c>
      <c r="D106" s="3" t="s">
        <v>287</v>
      </c>
      <c r="E106" s="3" t="s">
        <v>287</v>
      </c>
      <c r="F106" s="3" t="s">
        <v>287</v>
      </c>
      <c r="G106" s="3" t="s">
        <v>287</v>
      </c>
      <c r="H106" s="1">
        <v>92.5</v>
      </c>
      <c r="I106" s="1">
        <f>ROUND(VLOOKUP(A106,[1]Sheet20!$A:$F,6,FALSE),1)</f>
        <v>30.5</v>
      </c>
      <c r="J106" s="1">
        <f>ROUND(VLOOKUP(A106,[1]Sheet20!$A:$G,7,FALSE),1)</f>
        <v>9.8000000000000007</v>
      </c>
      <c r="K106" s="1">
        <f>ROUND(VLOOKUP(A106,[1]Sheet20!$A:$H,8,FALSE),1)</f>
        <v>93.6</v>
      </c>
      <c r="L106" s="1">
        <f>ROUND(VLOOKUP(A106,[1]Sheet20!$A:$I,9,FALSE),1)</f>
        <v>14.5</v>
      </c>
      <c r="R106" s="1">
        <f>ROUND(VLOOKUP(A106,[1]Sheet20!$A:$J,10,FALSE),1)</f>
        <v>63.4</v>
      </c>
      <c r="S106" s="1">
        <f>ROUND(VLOOKUP(A106,[1]Sheet20!$A:$K,11,FALSE),1)</f>
        <v>23</v>
      </c>
      <c r="T106" s="1">
        <f>ROUND(VLOOKUP(A106,[1]Sheet20!$A:$L,12,FALSE),1)</f>
        <v>7.4</v>
      </c>
      <c r="U106" s="1">
        <f>ROUND(VLOOKUP(A106,[1]Sheet20!$A:$M,13,FALSE),1)</f>
        <v>46</v>
      </c>
      <c r="V106" s="1">
        <f>ROUND(VLOOKUP(A106,[1]Sheet20!$A:$N,14,FALSE),1)</f>
        <v>10.8</v>
      </c>
      <c r="AB106" s="1">
        <f>ROUND([1]Sheet20!O102,1)</f>
        <v>97</v>
      </c>
      <c r="AC106" s="1">
        <f>ROUND([1]Sheet20!P102,1)</f>
        <v>21.2</v>
      </c>
      <c r="AD106" s="1">
        <f>ROUND([1]Sheet20!Q102,1)</f>
        <v>8.8000000000000007</v>
      </c>
      <c r="AE106" s="1">
        <f>ROUND(VLOOKUP(A106,[1]Sheet20!$A:$R,18,FALSE),1)</f>
        <v>83.6</v>
      </c>
    </row>
    <row r="107" spans="1:31" x14ac:dyDescent="0.3">
      <c r="A107" s="1" t="s">
        <v>117</v>
      </c>
      <c r="B107" s="3" t="s">
        <v>13</v>
      </c>
      <c r="C107" s="3" t="s">
        <v>287</v>
      </c>
      <c r="D107" s="3" t="s">
        <v>287</v>
      </c>
      <c r="E107" s="3" t="s">
        <v>287</v>
      </c>
      <c r="F107" s="3" t="s">
        <v>287</v>
      </c>
      <c r="G107" s="3" t="s">
        <v>287</v>
      </c>
      <c r="H107" s="1">
        <v>103.5</v>
      </c>
      <c r="I107" s="1">
        <f>ROUND(VLOOKUP(A107,[1]Sheet20!$A:$F,6,FALSE),1)</f>
        <v>28.5</v>
      </c>
      <c r="J107" s="1">
        <f>ROUND(VLOOKUP(A107,[1]Sheet20!$A:$G,7,FALSE),1)</f>
        <v>10</v>
      </c>
      <c r="K107" s="1">
        <f>ROUND(VLOOKUP(A107,[1]Sheet20!$A:$H,8,FALSE),1)</f>
        <v>89.8</v>
      </c>
      <c r="L107" s="1">
        <f>ROUND(VLOOKUP(A107,[1]Sheet20!$A:$I,9,FALSE),1)</f>
        <v>14</v>
      </c>
      <c r="R107" s="1">
        <f>ROUND(VLOOKUP(A107,[1]Sheet20!$A:$J,10,FALSE),1)</f>
        <v>60.6</v>
      </c>
      <c r="S107" s="1">
        <f>ROUND(VLOOKUP(A107,[1]Sheet20!$A:$K,11,FALSE),1)</f>
        <v>20.399999999999999</v>
      </c>
      <c r="T107" s="1">
        <f>ROUND(VLOOKUP(A107,[1]Sheet20!$A:$L,12,FALSE),1)</f>
        <v>7</v>
      </c>
      <c r="U107" s="1">
        <f>ROUND(VLOOKUP(A107,[1]Sheet20!$A:$M,13,FALSE),1)</f>
        <v>74.8</v>
      </c>
      <c r="V107" s="1">
        <f>ROUND(VLOOKUP(A107,[1]Sheet20!$A:$N,14,FALSE),1)</f>
        <v>8.1999999999999993</v>
      </c>
      <c r="AB107" s="1">
        <f>ROUND([1]Sheet20!O103,1)</f>
        <v>85</v>
      </c>
      <c r="AC107" s="1">
        <f>ROUND([1]Sheet20!P103,1)</f>
        <v>19.2</v>
      </c>
      <c r="AD107" s="1">
        <f>ROUND([1]Sheet20!Q103,1)</f>
        <v>9.1999999999999993</v>
      </c>
      <c r="AE107" s="1">
        <f>ROUND(VLOOKUP(A107,[1]Sheet20!$A:$R,18,FALSE),1)</f>
        <v>61.4</v>
      </c>
    </row>
    <row r="108" spans="1:31" x14ac:dyDescent="0.3">
      <c r="A108" s="1" t="s">
        <v>118</v>
      </c>
      <c r="B108" s="3" t="s">
        <v>13</v>
      </c>
      <c r="C108" s="3" t="s">
        <v>287</v>
      </c>
      <c r="D108" s="3" t="s">
        <v>287</v>
      </c>
      <c r="E108" s="3" t="s">
        <v>287</v>
      </c>
      <c r="F108" s="3" t="s">
        <v>287</v>
      </c>
      <c r="G108" s="3" t="s">
        <v>287</v>
      </c>
      <c r="H108" s="1">
        <v>101</v>
      </c>
      <c r="I108" s="1">
        <f>ROUND(VLOOKUP(A108,[1]Sheet20!$A:$F,6,FALSE),1)</f>
        <v>27.8</v>
      </c>
      <c r="J108" s="1">
        <f>ROUND(VLOOKUP(A108,[1]Sheet20!$A:$G,7,FALSE),1)</f>
        <v>10</v>
      </c>
      <c r="K108" s="1">
        <f>ROUND(VLOOKUP(A108,[1]Sheet20!$A:$H,8,FALSE),1)</f>
        <v>122.6</v>
      </c>
      <c r="L108" s="1">
        <f>ROUND(VLOOKUP(A108,[1]Sheet20!$A:$I,9,FALSE),1)</f>
        <v>11.2</v>
      </c>
      <c r="R108" s="1">
        <f>ROUND(VLOOKUP(A108,[1]Sheet20!$A:$J,10,FALSE),1)</f>
        <v>69.2</v>
      </c>
      <c r="S108" s="1">
        <f>ROUND(VLOOKUP(A108,[1]Sheet20!$A:$K,11,FALSE),1)</f>
        <v>23.4</v>
      </c>
      <c r="T108" s="1">
        <f>ROUND(VLOOKUP(A108,[1]Sheet20!$A:$L,12,FALSE),1)</f>
        <v>8</v>
      </c>
      <c r="U108" s="1">
        <f>ROUND(VLOOKUP(A108,[1]Sheet20!$A:$M,13,FALSE),1)</f>
        <v>51.8</v>
      </c>
      <c r="V108" s="1">
        <f>ROUND(VLOOKUP(A108,[1]Sheet20!$A:$N,14,FALSE),1)</f>
        <v>8.8000000000000007</v>
      </c>
      <c r="AB108" s="1">
        <f>ROUND([1]Sheet20!O104,1)</f>
        <v>92</v>
      </c>
      <c r="AC108" s="1">
        <f>ROUND([1]Sheet20!P104,1)</f>
        <v>21.6</v>
      </c>
      <c r="AD108" s="1">
        <f>ROUND([1]Sheet20!Q104,1)</f>
        <v>9.1999999999999993</v>
      </c>
      <c r="AE108" s="1">
        <f>ROUND(VLOOKUP(A108,[1]Sheet20!$A:$R,18,FALSE),1)</f>
        <v>82.2</v>
      </c>
    </row>
    <row r="109" spans="1:31" x14ac:dyDescent="0.3">
      <c r="A109" s="1" t="s">
        <v>119</v>
      </c>
      <c r="B109" s="3" t="s">
        <v>13</v>
      </c>
      <c r="C109" s="3" t="s">
        <v>287</v>
      </c>
      <c r="D109" s="3" t="s">
        <v>288</v>
      </c>
      <c r="E109" s="3" t="s">
        <v>287</v>
      </c>
      <c r="F109" s="3" t="s">
        <v>287</v>
      </c>
      <c r="G109" s="3" t="s">
        <v>288</v>
      </c>
      <c r="H109" s="1">
        <v>96.5</v>
      </c>
      <c r="I109" s="1">
        <f>ROUND(VLOOKUP(A109,[1]Sheet20!$A:$F,6,FALSE),1)</f>
        <v>25</v>
      </c>
      <c r="J109" s="1">
        <f>ROUND(VLOOKUP(A109,[1]Sheet20!$A:$G,7,FALSE),1)</f>
        <v>9.1999999999999993</v>
      </c>
      <c r="K109" s="1">
        <f>ROUND(VLOOKUP(A109,[1]Sheet20!$A:$H,8,FALSE),1)</f>
        <v>71.400000000000006</v>
      </c>
      <c r="L109" s="1">
        <f>ROUND(VLOOKUP(A109,[1]Sheet20!$A:$I,9,FALSE),1)</f>
        <v>16</v>
      </c>
      <c r="R109" s="1">
        <f>ROUND(VLOOKUP(A109,[1]Sheet20!$A:$J,10,FALSE),1)</f>
        <v>66.2</v>
      </c>
      <c r="S109" s="1">
        <f>ROUND(VLOOKUP(A109,[1]Sheet20!$A:$K,11,FALSE),1)</f>
        <v>22.6</v>
      </c>
      <c r="T109" s="1">
        <f>ROUND(VLOOKUP(A109,[1]Sheet20!$A:$L,12,FALSE),1)</f>
        <v>8</v>
      </c>
      <c r="U109" s="1">
        <f>ROUND(VLOOKUP(A109,[1]Sheet20!$A:$M,13,FALSE),1)</f>
        <v>65.400000000000006</v>
      </c>
      <c r="V109" s="1">
        <f>ROUND(VLOOKUP(A109,[1]Sheet20!$A:$N,14,FALSE),1)</f>
        <v>8.8000000000000007</v>
      </c>
      <c r="AB109" s="1">
        <f>ROUND([1]Sheet20!O105,1)</f>
        <v>89.8</v>
      </c>
      <c r="AC109" s="1">
        <f>ROUND([1]Sheet20!P105,1)</f>
        <v>21.8</v>
      </c>
      <c r="AD109" s="1">
        <f>ROUND([1]Sheet20!Q105,1)</f>
        <v>9.1999999999999993</v>
      </c>
      <c r="AE109" s="1">
        <f>ROUND(VLOOKUP(A109,[1]Sheet20!$A:$R,18,FALSE),1)</f>
        <v>109</v>
      </c>
    </row>
    <row r="110" spans="1:31" x14ac:dyDescent="0.3">
      <c r="A110" s="1" t="s">
        <v>120</v>
      </c>
      <c r="B110" s="3" t="s">
        <v>13</v>
      </c>
      <c r="C110" s="3" t="s">
        <v>287</v>
      </c>
      <c r="D110" s="3" t="s">
        <v>287</v>
      </c>
      <c r="E110" s="3" t="s">
        <v>287</v>
      </c>
      <c r="F110" s="3" t="s">
        <v>287</v>
      </c>
      <c r="G110" s="3" t="s">
        <v>287</v>
      </c>
      <c r="H110" s="1">
        <v>101.6</v>
      </c>
      <c r="I110" s="1">
        <f>ROUND(VLOOKUP(A110,[1]Sheet20!$A:$F,6,FALSE),1)</f>
        <v>37</v>
      </c>
      <c r="J110" s="1">
        <f>ROUND(VLOOKUP(A110,[1]Sheet20!$A:$G,7,FALSE),1)</f>
        <v>9.8000000000000007</v>
      </c>
      <c r="K110" s="1">
        <f>ROUND(VLOOKUP(A110,[1]Sheet20!$A:$H,8,FALSE),1)</f>
        <v>82.8</v>
      </c>
      <c r="L110" s="1">
        <f>ROUND(VLOOKUP(A110,[1]Sheet20!$A:$I,9,FALSE),1)</f>
        <v>13</v>
      </c>
      <c r="R110" s="1">
        <f>ROUND(VLOOKUP(A110,[1]Sheet20!$A:$J,10,FALSE),1)</f>
        <v>72.3</v>
      </c>
      <c r="S110" s="1">
        <f>ROUND(VLOOKUP(A110,[1]Sheet20!$A:$K,11,FALSE),1)</f>
        <v>30.4</v>
      </c>
      <c r="T110" s="1">
        <f>ROUND(VLOOKUP(A110,[1]Sheet20!$A:$L,12,FALSE),1)</f>
        <v>9.6</v>
      </c>
      <c r="U110" s="1">
        <f>ROUND(VLOOKUP(A110,[1]Sheet20!$A:$M,13,FALSE),1)</f>
        <v>119.8</v>
      </c>
      <c r="V110" s="1">
        <f>ROUND(VLOOKUP(A110,[1]Sheet20!$A:$N,14,FALSE),1)</f>
        <v>8</v>
      </c>
      <c r="AB110" s="1">
        <f>ROUND([1]Sheet20!O106,1)</f>
        <v>81.400000000000006</v>
      </c>
      <c r="AC110" s="1">
        <f>ROUND([1]Sheet20!P106,1)</f>
        <v>22.3</v>
      </c>
      <c r="AD110" s="1">
        <f>ROUND([1]Sheet20!Q106,1)</f>
        <v>9.1999999999999993</v>
      </c>
      <c r="AE110" s="1">
        <f>ROUND(VLOOKUP(A110,[1]Sheet20!$A:$R,18,FALSE),1)</f>
        <v>75</v>
      </c>
    </row>
    <row r="111" spans="1:31" x14ac:dyDescent="0.3">
      <c r="A111" s="1" t="s">
        <v>121</v>
      </c>
      <c r="B111" s="3" t="s">
        <v>13</v>
      </c>
      <c r="C111" s="3" t="s">
        <v>287</v>
      </c>
      <c r="D111" s="3" t="s">
        <v>287</v>
      </c>
      <c r="E111" s="3" t="s">
        <v>287</v>
      </c>
      <c r="F111" s="3" t="s">
        <v>287</v>
      </c>
      <c r="G111" s="3" t="s">
        <v>287</v>
      </c>
      <c r="H111" s="1">
        <v>102.4</v>
      </c>
      <c r="I111" s="1">
        <f>ROUND(VLOOKUP(A111,[1]Sheet20!$A:$F,6,FALSE),1)</f>
        <v>31.8</v>
      </c>
      <c r="J111" s="1">
        <f>ROUND(VLOOKUP(A111,[1]Sheet20!$A:$G,7,FALSE),1)</f>
        <v>9.4</v>
      </c>
      <c r="K111" s="1">
        <f>ROUND(VLOOKUP(A111,[1]Sheet20!$A:$H,8,FALSE),1)</f>
        <v>109</v>
      </c>
      <c r="L111" s="1">
        <f>ROUND(VLOOKUP(A111,[1]Sheet20!$A:$I,9,FALSE),1)</f>
        <v>11.4</v>
      </c>
      <c r="R111" s="1">
        <f>ROUND(VLOOKUP(A111,[1]Sheet20!$A:$J,10,FALSE),1)</f>
        <v>66.2</v>
      </c>
      <c r="S111" s="1">
        <f>ROUND(VLOOKUP(A111,[1]Sheet20!$A:$K,11,FALSE),1)</f>
        <v>24.7</v>
      </c>
      <c r="T111" s="1">
        <f>ROUND(VLOOKUP(A111,[1]Sheet20!$A:$L,12,FALSE),1)</f>
        <v>7.2</v>
      </c>
      <c r="U111" s="1">
        <f>ROUND(VLOOKUP(A111,[1]Sheet20!$A:$M,13,FALSE),1)</f>
        <v>45.8</v>
      </c>
      <c r="V111" s="1">
        <f>ROUND(VLOOKUP(A111,[1]Sheet20!$A:$N,14,FALSE),1)</f>
        <v>6.6</v>
      </c>
      <c r="AB111" s="1">
        <f>ROUND([1]Sheet20!O107,1)</f>
        <v>97.2</v>
      </c>
      <c r="AC111" s="1">
        <f>ROUND([1]Sheet20!P107,1)</f>
        <v>24.7</v>
      </c>
      <c r="AD111" s="1">
        <f>ROUND([1]Sheet20!Q107,1)</f>
        <v>9.4</v>
      </c>
      <c r="AE111" s="1">
        <f>ROUND(VLOOKUP(A111,[1]Sheet20!$A:$R,18,FALSE),1)</f>
        <v>96.8</v>
      </c>
    </row>
    <row r="112" spans="1:31" x14ac:dyDescent="0.3">
      <c r="A112" s="1" t="s">
        <v>122</v>
      </c>
      <c r="B112" s="3" t="s">
        <v>13</v>
      </c>
      <c r="C112" s="3" t="s">
        <v>287</v>
      </c>
      <c r="D112" s="3" t="s">
        <v>287</v>
      </c>
      <c r="E112" s="3" t="s">
        <v>287</v>
      </c>
      <c r="F112" s="3" t="s">
        <v>287</v>
      </c>
      <c r="G112" s="3" t="s">
        <v>287</v>
      </c>
      <c r="H112" s="1">
        <v>97.1</v>
      </c>
      <c r="I112" s="1">
        <f>ROUND(VLOOKUP(A112,[1]Sheet20!$A:$F,6,FALSE),1)</f>
        <v>27.6</v>
      </c>
      <c r="J112" s="1">
        <f>ROUND(VLOOKUP(A112,[1]Sheet20!$A:$G,7,FALSE),1)</f>
        <v>9</v>
      </c>
      <c r="K112" s="1">
        <f>ROUND(VLOOKUP(A112,[1]Sheet20!$A:$H,8,FALSE),1)</f>
        <v>63</v>
      </c>
      <c r="L112" s="1">
        <f>ROUND(VLOOKUP(A112,[1]Sheet20!$A:$I,9,FALSE),1)</f>
        <v>12.4</v>
      </c>
      <c r="R112" s="1">
        <f>ROUND(VLOOKUP(A112,[1]Sheet20!$A:$J,10,FALSE),1)</f>
        <v>72.8</v>
      </c>
      <c r="S112" s="1">
        <f>ROUND(VLOOKUP(A112,[1]Sheet20!$A:$K,11,FALSE),1)</f>
        <v>21.7</v>
      </c>
      <c r="T112" s="1">
        <f>ROUND(VLOOKUP(A112,[1]Sheet20!$A:$L,12,FALSE),1)</f>
        <v>7.4</v>
      </c>
      <c r="U112" s="1">
        <f>ROUND(VLOOKUP(A112,[1]Sheet20!$A:$M,13,FALSE),1)</f>
        <v>88.6</v>
      </c>
      <c r="V112" s="1">
        <f>ROUND(VLOOKUP(A112,[1]Sheet20!$A:$N,14,FALSE),1)</f>
        <v>6.2</v>
      </c>
      <c r="AB112" s="1">
        <f>ROUND([1]Sheet20!O108,1)</f>
        <v>83.3</v>
      </c>
      <c r="AC112" s="1">
        <f>ROUND([1]Sheet20!P108,1)</f>
        <v>23.4</v>
      </c>
      <c r="AD112" s="1">
        <f>ROUND([1]Sheet20!Q108,1)</f>
        <v>8.8000000000000007</v>
      </c>
      <c r="AE112" s="1">
        <f>ROUND(VLOOKUP(A112,[1]Sheet20!$A:$R,18,FALSE),1)</f>
        <v>87.8</v>
      </c>
    </row>
    <row r="113" spans="1:35" x14ac:dyDescent="0.3">
      <c r="A113" s="1" t="s">
        <v>123</v>
      </c>
      <c r="B113" s="3" t="s">
        <v>13</v>
      </c>
      <c r="C113" s="3" t="s">
        <v>287</v>
      </c>
      <c r="D113" s="3" t="s">
        <v>287</v>
      </c>
      <c r="E113" s="3" t="s">
        <v>287</v>
      </c>
      <c r="F113" s="3" t="s">
        <v>287</v>
      </c>
      <c r="G113" s="3" t="s">
        <v>287</v>
      </c>
      <c r="H113" s="1">
        <v>106.3</v>
      </c>
      <c r="I113" s="1">
        <f>ROUND(VLOOKUP(A113,[1]Sheet20!$A:$F,6,FALSE),1)</f>
        <v>30.6</v>
      </c>
      <c r="J113" s="1">
        <f>ROUND(VLOOKUP(A113,[1]Sheet20!$A:$G,7,FALSE),1)</f>
        <v>10</v>
      </c>
      <c r="K113" s="1">
        <f>ROUND(VLOOKUP(A113,[1]Sheet20!$A:$H,8,FALSE),1)</f>
        <v>104.4</v>
      </c>
      <c r="L113" s="1">
        <f>ROUND(VLOOKUP(A113,[1]Sheet20!$A:$I,9,FALSE),1)</f>
        <v>11.6</v>
      </c>
      <c r="R113" s="1">
        <f>ROUND(VLOOKUP(A113,[1]Sheet20!$A:$J,10,FALSE),1)</f>
        <v>81.400000000000006</v>
      </c>
      <c r="S113" s="1">
        <f>ROUND(VLOOKUP(A113,[1]Sheet20!$A:$K,11,FALSE),1)</f>
        <v>27.7</v>
      </c>
      <c r="T113" s="1">
        <f>ROUND(VLOOKUP(A113,[1]Sheet20!$A:$L,12,FALSE),1)</f>
        <v>8.8000000000000007</v>
      </c>
      <c r="U113" s="1">
        <f>ROUND(VLOOKUP(A113,[1]Sheet20!$A:$M,13,FALSE),1)</f>
        <v>142.19999999999999</v>
      </c>
      <c r="V113" s="1">
        <f>ROUND(VLOOKUP(A113,[1]Sheet20!$A:$N,14,FALSE),1)</f>
        <v>7</v>
      </c>
      <c r="AB113" s="1">
        <f>ROUND([1]Sheet20!O109,1)</f>
        <v>84.4</v>
      </c>
      <c r="AC113" s="1">
        <f>ROUND([1]Sheet20!P109,1)</f>
        <v>23.7</v>
      </c>
      <c r="AD113" s="1">
        <f>ROUND([1]Sheet20!Q109,1)</f>
        <v>8.8000000000000007</v>
      </c>
      <c r="AE113" s="1">
        <f>ROUND(VLOOKUP(A113,[1]Sheet20!$A:$R,18,FALSE),1)</f>
        <v>111.2</v>
      </c>
    </row>
    <row r="114" spans="1:35" x14ac:dyDescent="0.3">
      <c r="A114" s="1" t="s">
        <v>124</v>
      </c>
      <c r="B114" s="1" t="s">
        <v>15</v>
      </c>
      <c r="C114" s="3" t="s">
        <v>288</v>
      </c>
      <c r="D114" s="3" t="s">
        <v>288</v>
      </c>
      <c r="E114" s="3" t="s">
        <v>288</v>
      </c>
      <c r="F114" s="3" t="s">
        <v>288</v>
      </c>
      <c r="G114" s="3" t="s">
        <v>288</v>
      </c>
      <c r="H114" s="1">
        <v>165.8</v>
      </c>
      <c r="I114" s="1">
        <f>ROUND(VLOOKUP(A114,[1]Sheet20!$A:$F,6,FALSE),1)</f>
        <v>31.2</v>
      </c>
      <c r="J114" s="1">
        <f>ROUND(VLOOKUP(A114,[1]Sheet20!$A:$G,7,FALSE),1)</f>
        <v>8.6</v>
      </c>
      <c r="K114" s="1">
        <f>ROUND(VLOOKUP(A114,[1]Sheet20!$A:$H,8,FALSE),1)</f>
        <v>47.2</v>
      </c>
      <c r="L114" s="1">
        <f>ROUND(VLOOKUP(A114,[1]Sheet20!$A:$I,9,FALSE),1)</f>
        <v>12.8</v>
      </c>
      <c r="R114" s="1">
        <f>ROUND(VLOOKUP(A114,[1]Sheet20!$A:$J,10,FALSE),1)</f>
        <v>163.6</v>
      </c>
      <c r="S114" s="1">
        <f>ROUND(VLOOKUP(A114,[1]Sheet20!$A:$K,11,FALSE),1)</f>
        <v>23.1</v>
      </c>
      <c r="T114" s="1">
        <f>ROUND(VLOOKUP(A114,[1]Sheet20!$A:$L,12,FALSE),1)</f>
        <v>7.2</v>
      </c>
      <c r="U114" s="1">
        <f>ROUND(VLOOKUP(A114,[1]Sheet20!$A:$M,13,FALSE),1)</f>
        <v>46.6</v>
      </c>
      <c r="V114" s="1">
        <f>ROUND(VLOOKUP(A114,[1]Sheet20!$A:$N,14,FALSE),1)</f>
        <v>8.6</v>
      </c>
      <c r="AB114" s="1">
        <f>ROUND([1]Sheet20!O112,1)</f>
        <v>184.7</v>
      </c>
      <c r="AC114" s="1">
        <f>ROUND([1]Sheet20!P112,1)</f>
        <v>28.2</v>
      </c>
      <c r="AD114" s="1">
        <f>ROUND([1]Sheet20!Q112,1)</f>
        <v>8.4</v>
      </c>
      <c r="AE114" s="1">
        <f>ROUND(VLOOKUP(A114,[1]Sheet20!$A:$R,18,FALSE),1)</f>
        <v>86.8</v>
      </c>
    </row>
    <row r="115" spans="1:35" x14ac:dyDescent="0.3">
      <c r="A115" s="1" t="s">
        <v>125</v>
      </c>
      <c r="B115" s="1" t="s">
        <v>15</v>
      </c>
      <c r="C115" s="3" t="s">
        <v>288</v>
      </c>
      <c r="D115" s="3" t="s">
        <v>288</v>
      </c>
      <c r="E115" s="3" t="s">
        <v>288</v>
      </c>
      <c r="F115" s="3" t="s">
        <v>288</v>
      </c>
      <c r="G115" s="3" t="s">
        <v>288</v>
      </c>
      <c r="H115" s="1">
        <v>139</v>
      </c>
      <c r="I115" s="1">
        <f>ROUND(VLOOKUP(A115,[1]Sheet20!$A:$F,6,FALSE),1)</f>
        <v>23.2</v>
      </c>
      <c r="J115" s="1">
        <f>ROUND(VLOOKUP(A115,[1]Sheet20!$A:$G,7,FALSE),1)</f>
        <v>8.1999999999999993</v>
      </c>
      <c r="K115" s="1">
        <f>ROUND(VLOOKUP(A115,[1]Sheet20!$A:$H,8,FALSE),1)</f>
        <v>78.400000000000006</v>
      </c>
      <c r="L115" s="1">
        <f>ROUND(VLOOKUP(A115,[1]Sheet20!$A:$I,9,FALSE),1)</f>
        <v>11.2</v>
      </c>
      <c r="R115" s="1">
        <f>ROUND(VLOOKUP(A115,[1]Sheet20!$A:$J,10,FALSE),1)</f>
        <v>132.6</v>
      </c>
      <c r="S115" s="1">
        <f>ROUND(VLOOKUP(A115,[1]Sheet20!$A:$K,11,FALSE),1)</f>
        <v>17.5</v>
      </c>
      <c r="T115" s="1">
        <f>ROUND(VLOOKUP(A115,[1]Sheet20!$A:$L,12,FALSE),1)</f>
        <v>7.2</v>
      </c>
      <c r="U115" s="1">
        <f>ROUND(VLOOKUP(A115,[1]Sheet20!$A:$M,13,FALSE),1)</f>
        <v>40.799999999999997</v>
      </c>
      <c r="V115" s="1">
        <f>ROUND(VLOOKUP(A115,[1]Sheet20!$A:$N,14,FALSE),1)</f>
        <v>7.8</v>
      </c>
      <c r="AB115" s="1">
        <f>ROUND([1]Sheet20!O113,1)</f>
        <v>136.4</v>
      </c>
      <c r="AC115" s="1">
        <f>ROUND([1]Sheet20!P113,1)</f>
        <v>20.2</v>
      </c>
      <c r="AD115" s="1">
        <f>ROUND([1]Sheet20!Q113,1)</f>
        <v>7.8</v>
      </c>
      <c r="AE115" s="1">
        <f>ROUND(VLOOKUP(A115,[1]Sheet20!$A:$R,18,FALSE),1)</f>
        <v>52.8</v>
      </c>
    </row>
    <row r="116" spans="1:35" x14ac:dyDescent="0.3">
      <c r="A116" s="1" t="s">
        <v>126</v>
      </c>
      <c r="B116" s="1" t="s">
        <v>15</v>
      </c>
      <c r="C116" s="1" t="s">
        <v>288</v>
      </c>
      <c r="D116" s="1" t="s">
        <v>288</v>
      </c>
      <c r="E116" s="1" t="s">
        <v>288</v>
      </c>
      <c r="F116" s="1" t="s">
        <v>288</v>
      </c>
      <c r="G116" s="1" t="s">
        <v>288</v>
      </c>
      <c r="H116" s="1">
        <v>156.80000000000001</v>
      </c>
      <c r="I116" s="1">
        <f>ROUND(VLOOKUP(A116,[1]Sheet20!$A:$F,6,FALSE),1)</f>
        <v>24.8</v>
      </c>
      <c r="J116" s="1">
        <f>ROUND(VLOOKUP(A116,[1]Sheet20!$A:$G,7,FALSE),1)</f>
        <v>9.6</v>
      </c>
      <c r="K116" s="1">
        <f>ROUND(VLOOKUP(A116,[1]Sheet20!$A:$H,8,FALSE),1)</f>
        <v>74</v>
      </c>
      <c r="L116" s="1">
        <f>ROUND(VLOOKUP(A116,[1]Sheet20!$A:$I,9,FALSE),1)</f>
        <v>11</v>
      </c>
      <c r="R116" s="1">
        <f>ROUND(VLOOKUP(A116,[1]Sheet20!$A:$J,10,FALSE),1)</f>
        <v>133.80000000000001</v>
      </c>
      <c r="S116" s="1">
        <f>ROUND(VLOOKUP(A116,[1]Sheet20!$A:$K,11,FALSE),1)</f>
        <v>22.7</v>
      </c>
      <c r="T116" s="1">
        <f>ROUND(VLOOKUP(A116,[1]Sheet20!$A:$L,12,FALSE),1)</f>
        <v>8.6</v>
      </c>
      <c r="U116" s="1">
        <f>ROUND(VLOOKUP(A116,[1]Sheet20!$A:$M,13,FALSE),1)</f>
        <v>75.8</v>
      </c>
      <c r="V116" s="1">
        <f>ROUND(VLOOKUP(A116,[1]Sheet20!$A:$N,14,FALSE),1)</f>
        <v>7.4</v>
      </c>
      <c r="AB116" s="1">
        <f>ROUND([1]Sheet20!O114,1)</f>
        <v>170.9</v>
      </c>
      <c r="AC116" s="1">
        <f>ROUND([1]Sheet20!P114,1)</f>
        <v>22.5</v>
      </c>
      <c r="AD116" s="1">
        <f>ROUND([1]Sheet20!Q114,1)</f>
        <v>8.8000000000000007</v>
      </c>
      <c r="AE116" s="1">
        <f>ROUND(VLOOKUP(A116,[1]Sheet20!$A:$R,18,FALSE),1)</f>
        <v>95.2</v>
      </c>
    </row>
    <row r="117" spans="1:35" x14ac:dyDescent="0.3">
      <c r="A117" s="1" t="s">
        <v>127</v>
      </c>
      <c r="B117" s="1" t="s">
        <v>15</v>
      </c>
      <c r="C117" s="1" t="s">
        <v>288</v>
      </c>
      <c r="D117" s="1" t="s">
        <v>288</v>
      </c>
      <c r="E117" s="1" t="s">
        <v>288</v>
      </c>
      <c r="F117" s="1" t="s">
        <v>288</v>
      </c>
      <c r="G117" s="1" t="s">
        <v>288</v>
      </c>
      <c r="H117" s="1">
        <v>179.4</v>
      </c>
      <c r="I117" s="1">
        <f>ROUND(VLOOKUP(A117,[1]Sheet20!$A:$F,6,FALSE),1)</f>
        <v>30.2</v>
      </c>
      <c r="J117" s="1">
        <f>ROUND(VLOOKUP(A117,[1]Sheet20!$A:$G,7,FALSE),1)</f>
        <v>9.1999999999999993</v>
      </c>
      <c r="K117" s="1">
        <f>ROUND(VLOOKUP(A117,[1]Sheet20!$A:$H,8,FALSE),1)</f>
        <v>52.6</v>
      </c>
      <c r="L117" s="1">
        <f>ROUND(VLOOKUP(A117,[1]Sheet20!$A:$I,9,FALSE),1)</f>
        <v>7.2</v>
      </c>
      <c r="R117" s="1">
        <f>ROUND(VLOOKUP(A117,[1]Sheet20!$A:$J,10,FALSE),1)</f>
        <v>158.4</v>
      </c>
      <c r="S117" s="1">
        <f>ROUND(VLOOKUP(A117,[1]Sheet20!$A:$K,11,FALSE),1)</f>
        <v>26.7</v>
      </c>
      <c r="T117" s="1">
        <f>ROUND(VLOOKUP(A117,[1]Sheet20!$A:$L,12,FALSE),1)</f>
        <v>8.1999999999999993</v>
      </c>
      <c r="U117" s="1">
        <f>ROUND(VLOOKUP(A117,[1]Sheet20!$A:$M,13,FALSE),1)</f>
        <v>61.4</v>
      </c>
      <c r="V117" s="1">
        <f>ROUND(VLOOKUP(A117,[1]Sheet20!$A:$N,14,FALSE),1)</f>
        <v>7.4</v>
      </c>
      <c r="AB117" s="1">
        <f>ROUND([1]Sheet20!O115,1)</f>
        <v>183.4</v>
      </c>
      <c r="AC117" s="1">
        <f>ROUND([1]Sheet20!P115,1)</f>
        <v>29.5</v>
      </c>
      <c r="AD117" s="1">
        <f>ROUND([1]Sheet20!Q115,1)</f>
        <v>9.6</v>
      </c>
      <c r="AE117" s="1">
        <f>ROUND(VLOOKUP(A117,[1]Sheet20!$A:$R,18,FALSE),1)</f>
        <v>78.8</v>
      </c>
    </row>
    <row r="118" spans="1:35" x14ac:dyDescent="0.3">
      <c r="A118" s="1" t="s">
        <v>128</v>
      </c>
      <c r="B118" s="1" t="s">
        <v>15</v>
      </c>
      <c r="C118" s="1" t="s">
        <v>288</v>
      </c>
      <c r="D118" s="1" t="s">
        <v>288</v>
      </c>
      <c r="E118" s="1" t="s">
        <v>287</v>
      </c>
      <c r="F118" s="1" t="s">
        <v>288</v>
      </c>
      <c r="G118" s="1" t="s">
        <v>288</v>
      </c>
      <c r="H118" s="1">
        <v>188.2</v>
      </c>
      <c r="I118" s="1">
        <f>ROUND(VLOOKUP(A118,[1]Sheet20!$A:$F,6,FALSE),1)</f>
        <v>30.9</v>
      </c>
      <c r="J118" s="1">
        <f>ROUND(VLOOKUP(A118,[1]Sheet20!$A:$G,7,FALSE),1)</f>
        <v>8.6</v>
      </c>
      <c r="K118" s="1">
        <f>ROUND(VLOOKUP(A118,[1]Sheet20!$A:$H,8,FALSE),1)</f>
        <v>77.8</v>
      </c>
      <c r="L118" s="1">
        <f>ROUND(VLOOKUP(A118,[1]Sheet20!$A:$I,9,FALSE),1)</f>
        <v>8.6</v>
      </c>
      <c r="R118" s="1">
        <f>ROUND(VLOOKUP(A118,[1]Sheet20!$A:$J,10,FALSE),1)</f>
        <v>130.19999999999999</v>
      </c>
      <c r="S118" s="1">
        <f>ROUND(VLOOKUP(A118,[1]Sheet20!$A:$K,11,FALSE),1)</f>
        <v>26.8</v>
      </c>
      <c r="T118" s="1">
        <f>ROUND(VLOOKUP(A118,[1]Sheet20!$A:$L,12,FALSE),1)</f>
        <v>7.8</v>
      </c>
      <c r="U118" s="1">
        <f>ROUND(VLOOKUP(A118,[1]Sheet20!$A:$M,13,FALSE),1)</f>
        <v>50.6</v>
      </c>
      <c r="V118" s="1">
        <f>ROUND(VLOOKUP(A118,[1]Sheet20!$A:$N,14,FALSE),1)</f>
        <v>7</v>
      </c>
      <c r="AB118" s="1">
        <f>ROUND([1]Sheet20!O116,1)</f>
        <v>194.2</v>
      </c>
      <c r="AC118" s="1">
        <f>ROUND([1]Sheet20!P116,1)</f>
        <v>27.2</v>
      </c>
      <c r="AD118" s="1">
        <f>ROUND([1]Sheet20!Q116,1)</f>
        <v>8.1999999999999993</v>
      </c>
      <c r="AE118" s="1">
        <f>ROUND(VLOOKUP(A118,[1]Sheet20!$A:$R,18,FALSE),1)</f>
        <v>71.400000000000006</v>
      </c>
    </row>
    <row r="119" spans="1:35" x14ac:dyDescent="0.3">
      <c r="A119" s="1" t="s">
        <v>129</v>
      </c>
      <c r="B119" s="1" t="s">
        <v>15</v>
      </c>
      <c r="C119" s="1" t="s">
        <v>288</v>
      </c>
      <c r="D119" s="1" t="s">
        <v>288</v>
      </c>
      <c r="E119" s="1" t="s">
        <v>287</v>
      </c>
      <c r="F119" s="1" t="s">
        <v>288</v>
      </c>
      <c r="G119" s="1" t="s">
        <v>288</v>
      </c>
      <c r="H119" s="1">
        <v>172.4</v>
      </c>
      <c r="I119" s="1">
        <f>ROUND(VLOOKUP(A119,[1]Sheet20!$A:$F,6,FALSE),1)</f>
        <v>31.8</v>
      </c>
      <c r="J119" s="1">
        <f>ROUND(VLOOKUP(A119,[1]Sheet20!$A:$G,7,FALSE),1)</f>
        <v>8.8000000000000007</v>
      </c>
      <c r="K119" s="1">
        <f>ROUND(VLOOKUP(A119,[1]Sheet20!$A:$H,8,FALSE),1)</f>
        <v>88.2</v>
      </c>
      <c r="L119" s="1">
        <f>ROUND(VLOOKUP(A119,[1]Sheet20!$A:$I,9,FALSE),1)</f>
        <v>8.6</v>
      </c>
      <c r="M119" s="1">
        <v>5</v>
      </c>
      <c r="N119" s="1">
        <v>9.4</v>
      </c>
      <c r="O119" s="1">
        <v>3.3</v>
      </c>
      <c r="P119" s="1">
        <v>25.2</v>
      </c>
      <c r="Q119" s="1">
        <v>11.2</v>
      </c>
      <c r="R119" s="1">
        <f>ROUND(VLOOKUP(A119,[1]Sheet20!$A:$J,10,FALSE),1)</f>
        <v>151.19999999999999</v>
      </c>
      <c r="S119" s="1">
        <f>ROUND(VLOOKUP(A119,[1]Sheet20!$A:$K,11,FALSE),1)</f>
        <v>26.3</v>
      </c>
      <c r="T119" s="1">
        <f>ROUND(VLOOKUP(A119,[1]Sheet20!$A:$L,12,FALSE),1)</f>
        <v>7.6</v>
      </c>
      <c r="U119" s="1">
        <f>ROUND(VLOOKUP(A119,[1]Sheet20!$A:$M,13,FALSE),1)</f>
        <v>77.599999999999994</v>
      </c>
      <c r="V119" s="1">
        <f>ROUND(VLOOKUP(A119,[1]Sheet20!$A:$N,14,FALSE),1)</f>
        <v>6.4</v>
      </c>
      <c r="W119" s="1">
        <v>4.9000000000000004</v>
      </c>
      <c r="X119" s="1">
        <v>9.5</v>
      </c>
      <c r="Y119" s="1">
        <v>2.9</v>
      </c>
      <c r="Z119" s="1">
        <v>23.9</v>
      </c>
      <c r="AA119" s="1">
        <v>10.5</v>
      </c>
      <c r="AB119" s="1">
        <f>ROUND([1]Sheet20!O117,1)</f>
        <v>171.4</v>
      </c>
      <c r="AC119" s="1">
        <f>ROUND([1]Sheet20!P117,1)</f>
        <v>27.3</v>
      </c>
      <c r="AD119" s="1">
        <f>ROUND([1]Sheet20!Q117,1)</f>
        <v>8.6</v>
      </c>
      <c r="AE119" s="1">
        <f>ROUND(VLOOKUP(A119,[1]Sheet20!$A:$R,18,FALSE),1)</f>
        <v>70</v>
      </c>
      <c r="AF119" s="1">
        <v>3.9</v>
      </c>
      <c r="AG119" s="1">
        <v>8.9</v>
      </c>
      <c r="AH119" s="1">
        <v>2.9</v>
      </c>
      <c r="AI119" s="1">
        <v>22.5</v>
      </c>
    </row>
    <row r="120" spans="1:35" x14ac:dyDescent="0.3">
      <c r="A120" s="1" t="s">
        <v>130</v>
      </c>
      <c r="B120" s="1" t="s">
        <v>15</v>
      </c>
      <c r="C120" s="1" t="s">
        <v>288</v>
      </c>
      <c r="D120" s="1" t="s">
        <v>288</v>
      </c>
      <c r="E120" s="1" t="s">
        <v>287</v>
      </c>
      <c r="F120" s="1" t="s">
        <v>288</v>
      </c>
      <c r="G120" s="1" t="s">
        <v>288</v>
      </c>
      <c r="H120" s="1">
        <v>153.80000000000001</v>
      </c>
      <c r="I120" s="1">
        <f>ROUND(VLOOKUP(A120,[1]Sheet20!$A:$F,6,FALSE),1)</f>
        <v>27.4</v>
      </c>
      <c r="J120" s="1">
        <f>ROUND(VLOOKUP(A120,[1]Sheet20!$A:$G,7,FALSE),1)</f>
        <v>9.4</v>
      </c>
      <c r="K120" s="1">
        <f>ROUND(VLOOKUP(A120,[1]Sheet20!$A:$H,8,FALSE),1)</f>
        <v>45.8</v>
      </c>
      <c r="L120" s="1">
        <f>ROUND(VLOOKUP(A120,[1]Sheet20!$A:$I,9,FALSE),1)</f>
        <v>9.6</v>
      </c>
      <c r="R120" s="1">
        <f>ROUND(VLOOKUP(A120,[1]Sheet20!$A:$J,10,FALSE),1)</f>
        <v>124.2</v>
      </c>
      <c r="S120" s="1">
        <f>ROUND(VLOOKUP(A120,[1]Sheet20!$A:$K,11,FALSE),1)</f>
        <v>23.6</v>
      </c>
      <c r="T120" s="1">
        <f>ROUND(VLOOKUP(A120,[1]Sheet20!$A:$L,12,FALSE),1)</f>
        <v>6.8</v>
      </c>
      <c r="U120" s="1">
        <f>ROUND(VLOOKUP(A120,[1]Sheet20!$A:$M,13,FALSE),1)</f>
        <v>59.2</v>
      </c>
      <c r="V120" s="1">
        <f>ROUND(VLOOKUP(A120,[1]Sheet20!$A:$N,14,FALSE),1)</f>
        <v>6.8</v>
      </c>
      <c r="AB120" s="1">
        <f>ROUND([1]Sheet20!O118,1)</f>
        <v>161.1</v>
      </c>
      <c r="AC120" s="1">
        <f>ROUND([1]Sheet20!P118,1)</f>
        <v>24.2</v>
      </c>
      <c r="AD120" s="1">
        <f>ROUND([1]Sheet20!Q118,1)</f>
        <v>9</v>
      </c>
      <c r="AE120" s="1">
        <f>ROUND(VLOOKUP(A120,[1]Sheet20!$A:$R,18,FALSE),1)</f>
        <v>55.2</v>
      </c>
    </row>
    <row r="121" spans="1:35" x14ac:dyDescent="0.3">
      <c r="A121" s="1" t="s">
        <v>131</v>
      </c>
      <c r="B121" s="1" t="s">
        <v>15</v>
      </c>
      <c r="C121" s="1" t="s">
        <v>288</v>
      </c>
      <c r="D121" s="1" t="s">
        <v>288</v>
      </c>
      <c r="E121" s="1" t="s">
        <v>288</v>
      </c>
      <c r="F121" s="1" t="s">
        <v>288</v>
      </c>
      <c r="G121" s="1" t="s">
        <v>288</v>
      </c>
      <c r="H121" s="1">
        <v>163</v>
      </c>
      <c r="I121" s="1">
        <f>ROUND(VLOOKUP(A121,[1]Sheet20!$A:$F,6,FALSE),1)</f>
        <v>30.9</v>
      </c>
      <c r="J121" s="1">
        <f>ROUND(VLOOKUP(A121,[1]Sheet20!$A:$G,7,FALSE),1)</f>
        <v>9.6</v>
      </c>
      <c r="K121" s="1">
        <f>ROUND(VLOOKUP(A121,[1]Sheet20!$A:$H,8,FALSE),1)</f>
        <v>79</v>
      </c>
      <c r="L121" s="1">
        <f>ROUND(VLOOKUP(A121,[1]Sheet20!$A:$I,9,FALSE),1)</f>
        <v>10</v>
      </c>
      <c r="R121" s="1">
        <f>ROUND(VLOOKUP(A121,[1]Sheet20!$A:$J,10,FALSE),1)</f>
        <v>121.2</v>
      </c>
      <c r="S121" s="1">
        <f>ROUND(VLOOKUP(A121,[1]Sheet20!$A:$K,11,FALSE),1)</f>
        <v>34.299999999999997</v>
      </c>
      <c r="T121" s="1">
        <f>ROUND(VLOOKUP(A121,[1]Sheet20!$A:$L,12,FALSE),1)</f>
        <v>8.4</v>
      </c>
      <c r="U121" s="1">
        <f>ROUND(VLOOKUP(A121,[1]Sheet20!$A:$M,13,FALSE),1)</f>
        <v>42.2</v>
      </c>
      <c r="V121" s="1">
        <f>ROUND(VLOOKUP(A121,[1]Sheet20!$A:$N,14,FALSE),1)</f>
        <v>7.2</v>
      </c>
      <c r="AB121" s="1">
        <f>ROUND([1]Sheet20!O119,1)</f>
        <v>178.2</v>
      </c>
      <c r="AC121" s="1">
        <f>ROUND([1]Sheet20!P119,1)</f>
        <v>27.4</v>
      </c>
      <c r="AD121" s="1">
        <f>ROUND([1]Sheet20!Q119,1)</f>
        <v>8.8000000000000007</v>
      </c>
      <c r="AE121" s="1">
        <f>ROUND(VLOOKUP(A121,[1]Sheet20!$A:$R,18,FALSE),1)</f>
        <v>89</v>
      </c>
    </row>
    <row r="122" spans="1:35" x14ac:dyDescent="0.3">
      <c r="A122" s="1" t="s">
        <v>132</v>
      </c>
      <c r="B122" s="1" t="s">
        <v>15</v>
      </c>
      <c r="C122" s="1" t="s">
        <v>288</v>
      </c>
      <c r="D122" s="1" t="s">
        <v>288</v>
      </c>
      <c r="E122" s="1" t="s">
        <v>288</v>
      </c>
      <c r="F122" s="1" t="s">
        <v>288</v>
      </c>
      <c r="G122" s="1" t="s">
        <v>288</v>
      </c>
      <c r="H122" s="1">
        <v>164.1</v>
      </c>
      <c r="I122" s="1">
        <f>ROUND(VLOOKUP(A122,[1]Sheet20!$A:$F,6,FALSE),1)</f>
        <v>25.5</v>
      </c>
      <c r="J122" s="1">
        <f>ROUND(VLOOKUP(A122,[1]Sheet20!$A:$G,7,FALSE),1)</f>
        <v>8.4</v>
      </c>
      <c r="K122" s="1">
        <f>ROUND(VLOOKUP(A122,[1]Sheet20!$A:$H,8,FALSE),1)</f>
        <v>86.4</v>
      </c>
      <c r="L122" s="1">
        <f>ROUND(VLOOKUP(A122,[1]Sheet20!$A:$I,9,FALSE),1)</f>
        <v>11.8</v>
      </c>
      <c r="R122" s="1">
        <f>ROUND(VLOOKUP(A122,[1]Sheet20!$A:$J,10,FALSE),1)</f>
        <v>117</v>
      </c>
      <c r="S122" s="1">
        <f>ROUND(VLOOKUP(A122,[1]Sheet20!$A:$K,11,FALSE),1)</f>
        <v>22.8</v>
      </c>
      <c r="T122" s="1">
        <f>ROUND(VLOOKUP(A122,[1]Sheet20!$A:$L,12,FALSE),1)</f>
        <v>7.2</v>
      </c>
      <c r="U122" s="1">
        <f>ROUND(VLOOKUP(A122,[1]Sheet20!$A:$M,13,FALSE),1)</f>
        <v>49.6</v>
      </c>
      <c r="V122" s="1">
        <f>ROUND(VLOOKUP(A122,[1]Sheet20!$A:$N,14,FALSE),1)</f>
        <v>9</v>
      </c>
      <c r="AB122" s="1">
        <f>ROUND([1]Sheet20!O120,1)</f>
        <v>166.1</v>
      </c>
      <c r="AC122" s="1">
        <f>ROUND([1]Sheet20!P120,1)</f>
        <v>23.7</v>
      </c>
      <c r="AD122" s="1">
        <f>ROUND([1]Sheet20!Q120,1)</f>
        <v>8</v>
      </c>
      <c r="AE122" s="1">
        <f>ROUND(VLOOKUP(A122,[1]Sheet20!$A:$R,18,FALSE),1)</f>
        <v>71.8</v>
      </c>
    </row>
    <row r="123" spans="1:35" x14ac:dyDescent="0.3">
      <c r="A123" s="1" t="s">
        <v>133</v>
      </c>
      <c r="B123" s="1" t="s">
        <v>15</v>
      </c>
      <c r="C123" s="1" t="s">
        <v>288</v>
      </c>
      <c r="D123" s="1" t="s">
        <v>288</v>
      </c>
      <c r="E123" s="1" t="s">
        <v>288</v>
      </c>
      <c r="F123" s="1" t="s">
        <v>288</v>
      </c>
      <c r="G123" s="1" t="s">
        <v>288</v>
      </c>
      <c r="H123" s="1">
        <v>170.6</v>
      </c>
      <c r="I123" s="1">
        <f>ROUND(VLOOKUP(A123,[1]Sheet20!$A:$F,6,FALSE),1)</f>
        <v>27.5</v>
      </c>
      <c r="J123" s="1">
        <f>ROUND(VLOOKUP(A123,[1]Sheet20!$A:$G,7,FALSE),1)</f>
        <v>8.8000000000000007</v>
      </c>
      <c r="K123" s="1">
        <f>ROUND(VLOOKUP(A123,[1]Sheet20!$A:$H,8,FALSE),1)</f>
        <v>70.400000000000006</v>
      </c>
      <c r="L123" s="1">
        <f>ROUND(VLOOKUP(A123,[1]Sheet20!$A:$I,9,FALSE),1)</f>
        <v>14</v>
      </c>
      <c r="R123" s="1">
        <f>ROUND(VLOOKUP(A123,[1]Sheet20!$A:$J,10,FALSE),1)</f>
        <v>125.2</v>
      </c>
      <c r="S123" s="1">
        <f>ROUND(VLOOKUP(A123,[1]Sheet20!$A:$K,11,FALSE),1)</f>
        <v>29.6</v>
      </c>
      <c r="T123" s="1">
        <f>ROUND(VLOOKUP(A123,[1]Sheet20!$A:$L,12,FALSE),1)</f>
        <v>7</v>
      </c>
      <c r="U123" s="1">
        <f>ROUND(VLOOKUP(A123,[1]Sheet20!$A:$M,13,FALSE),1)</f>
        <v>60.6</v>
      </c>
      <c r="V123" s="1">
        <f>ROUND(VLOOKUP(A123,[1]Sheet20!$A:$N,14,FALSE),1)</f>
        <v>7.6</v>
      </c>
      <c r="AB123" s="1">
        <f>ROUND([1]Sheet20!O121,1)</f>
        <v>188.8</v>
      </c>
      <c r="AC123" s="1">
        <f>ROUND([1]Sheet20!P121,1)</f>
        <v>26.7</v>
      </c>
      <c r="AD123" s="1">
        <f>ROUND([1]Sheet20!Q121,1)</f>
        <v>9</v>
      </c>
      <c r="AE123" s="1">
        <f>ROUND(VLOOKUP(A123,[1]Sheet20!$A:$R,18,FALSE),1)</f>
        <v>84.2</v>
      </c>
    </row>
    <row r="124" spans="1:35" x14ac:dyDescent="0.3">
      <c r="A124" s="1" t="s">
        <v>134</v>
      </c>
      <c r="B124" s="1" t="s">
        <v>15</v>
      </c>
      <c r="C124" s="1" t="s">
        <v>288</v>
      </c>
      <c r="D124" s="1" t="s">
        <v>288</v>
      </c>
      <c r="E124" s="1" t="s">
        <v>288</v>
      </c>
      <c r="F124" s="1" t="s">
        <v>288</v>
      </c>
      <c r="G124" s="1" t="s">
        <v>288</v>
      </c>
      <c r="H124" s="1">
        <v>156.30000000000001</v>
      </c>
      <c r="I124" s="1">
        <f>ROUND(VLOOKUP(A124,[1]Sheet20!$A:$F,6,FALSE),1)</f>
        <v>27.4</v>
      </c>
      <c r="J124" s="1">
        <f>ROUND(VLOOKUP(A124,[1]Sheet20!$A:$G,7,FALSE),1)</f>
        <v>8.8000000000000007</v>
      </c>
      <c r="K124" s="1">
        <f>ROUND(VLOOKUP(A124,[1]Sheet20!$A:$H,8,FALSE),1)</f>
        <v>106.4</v>
      </c>
      <c r="L124" s="1">
        <f>ROUND(VLOOKUP(A124,[1]Sheet20!$A:$I,9,FALSE),1)</f>
        <v>8.1999999999999993</v>
      </c>
      <c r="R124" s="1">
        <f>ROUND(VLOOKUP(A124,[1]Sheet20!$A:$J,10,FALSE),1)</f>
        <v>142.19999999999999</v>
      </c>
      <c r="S124" s="1">
        <f>ROUND(VLOOKUP(A124,[1]Sheet20!$A:$K,11,FALSE),1)</f>
        <v>24.8</v>
      </c>
      <c r="T124" s="1">
        <f>ROUND(VLOOKUP(A124,[1]Sheet20!$A:$L,12,FALSE),1)</f>
        <v>8.6</v>
      </c>
      <c r="U124" s="1">
        <f>ROUND(VLOOKUP(A124,[1]Sheet20!$A:$M,13,FALSE),1)</f>
        <v>78</v>
      </c>
      <c r="V124" s="1">
        <f>ROUND(VLOOKUP(A124,[1]Sheet20!$A:$N,14,FALSE),1)</f>
        <v>7.8</v>
      </c>
      <c r="AB124" s="1">
        <f>ROUND([1]Sheet20!O122,1)</f>
        <v>150.9</v>
      </c>
      <c r="AC124" s="1">
        <f>ROUND([1]Sheet20!P122,1)</f>
        <v>22.1</v>
      </c>
      <c r="AD124" s="1">
        <f>ROUND([1]Sheet20!Q122,1)</f>
        <v>9</v>
      </c>
      <c r="AE124" s="1">
        <f>ROUND(VLOOKUP(A124,[1]Sheet20!$A:$R,18,FALSE),1)</f>
        <v>93</v>
      </c>
    </row>
    <row r="125" spans="1:35" x14ac:dyDescent="0.3">
      <c r="A125" s="1" t="s">
        <v>135</v>
      </c>
      <c r="B125" s="1" t="s">
        <v>15</v>
      </c>
      <c r="C125" s="1" t="s">
        <v>288</v>
      </c>
      <c r="D125" s="1" t="s">
        <v>288</v>
      </c>
      <c r="E125" s="1" t="s">
        <v>288</v>
      </c>
      <c r="F125" s="1" t="s">
        <v>288</v>
      </c>
      <c r="G125" s="1" t="s">
        <v>288</v>
      </c>
      <c r="H125" s="1">
        <v>160.69999999999999</v>
      </c>
      <c r="I125" s="1">
        <f>ROUND(VLOOKUP(A125,[1]Sheet20!$A:$F,6,FALSE),1)</f>
        <v>25.1</v>
      </c>
      <c r="J125" s="1">
        <f>ROUND(VLOOKUP(A125,[1]Sheet20!$A:$G,7,FALSE),1)</f>
        <v>7.6</v>
      </c>
      <c r="K125" s="1">
        <f>ROUND(VLOOKUP(A125,[1]Sheet20!$A:$H,8,FALSE),1)</f>
        <v>76.2</v>
      </c>
      <c r="L125" s="1">
        <f>ROUND(VLOOKUP(A125,[1]Sheet20!$A:$I,9,FALSE),1)</f>
        <v>5.8</v>
      </c>
      <c r="R125" s="1">
        <f>ROUND(VLOOKUP(A125,[1]Sheet20!$A:$J,10,FALSE),1)</f>
        <v>143</v>
      </c>
      <c r="S125" s="1">
        <f>ROUND(VLOOKUP(A125,[1]Sheet20!$A:$K,11,FALSE),1)</f>
        <v>18.600000000000001</v>
      </c>
      <c r="T125" s="1">
        <f>ROUND(VLOOKUP(A125,[1]Sheet20!$A:$L,12,FALSE),1)</f>
        <v>6.8</v>
      </c>
      <c r="U125" s="1">
        <f>ROUND(VLOOKUP(A125,[1]Sheet20!$A:$M,13,FALSE),1)</f>
        <v>32</v>
      </c>
      <c r="V125" s="1">
        <f>ROUND(VLOOKUP(A125,[1]Sheet20!$A:$N,14,FALSE),1)</f>
        <v>6.2</v>
      </c>
      <c r="AB125" s="1">
        <f>ROUND([1]Sheet20!O123,1)</f>
        <v>160.6</v>
      </c>
      <c r="AC125" s="1">
        <f>ROUND([1]Sheet20!P123,1)</f>
        <v>20.2</v>
      </c>
      <c r="AD125" s="1">
        <f>ROUND([1]Sheet20!Q123,1)</f>
        <v>8.4</v>
      </c>
      <c r="AE125" s="1">
        <f>ROUND(VLOOKUP(A125,[1]Sheet20!$A:$R,18,FALSE),1)</f>
        <v>71.2</v>
      </c>
    </row>
    <row r="126" spans="1:35" x14ac:dyDescent="0.3">
      <c r="A126" s="1" t="s">
        <v>136</v>
      </c>
      <c r="B126" s="1" t="s">
        <v>15</v>
      </c>
      <c r="C126" s="1" t="s">
        <v>288</v>
      </c>
      <c r="D126" s="1" t="s">
        <v>288</v>
      </c>
      <c r="E126" s="1" t="s">
        <v>288</v>
      </c>
      <c r="F126" s="1" t="s">
        <v>288</v>
      </c>
      <c r="G126" s="1" t="s">
        <v>288</v>
      </c>
      <c r="H126" s="1">
        <v>169.7</v>
      </c>
      <c r="I126" s="1">
        <f>ROUND(VLOOKUP(A126,[1]Sheet20!$A:$F,6,FALSE),1)</f>
        <v>31.3</v>
      </c>
      <c r="J126" s="1">
        <f>ROUND(VLOOKUP(A126,[1]Sheet20!$A:$G,7,FALSE),1)</f>
        <v>9.1999999999999993</v>
      </c>
      <c r="K126" s="1">
        <f>ROUND(VLOOKUP(A126,[1]Sheet20!$A:$H,8,FALSE),1)</f>
        <v>78.8</v>
      </c>
      <c r="L126" s="1">
        <f>ROUND(VLOOKUP(A126,[1]Sheet20!$A:$I,9,FALSE),1)</f>
        <v>10.199999999999999</v>
      </c>
      <c r="M126" s="1">
        <v>4.3</v>
      </c>
      <c r="N126" s="1">
        <v>9.1</v>
      </c>
      <c r="O126" s="1">
        <v>3.2</v>
      </c>
      <c r="P126" s="1">
        <v>24.2</v>
      </c>
      <c r="Q126" s="1">
        <v>5.9</v>
      </c>
      <c r="R126" s="1">
        <f>ROUND(VLOOKUP(A126,[1]Sheet20!$A:$J,10,FALSE),1)</f>
        <v>143</v>
      </c>
      <c r="S126" s="1">
        <f>ROUND(VLOOKUP(A126,[1]Sheet20!$A:$K,11,FALSE),1)</f>
        <v>24.9</v>
      </c>
      <c r="T126" s="1">
        <f>ROUND(VLOOKUP(A126,[1]Sheet20!$A:$L,12,FALSE),1)</f>
        <v>8.4</v>
      </c>
      <c r="U126" s="1">
        <f>ROUND(VLOOKUP(A126,[1]Sheet20!$A:$M,13,FALSE),1)</f>
        <v>85</v>
      </c>
      <c r="V126" s="1">
        <f>ROUND(VLOOKUP(A126,[1]Sheet20!$A:$N,14,FALSE),1)</f>
        <v>7.2</v>
      </c>
      <c r="W126" s="1">
        <v>5.4</v>
      </c>
      <c r="X126" s="1">
        <v>9</v>
      </c>
      <c r="Y126" s="1">
        <v>3.3</v>
      </c>
      <c r="Z126" s="1">
        <v>23.3</v>
      </c>
      <c r="AA126" s="1">
        <v>7.5</v>
      </c>
      <c r="AB126" s="1">
        <f>ROUND([1]Sheet20!O124,1)</f>
        <v>183.6</v>
      </c>
      <c r="AC126" s="1">
        <f>ROUND([1]Sheet20!P124,1)</f>
        <v>26.4</v>
      </c>
      <c r="AD126" s="1">
        <f>ROUND([1]Sheet20!Q124,1)</f>
        <v>9.6</v>
      </c>
      <c r="AE126" s="1">
        <f>ROUND(VLOOKUP(A126,[1]Sheet20!$A:$R,18,FALSE),1)</f>
        <v>95.4</v>
      </c>
      <c r="AF126" s="1">
        <v>4.8</v>
      </c>
      <c r="AG126" s="1">
        <v>9.3000000000000007</v>
      </c>
      <c r="AH126" s="1">
        <v>3.3</v>
      </c>
      <c r="AI126" s="1">
        <v>24</v>
      </c>
    </row>
    <row r="127" spans="1:35" x14ac:dyDescent="0.3">
      <c r="A127" s="1" t="s">
        <v>137</v>
      </c>
      <c r="B127" s="1" t="s">
        <v>15</v>
      </c>
      <c r="C127" s="1" t="s">
        <v>288</v>
      </c>
      <c r="D127" s="1" t="s">
        <v>288</v>
      </c>
      <c r="E127" s="1" t="s">
        <v>287</v>
      </c>
      <c r="F127" s="1" t="s">
        <v>288</v>
      </c>
      <c r="G127" s="1" t="s">
        <v>288</v>
      </c>
      <c r="H127" s="1">
        <v>180.3</v>
      </c>
      <c r="I127" s="1">
        <f>ROUND(VLOOKUP(A127,[1]Sheet20!$A:$F,6,FALSE),1)</f>
        <v>28.7</v>
      </c>
      <c r="J127" s="1">
        <f>ROUND(VLOOKUP(A127,[1]Sheet20!$A:$G,7,FALSE),1)</f>
        <v>8</v>
      </c>
      <c r="K127" s="1">
        <f>ROUND(VLOOKUP(A127,[1]Sheet20!$A:$H,8,FALSE),1)</f>
        <v>77.400000000000006</v>
      </c>
      <c r="L127" s="1">
        <f>ROUND(VLOOKUP(A127,[1]Sheet20!$A:$I,9,FALSE),1)</f>
        <v>7.6</v>
      </c>
      <c r="R127" s="1">
        <f>ROUND(VLOOKUP(A127,[1]Sheet20!$A:$J,10,FALSE),1)</f>
        <v>139.9</v>
      </c>
      <c r="S127" s="1">
        <f>ROUND(VLOOKUP(A127,[1]Sheet20!$A:$K,11,FALSE),1)</f>
        <v>28</v>
      </c>
      <c r="T127" s="1">
        <f>ROUND(VLOOKUP(A127,[1]Sheet20!$A:$L,12,FALSE),1)</f>
        <v>8</v>
      </c>
      <c r="U127" s="1">
        <f>ROUND(VLOOKUP(A127,[1]Sheet20!$A:$M,13,FALSE),1)</f>
        <v>83.8</v>
      </c>
      <c r="V127" s="1">
        <f>ROUND(VLOOKUP(A127,[1]Sheet20!$A:$N,14,FALSE),1)</f>
        <v>9.4</v>
      </c>
      <c r="AB127" s="1">
        <f>ROUND([1]Sheet20!O125,1)</f>
        <v>170.7</v>
      </c>
      <c r="AC127" s="1">
        <f>ROUND([1]Sheet20!P125,1)</f>
        <v>24.7</v>
      </c>
      <c r="AD127" s="1">
        <f>ROUND([1]Sheet20!Q125,1)</f>
        <v>8</v>
      </c>
      <c r="AE127" s="1">
        <f>ROUND(VLOOKUP(A127,[1]Sheet20!$A:$R,18,FALSE),1)</f>
        <v>90.2</v>
      </c>
    </row>
    <row r="128" spans="1:35" x14ac:dyDescent="0.3">
      <c r="A128" s="1" t="s">
        <v>138</v>
      </c>
      <c r="B128" s="1" t="s">
        <v>15</v>
      </c>
      <c r="C128" s="1" t="s">
        <v>288</v>
      </c>
      <c r="D128" s="1" t="s">
        <v>288</v>
      </c>
      <c r="E128" s="1" t="s">
        <v>288</v>
      </c>
      <c r="F128" s="1" t="s">
        <v>288</v>
      </c>
      <c r="G128" s="1" t="s">
        <v>288</v>
      </c>
      <c r="H128" s="1">
        <v>169.2</v>
      </c>
      <c r="I128" s="1">
        <f>ROUND(VLOOKUP(A128,[1]Sheet20!$A:$F,6,FALSE),1)</f>
        <v>25.2</v>
      </c>
      <c r="J128" s="1">
        <f>ROUND(VLOOKUP(A128,[1]Sheet20!$A:$G,7,FALSE),1)</f>
        <v>8.4</v>
      </c>
      <c r="K128" s="1">
        <f>ROUND(VLOOKUP(A128,[1]Sheet20!$A:$H,8,FALSE),1)</f>
        <v>95.6</v>
      </c>
      <c r="L128" s="1">
        <f>ROUND(VLOOKUP(A128,[1]Sheet20!$A:$I,9,FALSE),1)</f>
        <v>8</v>
      </c>
      <c r="R128" s="1">
        <f>ROUND(VLOOKUP(A128,[1]Sheet20!$A:$J,10,FALSE),1)</f>
        <v>124.8</v>
      </c>
      <c r="S128" s="1">
        <f>ROUND(VLOOKUP(A128,[1]Sheet20!$A:$K,11,FALSE),1)</f>
        <v>22.9</v>
      </c>
      <c r="T128" s="1">
        <f>ROUND(VLOOKUP(A128,[1]Sheet20!$A:$L,12,FALSE),1)</f>
        <v>6.8</v>
      </c>
      <c r="U128" s="1">
        <f>ROUND(VLOOKUP(A128,[1]Sheet20!$A:$M,13,FALSE),1)</f>
        <v>62.8</v>
      </c>
      <c r="V128" s="1">
        <f>ROUND(VLOOKUP(A128,[1]Sheet20!$A:$N,14,FALSE),1)</f>
        <v>7.2</v>
      </c>
      <c r="AB128" s="1">
        <f>ROUND([1]Sheet20!O126,1)</f>
        <v>163.80000000000001</v>
      </c>
      <c r="AC128" s="1">
        <f>ROUND([1]Sheet20!P126,1)</f>
        <v>21.8</v>
      </c>
      <c r="AD128" s="1">
        <f>ROUND([1]Sheet20!Q126,1)</f>
        <v>8.4</v>
      </c>
      <c r="AE128" s="1">
        <f>ROUND(VLOOKUP(A128,[1]Sheet20!$A:$R,18,FALSE),1)</f>
        <v>80.8</v>
      </c>
    </row>
    <row r="129" spans="1:35" x14ac:dyDescent="0.3">
      <c r="A129" s="1" t="s">
        <v>139</v>
      </c>
      <c r="B129" s="1" t="s">
        <v>15</v>
      </c>
      <c r="C129" s="1" t="s">
        <v>288</v>
      </c>
      <c r="D129" s="1" t="s">
        <v>288</v>
      </c>
      <c r="E129" s="1" t="s">
        <v>288</v>
      </c>
      <c r="F129" s="1" t="s">
        <v>288</v>
      </c>
      <c r="G129" s="1" t="s">
        <v>288</v>
      </c>
      <c r="H129" s="1">
        <v>149.80000000000001</v>
      </c>
      <c r="I129" s="1">
        <f>ROUND(VLOOKUP(A129,[1]Sheet20!$A:$F,6,FALSE),1)</f>
        <v>21.6</v>
      </c>
      <c r="J129" s="1">
        <f>ROUND(VLOOKUP(A129,[1]Sheet20!$A:$G,7,FALSE),1)</f>
        <v>8</v>
      </c>
      <c r="K129" s="1">
        <f>ROUND(VLOOKUP(A129,[1]Sheet20!$A:$H,8,FALSE),1)</f>
        <v>84.6</v>
      </c>
      <c r="L129" s="1">
        <f>ROUND(VLOOKUP(A129,[1]Sheet20!$A:$I,9,FALSE),1)</f>
        <v>7.2</v>
      </c>
      <c r="R129" s="1">
        <f>ROUND(VLOOKUP(A129,[1]Sheet20!$A:$J,10,FALSE),1)</f>
        <v>122</v>
      </c>
      <c r="S129" s="1">
        <f>ROUND(VLOOKUP(A129,[1]Sheet20!$A:$K,11,FALSE),1)</f>
        <v>24</v>
      </c>
      <c r="T129" s="1">
        <f>ROUND(VLOOKUP(A129,[1]Sheet20!$A:$L,12,FALSE),1)</f>
        <v>7.4</v>
      </c>
      <c r="U129" s="1">
        <f>ROUND(VLOOKUP(A129,[1]Sheet20!$A:$M,13,FALSE),1)</f>
        <v>55.6</v>
      </c>
      <c r="V129" s="1">
        <f>ROUND(VLOOKUP(A129,[1]Sheet20!$A:$N,14,FALSE),1)</f>
        <v>9.1999999999999993</v>
      </c>
      <c r="AB129" s="1">
        <f>ROUND([1]Sheet20!O127,1)</f>
        <v>148.19999999999999</v>
      </c>
      <c r="AC129" s="1">
        <f>ROUND([1]Sheet20!P127,1)</f>
        <v>23</v>
      </c>
      <c r="AD129" s="1">
        <f>ROUND([1]Sheet20!Q127,1)</f>
        <v>8.4</v>
      </c>
      <c r="AE129" s="1">
        <f>ROUND(VLOOKUP(A129,[1]Sheet20!$A:$R,18,FALSE),1)</f>
        <v>73</v>
      </c>
    </row>
    <row r="130" spans="1:35" x14ac:dyDescent="0.3">
      <c r="A130" s="1" t="s">
        <v>140</v>
      </c>
      <c r="B130" s="1" t="s">
        <v>15</v>
      </c>
      <c r="C130" s="1" t="s">
        <v>288</v>
      </c>
      <c r="D130" s="1" t="s">
        <v>288</v>
      </c>
      <c r="E130" s="1" t="s">
        <v>288</v>
      </c>
      <c r="F130" s="1" t="s">
        <v>288</v>
      </c>
      <c r="G130" s="1" t="s">
        <v>288</v>
      </c>
      <c r="H130" s="1">
        <v>153.5</v>
      </c>
      <c r="M130" s="1">
        <v>3.7</v>
      </c>
      <c r="N130" s="1">
        <v>9.6999999999999993</v>
      </c>
      <c r="O130" s="1">
        <v>2.8</v>
      </c>
      <c r="P130" s="1">
        <v>25</v>
      </c>
      <c r="Q130" s="1">
        <v>7.2</v>
      </c>
      <c r="R130" s="1">
        <f>ROUND(VLOOKUP(A130,[1]Sheet20!$A:$J,10,FALSE),1)</f>
        <v>122.3</v>
      </c>
      <c r="S130" s="1">
        <f>ROUND(VLOOKUP(A130,[1]Sheet20!$A:$K,11,FALSE),1)</f>
        <v>22.3</v>
      </c>
      <c r="T130" s="1">
        <f>ROUND(VLOOKUP(A130,[1]Sheet20!$A:$L,12,FALSE),1)</f>
        <v>8.4</v>
      </c>
      <c r="U130" s="1">
        <f>ROUND(VLOOKUP(A130,[1]Sheet20!$A:$M,13,FALSE),1)</f>
        <v>43</v>
      </c>
      <c r="V130" s="1">
        <f>ROUND(VLOOKUP(A130,[1]Sheet20!$A:$N,14,FALSE),1)</f>
        <v>8</v>
      </c>
      <c r="W130" s="1">
        <v>4.4000000000000004</v>
      </c>
      <c r="X130" s="1">
        <v>9.5</v>
      </c>
      <c r="Y130" s="1">
        <v>2.8</v>
      </c>
      <c r="Z130" s="1">
        <v>23</v>
      </c>
      <c r="AA130" s="1">
        <v>8.6</v>
      </c>
      <c r="AB130" s="1">
        <f>ROUND([1]Sheet20!O128,1)</f>
        <v>144.9</v>
      </c>
      <c r="AC130" s="1">
        <f>ROUND([1]Sheet20!P128,1)</f>
        <v>20.7</v>
      </c>
      <c r="AD130" s="1">
        <f>ROUND([1]Sheet20!Q128,1)</f>
        <v>7.8</v>
      </c>
      <c r="AE130" s="1">
        <f>ROUND(VLOOKUP(A130,[1]Sheet20!$A:$R,18,FALSE),1)</f>
        <v>71.599999999999994</v>
      </c>
      <c r="AF130" s="1">
        <v>3.9</v>
      </c>
      <c r="AG130" s="1">
        <v>9.4</v>
      </c>
      <c r="AH130" s="1">
        <v>2.9</v>
      </c>
      <c r="AI130" s="1">
        <v>23.6</v>
      </c>
    </row>
    <row r="131" spans="1:35" x14ac:dyDescent="0.3">
      <c r="A131" s="1" t="s">
        <v>141</v>
      </c>
      <c r="B131" s="1" t="s">
        <v>15</v>
      </c>
      <c r="C131" s="1" t="s">
        <v>288</v>
      </c>
      <c r="D131" s="1" t="s">
        <v>288</v>
      </c>
      <c r="E131" s="1" t="s">
        <v>287</v>
      </c>
      <c r="F131" s="1" t="s">
        <v>288</v>
      </c>
      <c r="G131" s="1" t="s">
        <v>288</v>
      </c>
      <c r="H131" s="1">
        <v>182</v>
      </c>
      <c r="I131" s="1">
        <f>ROUND(VLOOKUP(A131,[1]Sheet20!$A:$F,6,FALSE),1)</f>
        <v>30.4</v>
      </c>
      <c r="J131" s="1">
        <f>ROUND(VLOOKUP(A131,[1]Sheet20!$A:$G,7,FALSE),1)</f>
        <v>9</v>
      </c>
      <c r="K131" s="1">
        <f>ROUND(VLOOKUP(A131,[1]Sheet20!$A:$H,8,FALSE),1)</f>
        <v>45</v>
      </c>
      <c r="L131" s="1">
        <f>ROUND(VLOOKUP(A131,[1]Sheet20!$A:$I,9,FALSE),1)</f>
        <v>12.4</v>
      </c>
      <c r="R131" s="1">
        <f>ROUND(VLOOKUP(A131,[1]Sheet20!$A:$J,10,FALSE),1)</f>
        <v>137.80000000000001</v>
      </c>
      <c r="S131" s="1">
        <f>ROUND(VLOOKUP(A131,[1]Sheet20!$A:$K,11,FALSE),1)</f>
        <v>33.9</v>
      </c>
      <c r="T131" s="1">
        <f>ROUND(VLOOKUP(A131,[1]Sheet20!$A:$L,12,FALSE),1)</f>
        <v>8.1999999999999993</v>
      </c>
      <c r="U131" s="1">
        <f>ROUND(VLOOKUP(A131,[1]Sheet20!$A:$M,13,FALSE),1)</f>
        <v>87.6</v>
      </c>
      <c r="V131" s="1">
        <f>ROUND(VLOOKUP(A131,[1]Sheet20!$A:$N,14,FALSE),1)</f>
        <v>8.1999999999999993</v>
      </c>
      <c r="AB131" s="1">
        <f>ROUND([1]Sheet20!O129,1)</f>
        <v>167.6</v>
      </c>
      <c r="AC131" s="1">
        <f>ROUND([1]Sheet20!P129,1)</f>
        <v>27.6</v>
      </c>
      <c r="AD131" s="1">
        <f>ROUND([1]Sheet20!Q129,1)</f>
        <v>8</v>
      </c>
      <c r="AE131" s="1">
        <f>ROUND(VLOOKUP(A131,[1]Sheet20!$A:$R,18,FALSE),1)</f>
        <v>65.8</v>
      </c>
    </row>
    <row r="132" spans="1:35" x14ac:dyDescent="0.3">
      <c r="A132" s="1" t="s">
        <v>142</v>
      </c>
      <c r="B132" s="1" t="s">
        <v>15</v>
      </c>
      <c r="C132" s="1" t="s">
        <v>288</v>
      </c>
      <c r="D132" s="1" t="s">
        <v>288</v>
      </c>
      <c r="E132" s="1" t="s">
        <v>288</v>
      </c>
      <c r="F132" s="1" t="s">
        <v>288</v>
      </c>
      <c r="G132" s="1" t="s">
        <v>288</v>
      </c>
      <c r="H132" s="1">
        <v>170.6</v>
      </c>
      <c r="I132" s="1">
        <f>ROUND(VLOOKUP(A132,[1]Sheet20!$A:$F,6,FALSE),1)</f>
        <v>28.8</v>
      </c>
      <c r="J132" s="1">
        <f>ROUND(VLOOKUP(A132,[1]Sheet20!$A:$G,7,FALSE),1)</f>
        <v>8.4</v>
      </c>
      <c r="K132" s="1">
        <f>ROUND(VLOOKUP(A132,[1]Sheet20!$A:$H,8,FALSE),1)</f>
        <v>73.2</v>
      </c>
      <c r="L132" s="1">
        <f>ROUND(VLOOKUP(A132,[1]Sheet20!$A:$I,9,FALSE),1)</f>
        <v>8.8000000000000007</v>
      </c>
      <c r="R132" s="1">
        <f>ROUND(VLOOKUP(A132,[1]Sheet20!$A:$J,10,FALSE),1)</f>
        <v>114.2</v>
      </c>
      <c r="S132" s="1">
        <f>ROUND(VLOOKUP(A132,[1]Sheet20!$A:$K,11,FALSE),1)</f>
        <v>31.7</v>
      </c>
      <c r="T132" s="1">
        <f>ROUND(VLOOKUP(A132,[1]Sheet20!$A:$L,12,FALSE),1)</f>
        <v>7.8</v>
      </c>
      <c r="U132" s="1">
        <f>ROUND(VLOOKUP(A132,[1]Sheet20!$A:$M,13,FALSE),1)</f>
        <v>71.400000000000006</v>
      </c>
      <c r="V132" s="1">
        <f>ROUND(VLOOKUP(A132,[1]Sheet20!$A:$N,14,FALSE),1)</f>
        <v>6.2</v>
      </c>
      <c r="AB132" s="1">
        <f>ROUND([1]Sheet20!O130,1)</f>
        <v>164.4</v>
      </c>
      <c r="AC132" s="1">
        <f>ROUND([1]Sheet20!P130,1)</f>
        <v>23.6</v>
      </c>
      <c r="AD132" s="1">
        <f>ROUND([1]Sheet20!Q130,1)</f>
        <v>8.4</v>
      </c>
      <c r="AE132" s="1">
        <f>ROUND(VLOOKUP(A132,[1]Sheet20!$A:$R,18,FALSE),1)</f>
        <v>56.4</v>
      </c>
    </row>
    <row r="133" spans="1:35" x14ac:dyDescent="0.3">
      <c r="A133" s="1" t="s">
        <v>143</v>
      </c>
      <c r="B133" s="1" t="s">
        <v>15</v>
      </c>
      <c r="C133" s="1" t="s">
        <v>288</v>
      </c>
      <c r="D133" s="1" t="s">
        <v>288</v>
      </c>
      <c r="E133" s="1" t="s">
        <v>287</v>
      </c>
      <c r="F133" s="1" t="s">
        <v>288</v>
      </c>
      <c r="G133" s="1" t="s">
        <v>288</v>
      </c>
      <c r="H133" s="1">
        <v>150.6</v>
      </c>
      <c r="I133" s="1">
        <f>ROUND(VLOOKUP(A133,[1]Sheet20!$A:$F,6,FALSE),1)</f>
        <v>23.7</v>
      </c>
      <c r="J133" s="1">
        <f>ROUND(VLOOKUP(A133,[1]Sheet20!$A:$G,7,FALSE),1)</f>
        <v>8.8000000000000007</v>
      </c>
      <c r="K133" s="1">
        <f>ROUND(VLOOKUP(A133,[1]Sheet20!$A:$H,8,FALSE),1)</f>
        <v>76.400000000000006</v>
      </c>
      <c r="L133" s="1">
        <f>ROUND(VLOOKUP(A133,[1]Sheet20!$A:$I,9,FALSE),1)</f>
        <v>8.6</v>
      </c>
      <c r="M133" s="1">
        <v>3.9</v>
      </c>
      <c r="N133" s="1">
        <v>10.199999999999999</v>
      </c>
      <c r="O133" s="1">
        <v>2.7</v>
      </c>
      <c r="P133" s="1">
        <v>26</v>
      </c>
      <c r="Q133" s="1">
        <v>10.199999999999999</v>
      </c>
      <c r="R133" s="1">
        <f>ROUND(VLOOKUP(A133,[1]Sheet20!$A:$J,10,FALSE),1)</f>
        <v>118.8</v>
      </c>
      <c r="S133" s="1">
        <f>ROUND(VLOOKUP(A133,[1]Sheet20!$A:$K,11,FALSE),1)</f>
        <v>25.2</v>
      </c>
      <c r="T133" s="1">
        <f>ROUND(VLOOKUP(A133,[1]Sheet20!$A:$L,12,FALSE),1)</f>
        <v>8.1999999999999993</v>
      </c>
      <c r="U133" s="1">
        <f>ROUND(VLOOKUP(A133,[1]Sheet20!$A:$M,13,FALSE),1)</f>
        <v>78.400000000000006</v>
      </c>
      <c r="V133" s="1">
        <f>ROUND(VLOOKUP(A133,[1]Sheet20!$A:$N,14,FALSE),1)</f>
        <v>7.6</v>
      </c>
      <c r="W133" s="1">
        <v>5.2</v>
      </c>
      <c r="X133" s="1">
        <v>9.9</v>
      </c>
      <c r="Y133" s="1">
        <v>2.8</v>
      </c>
      <c r="Z133" s="1">
        <v>25</v>
      </c>
      <c r="AA133" s="1">
        <v>8.1999999999999993</v>
      </c>
      <c r="AB133" s="1">
        <f>ROUND([1]Sheet20!O131,1)</f>
        <v>136.80000000000001</v>
      </c>
      <c r="AC133" s="1">
        <f>ROUND([1]Sheet20!P131,1)</f>
        <v>21.8</v>
      </c>
      <c r="AD133" s="1">
        <f>ROUND([1]Sheet20!Q131,1)</f>
        <v>8.8000000000000007</v>
      </c>
      <c r="AE133" s="1">
        <f>ROUND(VLOOKUP(A133,[1]Sheet20!$A:$R,18,FALSE),1)</f>
        <v>77.400000000000006</v>
      </c>
      <c r="AF133" s="1">
        <v>4.8</v>
      </c>
      <c r="AG133" s="1">
        <v>9.9</v>
      </c>
      <c r="AH133" s="1">
        <v>2.8</v>
      </c>
      <c r="AI133" s="1">
        <v>24.8</v>
      </c>
    </row>
    <row r="134" spans="1:35" x14ac:dyDescent="0.3">
      <c r="A134" s="1" t="s">
        <v>144</v>
      </c>
      <c r="B134" s="1" t="s">
        <v>15</v>
      </c>
      <c r="C134" s="1" t="s">
        <v>288</v>
      </c>
      <c r="D134" s="1" t="s">
        <v>288</v>
      </c>
      <c r="E134" s="1" t="s">
        <v>287</v>
      </c>
      <c r="F134" s="1" t="s">
        <v>288</v>
      </c>
      <c r="G134" s="1" t="s">
        <v>288</v>
      </c>
      <c r="H134" s="1">
        <v>184.6</v>
      </c>
      <c r="I134" s="1">
        <f>ROUND(VLOOKUP(A134,[1]Sheet20!$A:$F,6,FALSE),1)</f>
        <v>30</v>
      </c>
      <c r="J134" s="1">
        <f>ROUND(VLOOKUP(A134,[1]Sheet20!$A:$G,7,FALSE),1)</f>
        <v>9.4</v>
      </c>
      <c r="K134" s="1">
        <f>ROUND(VLOOKUP(A134,[1]Sheet20!$A:$H,8,FALSE),1)</f>
        <v>59.8</v>
      </c>
      <c r="L134" s="1">
        <f>ROUND(VLOOKUP(A134,[1]Sheet20!$A:$I,9,FALSE),1)</f>
        <v>8.1999999999999993</v>
      </c>
      <c r="R134" s="1">
        <f>ROUND(VLOOKUP(A134,[1]Sheet20!$A:$J,10,FALSE),1)</f>
        <v>127.5</v>
      </c>
      <c r="S134" s="1">
        <f>ROUND(VLOOKUP(A134,[1]Sheet20!$A:$K,11,FALSE),1)</f>
        <v>31.7</v>
      </c>
      <c r="T134" s="1">
        <f>ROUND(VLOOKUP(A134,[1]Sheet20!$A:$L,12,FALSE),1)</f>
        <v>8.4</v>
      </c>
      <c r="U134" s="1">
        <f>ROUND(VLOOKUP(A134,[1]Sheet20!$A:$M,13,FALSE),1)</f>
        <v>88.2</v>
      </c>
      <c r="V134" s="1">
        <f>ROUND(VLOOKUP(A134,[1]Sheet20!$A:$N,14,FALSE),1)</f>
        <v>8.4</v>
      </c>
      <c r="AB134" s="1">
        <f>ROUND([1]Sheet20!O132,1)</f>
        <v>175.4</v>
      </c>
      <c r="AC134" s="1">
        <f>ROUND([1]Sheet20!P132,1)</f>
        <v>24.9</v>
      </c>
      <c r="AD134" s="1">
        <f>ROUND([1]Sheet20!Q132,1)</f>
        <v>9.6</v>
      </c>
      <c r="AE134" s="1">
        <f>ROUND(VLOOKUP(A134,[1]Sheet20!$A:$R,18,FALSE),1)</f>
        <v>121.8</v>
      </c>
    </row>
    <row r="135" spans="1:35" x14ac:dyDescent="0.3">
      <c r="A135" s="1" t="s">
        <v>145</v>
      </c>
      <c r="B135" s="1" t="s">
        <v>15</v>
      </c>
      <c r="C135" s="1" t="s">
        <v>288</v>
      </c>
      <c r="D135" s="1" t="s">
        <v>288</v>
      </c>
      <c r="E135" s="1" t="s">
        <v>288</v>
      </c>
      <c r="F135" s="1" t="s">
        <v>288</v>
      </c>
      <c r="G135" s="1" t="s">
        <v>288</v>
      </c>
      <c r="H135" s="1">
        <v>194.7</v>
      </c>
      <c r="I135" s="1">
        <f>ROUND(VLOOKUP(A135,[1]Sheet20!$A:$F,6,FALSE),1)</f>
        <v>32.799999999999997</v>
      </c>
      <c r="J135" s="1">
        <f>ROUND(VLOOKUP(A135,[1]Sheet20!$A:$G,7,FALSE),1)</f>
        <v>9.8000000000000007</v>
      </c>
      <c r="K135" s="1">
        <f>ROUND(VLOOKUP(A135,[1]Sheet20!$A:$H,8,FALSE),1)</f>
        <v>120</v>
      </c>
      <c r="L135" s="1">
        <f>ROUND(VLOOKUP(A135,[1]Sheet20!$A:$I,9,FALSE),1)</f>
        <v>8</v>
      </c>
      <c r="R135" s="1">
        <f>ROUND(VLOOKUP(A135,[1]Sheet20!$A:$J,10,FALSE),1)</f>
        <v>162.4</v>
      </c>
      <c r="S135" s="1">
        <f>ROUND(VLOOKUP(A135,[1]Sheet20!$A:$K,11,FALSE),1)</f>
        <v>31.3</v>
      </c>
      <c r="T135" s="1">
        <f>ROUND(VLOOKUP(A135,[1]Sheet20!$A:$L,12,FALSE),1)</f>
        <v>7.8</v>
      </c>
      <c r="U135" s="1">
        <f>ROUND(VLOOKUP(A135,[1]Sheet20!$A:$M,13,FALSE),1)</f>
        <v>85.6</v>
      </c>
      <c r="V135" s="1">
        <f>ROUND(VLOOKUP(A135,[1]Sheet20!$A:$N,14,FALSE),1)</f>
        <v>5.2</v>
      </c>
      <c r="AB135" s="1">
        <f>ROUND([1]Sheet20!O133,1)</f>
        <v>178</v>
      </c>
      <c r="AC135" s="1">
        <f>ROUND([1]Sheet20!P133,1)</f>
        <v>28.6</v>
      </c>
      <c r="AD135" s="1">
        <f>ROUND([1]Sheet20!Q133,1)</f>
        <v>9.8000000000000007</v>
      </c>
      <c r="AE135" s="1">
        <f>ROUND(VLOOKUP(A135,[1]Sheet20!$A:$R,18,FALSE),1)</f>
        <v>115.2</v>
      </c>
    </row>
    <row r="136" spans="1:35" x14ac:dyDescent="0.3">
      <c r="A136" s="1" t="s">
        <v>146</v>
      </c>
      <c r="B136" s="1" t="s">
        <v>15</v>
      </c>
      <c r="C136" s="1" t="s">
        <v>288</v>
      </c>
      <c r="D136" s="1" t="s">
        <v>288</v>
      </c>
      <c r="E136" s="1" t="s">
        <v>288</v>
      </c>
      <c r="F136" s="1" t="s">
        <v>288</v>
      </c>
      <c r="G136" s="1" t="s">
        <v>288</v>
      </c>
      <c r="H136" s="1">
        <v>164.4</v>
      </c>
      <c r="I136" s="1">
        <f>ROUND(VLOOKUP(A136,[1]Sheet20!$A:$F,6,FALSE),1)</f>
        <v>27.5</v>
      </c>
      <c r="J136" s="1">
        <f>ROUND(VLOOKUP(A136,[1]Sheet20!$A:$G,7,FALSE),1)</f>
        <v>8.4</v>
      </c>
      <c r="K136" s="1">
        <f>ROUND(VLOOKUP(A136,[1]Sheet20!$A:$H,8,FALSE),1)</f>
        <v>84.2</v>
      </c>
      <c r="L136" s="1">
        <f>ROUND(VLOOKUP(A136,[1]Sheet20!$A:$I,9,FALSE),1)</f>
        <v>8.6</v>
      </c>
      <c r="R136" s="1">
        <f>ROUND(VLOOKUP(A136,[1]Sheet20!$A:$J,10,FALSE),1)</f>
        <v>143.4</v>
      </c>
      <c r="S136" s="1">
        <f>ROUND(VLOOKUP(A136,[1]Sheet20!$A:$K,11,FALSE),1)</f>
        <v>27.7</v>
      </c>
      <c r="T136" s="1">
        <f>ROUND(VLOOKUP(A136,[1]Sheet20!$A:$L,12,FALSE),1)</f>
        <v>7</v>
      </c>
      <c r="U136" s="1">
        <f>ROUND(VLOOKUP(A136,[1]Sheet20!$A:$M,13,FALSE),1)</f>
        <v>58</v>
      </c>
      <c r="V136" s="1">
        <f>ROUND(VLOOKUP(A136,[1]Sheet20!$A:$N,14,FALSE),1)</f>
        <v>7.4</v>
      </c>
      <c r="AB136" s="1">
        <f>ROUND([1]Sheet20!O134,1)</f>
        <v>157.80000000000001</v>
      </c>
      <c r="AC136" s="1">
        <f>ROUND([1]Sheet20!P134,1)</f>
        <v>28.3</v>
      </c>
      <c r="AD136" s="1">
        <f>ROUND([1]Sheet20!Q134,1)</f>
        <v>8.4</v>
      </c>
      <c r="AE136" s="1">
        <f>ROUND(VLOOKUP(A136,[1]Sheet20!$A:$R,18,FALSE),1)</f>
        <v>79.8</v>
      </c>
    </row>
    <row r="137" spans="1:35" x14ac:dyDescent="0.3">
      <c r="A137" s="1" t="s">
        <v>147</v>
      </c>
      <c r="B137" s="1" t="s">
        <v>15</v>
      </c>
      <c r="C137" s="1" t="s">
        <v>288</v>
      </c>
      <c r="D137" s="1" t="s">
        <v>288</v>
      </c>
      <c r="E137" s="1" t="s">
        <v>288</v>
      </c>
      <c r="F137" s="1" t="s">
        <v>288</v>
      </c>
      <c r="G137" s="1" t="s">
        <v>288</v>
      </c>
      <c r="H137" s="1">
        <v>166</v>
      </c>
      <c r="I137" s="1">
        <f>ROUND(VLOOKUP(A137,[1]Sheet20!$A:$F,6,FALSE),1)</f>
        <v>29.8</v>
      </c>
      <c r="J137" s="1">
        <f>ROUND(VLOOKUP(A137,[1]Sheet20!$A:$G,7,FALSE),1)</f>
        <v>8.6</v>
      </c>
      <c r="K137" s="1">
        <f>ROUND(VLOOKUP(A137,[1]Sheet20!$A:$H,8,FALSE),1)</f>
        <v>80.8</v>
      </c>
      <c r="L137" s="1">
        <f>ROUND(VLOOKUP(A137,[1]Sheet20!$A:$I,9,FALSE),1)</f>
        <v>9.6</v>
      </c>
      <c r="M137" s="1">
        <v>4.0999999999999996</v>
      </c>
      <c r="N137" s="1">
        <v>10.199999999999999</v>
      </c>
      <c r="O137" s="1">
        <v>3</v>
      </c>
      <c r="P137" s="1">
        <v>26.2</v>
      </c>
      <c r="Q137" s="1">
        <v>8.8000000000000007</v>
      </c>
      <c r="R137" s="1">
        <f>ROUND(VLOOKUP(A137,[1]Sheet20!$A:$J,10,FALSE),1)</f>
        <v>148.80000000000001</v>
      </c>
      <c r="S137" s="1">
        <f>ROUND(VLOOKUP(A137,[1]Sheet20!$A:$K,11,FALSE),1)</f>
        <v>26</v>
      </c>
      <c r="T137" s="1">
        <f>ROUND(VLOOKUP(A137,[1]Sheet20!$A:$L,12,FALSE),1)</f>
        <v>8.1999999999999993</v>
      </c>
      <c r="U137" s="1">
        <f>ROUND(VLOOKUP(A137,[1]Sheet20!$A:$M,13,FALSE),1)</f>
        <v>74</v>
      </c>
      <c r="V137" s="1">
        <f>ROUND(VLOOKUP(A137,[1]Sheet20!$A:$N,14,FALSE),1)</f>
        <v>5.2</v>
      </c>
      <c r="W137" s="1">
        <v>4.9000000000000004</v>
      </c>
      <c r="X137" s="1">
        <v>9.6</v>
      </c>
      <c r="Y137" s="1">
        <v>3</v>
      </c>
      <c r="Z137" s="1">
        <v>24.9</v>
      </c>
      <c r="AA137" s="1">
        <v>6.7</v>
      </c>
      <c r="AB137" s="1">
        <f>ROUND([1]Sheet20!O135,1)</f>
        <v>134.80000000000001</v>
      </c>
      <c r="AC137" s="1">
        <f>ROUND([1]Sheet20!P135,1)</f>
        <v>24.1</v>
      </c>
      <c r="AD137" s="1">
        <f>ROUND([1]Sheet20!Q135,1)</f>
        <v>8.6</v>
      </c>
      <c r="AE137" s="1">
        <f>ROUND(VLOOKUP(A137,[1]Sheet20!$A:$R,18,FALSE),1)</f>
        <v>104</v>
      </c>
      <c r="AF137" s="1">
        <v>4.0999999999999996</v>
      </c>
      <c r="AG137" s="1">
        <v>9.8000000000000007</v>
      </c>
      <c r="AH137" s="1">
        <v>2.9</v>
      </c>
      <c r="AI137" s="1">
        <v>25.6</v>
      </c>
    </row>
    <row r="138" spans="1:35" x14ac:dyDescent="0.3">
      <c r="A138" s="1" t="s">
        <v>148</v>
      </c>
      <c r="B138" s="1" t="s">
        <v>15</v>
      </c>
      <c r="C138" s="1" t="s">
        <v>288</v>
      </c>
      <c r="D138" s="1" t="s">
        <v>288</v>
      </c>
      <c r="E138" s="1" t="s">
        <v>288</v>
      </c>
      <c r="F138" s="1" t="s">
        <v>288</v>
      </c>
      <c r="G138" s="1" t="s">
        <v>288</v>
      </c>
      <c r="H138" s="1">
        <v>150.80000000000001</v>
      </c>
      <c r="I138" s="1">
        <f>ROUND(VLOOKUP(A138,[1]Sheet20!$A:$F,6,FALSE),1)</f>
        <v>23.6</v>
      </c>
      <c r="J138" s="1">
        <f>ROUND(VLOOKUP(A138,[1]Sheet20!$A:$G,7,FALSE),1)</f>
        <v>7.6</v>
      </c>
      <c r="K138" s="1">
        <f>ROUND(VLOOKUP(A138,[1]Sheet20!$A:$H,8,FALSE),1)</f>
        <v>55.6</v>
      </c>
      <c r="L138" s="1">
        <f>ROUND(VLOOKUP(A138,[1]Sheet20!$A:$I,9,FALSE),1)</f>
        <v>9.8000000000000007</v>
      </c>
      <c r="R138" s="1">
        <f>ROUND(VLOOKUP(A138,[1]Sheet20!$A:$J,10,FALSE),1)</f>
        <v>137.6</v>
      </c>
      <c r="S138" s="1">
        <f>ROUND(VLOOKUP(A138,[1]Sheet20!$A:$K,11,FALSE),1)</f>
        <v>21.2</v>
      </c>
      <c r="T138" s="1">
        <f>ROUND(VLOOKUP(A138,[1]Sheet20!$A:$L,12,FALSE),1)</f>
        <v>7.4</v>
      </c>
      <c r="U138" s="1">
        <f>ROUND(VLOOKUP(A138,[1]Sheet20!$A:$M,13,FALSE),1)</f>
        <v>50.8</v>
      </c>
      <c r="V138" s="1">
        <f>ROUND(VLOOKUP(A138,[1]Sheet20!$A:$N,14,FALSE),1)</f>
        <v>6.6</v>
      </c>
      <c r="AB138" s="1">
        <f>ROUND([1]Sheet20!O136,1)</f>
        <v>143.1</v>
      </c>
      <c r="AC138" s="1">
        <f>ROUND([1]Sheet20!P136,1)</f>
        <v>21.8</v>
      </c>
      <c r="AD138" s="1">
        <f>ROUND([1]Sheet20!Q136,1)</f>
        <v>7.8</v>
      </c>
      <c r="AE138" s="1">
        <f>ROUND(VLOOKUP(A138,[1]Sheet20!$A:$R,18,FALSE),1)</f>
        <v>42.2</v>
      </c>
    </row>
    <row r="139" spans="1:35" x14ac:dyDescent="0.3">
      <c r="A139" s="1" t="s">
        <v>149</v>
      </c>
      <c r="B139" s="1" t="s">
        <v>15</v>
      </c>
      <c r="C139" s="1" t="s">
        <v>288</v>
      </c>
      <c r="D139" s="1" t="s">
        <v>288</v>
      </c>
      <c r="E139" s="1" t="s">
        <v>288</v>
      </c>
      <c r="F139" s="1" t="s">
        <v>288</v>
      </c>
      <c r="G139" s="1" t="s">
        <v>288</v>
      </c>
      <c r="H139" s="1">
        <v>161.30000000000001</v>
      </c>
      <c r="I139" s="1">
        <f>ROUND(VLOOKUP(A139,[1]Sheet20!$A:$F,6,FALSE),1)</f>
        <v>27.3</v>
      </c>
      <c r="J139" s="1">
        <f>ROUND(VLOOKUP(A139,[1]Sheet20!$A:$G,7,FALSE),1)</f>
        <v>8</v>
      </c>
      <c r="K139" s="1">
        <f>ROUND(VLOOKUP(A139,[1]Sheet20!$A:$H,8,FALSE),1)</f>
        <v>68.400000000000006</v>
      </c>
      <c r="L139" s="1">
        <f>ROUND(VLOOKUP(A139,[1]Sheet20!$A:$I,9,FALSE),1)</f>
        <v>9</v>
      </c>
      <c r="R139" s="1">
        <f>ROUND(VLOOKUP(A139,[1]Sheet20!$A:$J,10,FALSE),1)</f>
        <v>143.4</v>
      </c>
      <c r="S139" s="1">
        <f>ROUND(VLOOKUP(A139,[1]Sheet20!$A:$K,11,FALSE),1)</f>
        <v>25.1</v>
      </c>
      <c r="T139" s="1">
        <f>ROUND(VLOOKUP(A139,[1]Sheet20!$A:$L,12,FALSE),1)</f>
        <v>6.2</v>
      </c>
      <c r="U139" s="1">
        <f>ROUND(VLOOKUP(A139,[1]Sheet20!$A:$M,13,FALSE),1)</f>
        <v>47.2</v>
      </c>
      <c r="V139" s="1">
        <f>ROUND(VLOOKUP(A139,[1]Sheet20!$A:$N,14,FALSE),1)</f>
        <v>6</v>
      </c>
      <c r="AB139" s="1">
        <f>ROUND([1]Sheet20!O137,1)</f>
        <v>155.6</v>
      </c>
      <c r="AC139" s="1">
        <f>ROUND([1]Sheet20!P137,1)</f>
        <v>25.9</v>
      </c>
      <c r="AD139" s="1">
        <f>ROUND([1]Sheet20!Q137,1)</f>
        <v>8</v>
      </c>
      <c r="AE139" s="1">
        <f>ROUND(VLOOKUP(A139,[1]Sheet20!$A:$R,18,FALSE),1)</f>
        <v>64.400000000000006</v>
      </c>
    </row>
    <row r="140" spans="1:35" x14ac:dyDescent="0.3">
      <c r="A140" s="1" t="s">
        <v>150</v>
      </c>
      <c r="B140" s="1" t="s">
        <v>15</v>
      </c>
      <c r="C140" s="1" t="s">
        <v>287</v>
      </c>
      <c r="D140" s="1" t="s">
        <v>287</v>
      </c>
      <c r="E140" s="1" t="s">
        <v>288</v>
      </c>
      <c r="F140" s="1" t="s">
        <v>287</v>
      </c>
      <c r="G140" s="1" t="s">
        <v>288</v>
      </c>
      <c r="H140" s="1">
        <v>157.5</v>
      </c>
      <c r="I140" s="1">
        <f>ROUND(VLOOKUP(A140,[1]Sheet20!$A:$F,6,FALSE),1)</f>
        <v>30</v>
      </c>
      <c r="J140" s="1">
        <f>ROUND(VLOOKUP(A140,[1]Sheet20!$A:$G,7,FALSE),1)</f>
        <v>8.6</v>
      </c>
      <c r="K140" s="1">
        <f>ROUND(VLOOKUP(A140,[1]Sheet20!$A:$H,8,FALSE),1)</f>
        <v>79.2</v>
      </c>
      <c r="L140" s="1">
        <f>ROUND(VLOOKUP(A140,[1]Sheet20!$A:$I,9,FALSE),1)</f>
        <v>10.4</v>
      </c>
      <c r="M140" s="1">
        <v>4.8</v>
      </c>
      <c r="N140" s="1">
        <v>10.5</v>
      </c>
      <c r="O140" s="1">
        <v>3</v>
      </c>
      <c r="P140" s="1">
        <v>27.6</v>
      </c>
      <c r="Q140" s="1">
        <v>7.1</v>
      </c>
      <c r="R140" s="1">
        <f>ROUND(VLOOKUP(A140,[1]Sheet20!$A:$J,10,FALSE),1)</f>
        <v>133</v>
      </c>
      <c r="S140" s="1">
        <f>ROUND(VLOOKUP(A140,[1]Sheet20!$A:$K,11,FALSE),1)</f>
        <v>26.1</v>
      </c>
      <c r="T140" s="1">
        <f>ROUND(VLOOKUP(A140,[1]Sheet20!$A:$L,12,FALSE),1)</f>
        <v>8</v>
      </c>
      <c r="U140" s="1">
        <f>ROUND(VLOOKUP(A140,[1]Sheet20!$A:$M,13,FALSE),1)</f>
        <v>52.8</v>
      </c>
      <c r="V140" s="1">
        <f>ROUND(VLOOKUP(A140,[1]Sheet20!$A:$N,14,FALSE),1)</f>
        <v>6.4</v>
      </c>
      <c r="W140" s="1">
        <v>5.2</v>
      </c>
      <c r="X140" s="1">
        <v>9.6999999999999993</v>
      </c>
      <c r="Y140" s="1">
        <v>3</v>
      </c>
      <c r="Z140" s="1">
        <v>24.7</v>
      </c>
      <c r="AA140" s="1">
        <v>9.1999999999999993</v>
      </c>
      <c r="AB140" s="1">
        <f>ROUND([1]Sheet20!O138,1)</f>
        <v>149.9</v>
      </c>
      <c r="AC140" s="1">
        <f>ROUND([1]Sheet20!P138,1)</f>
        <v>25.3</v>
      </c>
      <c r="AD140" s="1">
        <f>ROUND([1]Sheet20!Q138,1)</f>
        <v>9.4</v>
      </c>
      <c r="AE140" s="1">
        <f>ROUND(VLOOKUP(A140,[1]Sheet20!$A:$R,18,FALSE),1)</f>
        <v>62.8</v>
      </c>
      <c r="AF140" s="1">
        <v>4.5999999999999996</v>
      </c>
      <c r="AG140" s="1">
        <v>9.5</v>
      </c>
      <c r="AH140" s="1">
        <v>2.8</v>
      </c>
      <c r="AI140" s="1">
        <v>23.8</v>
      </c>
    </row>
    <row r="141" spans="1:35" x14ac:dyDescent="0.3">
      <c r="A141" s="1" t="s">
        <v>151</v>
      </c>
      <c r="B141" s="1" t="s">
        <v>15</v>
      </c>
      <c r="C141" s="1" t="s">
        <v>288</v>
      </c>
      <c r="D141" s="1" t="s">
        <v>288</v>
      </c>
      <c r="E141" s="1" t="s">
        <v>288</v>
      </c>
      <c r="F141" s="1" t="s">
        <v>288</v>
      </c>
      <c r="G141" s="1" t="s">
        <v>288</v>
      </c>
      <c r="H141" s="1">
        <v>157.19999999999999</v>
      </c>
      <c r="I141" s="1">
        <f>ROUND(VLOOKUP(A141,[1]Sheet20!$A:$F,6,FALSE),1)</f>
        <v>28.4</v>
      </c>
      <c r="J141" s="1">
        <f>ROUND(VLOOKUP(A141,[1]Sheet20!$A:$G,7,FALSE),1)</f>
        <v>9.1999999999999993</v>
      </c>
      <c r="K141" s="1">
        <f>ROUND(VLOOKUP(A141,[1]Sheet20!$A:$H,8,FALSE),1)</f>
        <v>105.6</v>
      </c>
      <c r="L141" s="1">
        <f>ROUND(VLOOKUP(A141,[1]Sheet20!$A:$I,9,FALSE),1)</f>
        <v>9</v>
      </c>
      <c r="R141" s="1">
        <f>ROUND(VLOOKUP(A141,[1]Sheet20!$A:$J,10,FALSE),1)</f>
        <v>136.4</v>
      </c>
      <c r="S141" s="1">
        <f>ROUND(VLOOKUP(A141,[1]Sheet20!$A:$K,11,FALSE),1)</f>
        <v>23.5</v>
      </c>
      <c r="T141" s="1">
        <f>ROUND(VLOOKUP(A141,[1]Sheet20!$A:$L,12,FALSE),1)</f>
        <v>7.2</v>
      </c>
      <c r="U141" s="1">
        <f>ROUND(VLOOKUP(A141,[1]Sheet20!$A:$M,13,FALSE),1)</f>
        <v>52.8</v>
      </c>
      <c r="V141" s="1">
        <f>ROUND(VLOOKUP(A141,[1]Sheet20!$A:$N,14,FALSE),1)</f>
        <v>7.4</v>
      </c>
      <c r="AB141" s="1">
        <f>ROUND([1]Sheet20!O139,1)</f>
        <v>147</v>
      </c>
      <c r="AC141" s="1">
        <f>ROUND([1]Sheet20!P139,1)</f>
        <v>24.5</v>
      </c>
      <c r="AD141" s="1">
        <f>ROUND([1]Sheet20!Q139,1)</f>
        <v>8</v>
      </c>
      <c r="AE141" s="1">
        <f>ROUND(VLOOKUP(A141,[1]Sheet20!$A:$R,18,FALSE),1)</f>
        <v>64</v>
      </c>
    </row>
    <row r="142" spans="1:35" x14ac:dyDescent="0.3">
      <c r="A142" s="1" t="s">
        <v>152</v>
      </c>
      <c r="B142" s="1" t="s">
        <v>15</v>
      </c>
      <c r="C142" s="1" t="s">
        <v>288</v>
      </c>
      <c r="D142" s="1" t="s">
        <v>288</v>
      </c>
      <c r="E142" s="1" t="s">
        <v>288</v>
      </c>
      <c r="F142" s="1" t="s">
        <v>288</v>
      </c>
      <c r="G142" s="1" t="s">
        <v>288</v>
      </c>
      <c r="H142" s="1">
        <v>159.19999999999999</v>
      </c>
      <c r="I142" s="1">
        <f>ROUND(VLOOKUP(A142,[1]Sheet20!$A:$F,6,FALSE),1)</f>
        <v>29.6</v>
      </c>
      <c r="J142" s="1">
        <f>ROUND(VLOOKUP(A142,[1]Sheet20!$A:$G,7,FALSE),1)</f>
        <v>9.1999999999999993</v>
      </c>
      <c r="K142" s="1">
        <f>ROUND(VLOOKUP(A142,[1]Sheet20!$A:$H,8,FALSE),1)</f>
        <v>91</v>
      </c>
      <c r="L142" s="1">
        <f>ROUND(VLOOKUP(A142,[1]Sheet20!$A:$I,9,FALSE),1)</f>
        <v>8.8000000000000007</v>
      </c>
      <c r="R142" s="1">
        <f>ROUND(VLOOKUP(A142,[1]Sheet20!$A:$J,10,FALSE),1)</f>
        <v>145.80000000000001</v>
      </c>
      <c r="S142" s="1">
        <f>ROUND(VLOOKUP(A142,[1]Sheet20!$A:$K,11,FALSE),1)</f>
        <v>25.3</v>
      </c>
      <c r="T142" s="1">
        <f>ROUND(VLOOKUP(A142,[1]Sheet20!$A:$L,12,FALSE),1)</f>
        <v>7.8</v>
      </c>
      <c r="U142" s="1">
        <f>ROUND(VLOOKUP(A142,[1]Sheet20!$A:$M,13,FALSE),1)</f>
        <v>56.8</v>
      </c>
      <c r="V142" s="1">
        <f>ROUND(VLOOKUP(A142,[1]Sheet20!$A:$N,14,FALSE),1)</f>
        <v>4.5999999999999996</v>
      </c>
      <c r="AB142" s="1">
        <f>ROUND([1]Sheet20!O140,1)</f>
        <v>145.6</v>
      </c>
      <c r="AC142" s="1">
        <f>ROUND([1]Sheet20!P140,1)</f>
        <v>27.6</v>
      </c>
      <c r="AD142" s="1">
        <f>ROUND([1]Sheet20!Q140,1)</f>
        <v>8.8000000000000007</v>
      </c>
      <c r="AE142" s="1">
        <f>ROUND(VLOOKUP(A142,[1]Sheet20!$A:$R,18,FALSE),1)</f>
        <v>67.2</v>
      </c>
    </row>
    <row r="143" spans="1:35" x14ac:dyDescent="0.3">
      <c r="A143" s="1" t="s">
        <v>153</v>
      </c>
      <c r="B143" s="1" t="s">
        <v>15</v>
      </c>
      <c r="C143" s="1" t="s">
        <v>288</v>
      </c>
      <c r="D143" s="1" t="s">
        <v>288</v>
      </c>
      <c r="E143" s="1" t="s">
        <v>287</v>
      </c>
      <c r="F143" s="1" t="s">
        <v>288</v>
      </c>
      <c r="G143" s="1" t="s">
        <v>288</v>
      </c>
      <c r="H143" s="1">
        <v>175.6</v>
      </c>
      <c r="I143" s="1">
        <f>ROUND(VLOOKUP(A143,[1]Sheet20!$A:$F,6,FALSE),1)</f>
        <v>30.6</v>
      </c>
      <c r="J143" s="1">
        <f>ROUND(VLOOKUP(A143,[1]Sheet20!$A:$G,7,FALSE),1)</f>
        <v>9.1999999999999993</v>
      </c>
      <c r="K143" s="1">
        <f>ROUND(VLOOKUP(A143,[1]Sheet20!$A:$H,8,FALSE),1)</f>
        <v>87.2</v>
      </c>
      <c r="L143" s="1">
        <f>ROUND(VLOOKUP(A143,[1]Sheet20!$A:$I,9,FALSE),1)</f>
        <v>11</v>
      </c>
      <c r="M143" s="1">
        <v>4</v>
      </c>
      <c r="N143" s="1">
        <v>9.4</v>
      </c>
      <c r="O143" s="1">
        <v>2.8</v>
      </c>
      <c r="P143" s="1">
        <v>24</v>
      </c>
      <c r="Q143" s="1">
        <v>6.3</v>
      </c>
      <c r="R143" s="1">
        <f>ROUND(VLOOKUP(A143,[1]Sheet20!$A:$J,10,FALSE),1)</f>
        <v>156.19999999999999</v>
      </c>
      <c r="S143" s="1">
        <f>ROUND(VLOOKUP(A143,[1]Sheet20!$A:$K,11,FALSE),1)</f>
        <v>28</v>
      </c>
      <c r="T143" s="1">
        <f>ROUND(VLOOKUP(A143,[1]Sheet20!$A:$L,12,FALSE),1)</f>
        <v>7.6</v>
      </c>
      <c r="U143" s="1">
        <f>ROUND(VLOOKUP(A143,[1]Sheet20!$A:$M,13,FALSE),1)</f>
        <v>55.6</v>
      </c>
      <c r="V143" s="1">
        <f>ROUND(VLOOKUP(A143,[1]Sheet20!$A:$N,14,FALSE),1)</f>
        <v>7</v>
      </c>
      <c r="W143" s="1">
        <v>4.5999999999999996</v>
      </c>
      <c r="X143" s="1">
        <v>9.1999999999999993</v>
      </c>
      <c r="Y143" s="1">
        <v>3.1</v>
      </c>
      <c r="Z143" s="1">
        <v>23.8</v>
      </c>
      <c r="AA143" s="1">
        <v>8.3000000000000007</v>
      </c>
      <c r="AB143" s="1">
        <f>ROUND([1]Sheet20!O141,1)</f>
        <v>170.2</v>
      </c>
      <c r="AC143" s="1">
        <f>ROUND([1]Sheet20!P141,1)</f>
        <v>28.8</v>
      </c>
      <c r="AD143" s="1">
        <f>ROUND([1]Sheet20!Q141,1)</f>
        <v>10</v>
      </c>
      <c r="AE143" s="1">
        <f>ROUND(VLOOKUP(A143,[1]Sheet20!$A:$R,18,FALSE),1)</f>
        <v>116.8</v>
      </c>
      <c r="AF143" s="1">
        <v>4.7</v>
      </c>
      <c r="AG143" s="1">
        <v>8.9</v>
      </c>
      <c r="AH143" s="1">
        <v>3.1</v>
      </c>
      <c r="AI143" s="1">
        <v>22.8</v>
      </c>
    </row>
    <row r="144" spans="1:35" x14ac:dyDescent="0.3">
      <c r="A144" s="1" t="s">
        <v>154</v>
      </c>
      <c r="B144" s="1" t="s">
        <v>15</v>
      </c>
      <c r="C144" s="1" t="s">
        <v>288</v>
      </c>
      <c r="D144" s="1" t="s">
        <v>288</v>
      </c>
      <c r="E144" s="1" t="s">
        <v>288</v>
      </c>
      <c r="F144" s="1" t="s">
        <v>288</v>
      </c>
      <c r="G144" s="1" t="s">
        <v>288</v>
      </c>
      <c r="H144" s="1">
        <v>138</v>
      </c>
      <c r="I144" s="1">
        <f>ROUND(VLOOKUP(A144,[1]Sheet20!$A:$F,6,FALSE),1)</f>
        <v>23.3</v>
      </c>
      <c r="J144" s="1">
        <f>ROUND(VLOOKUP(A144,[1]Sheet20!$A:$G,7,FALSE),1)</f>
        <v>8.1999999999999993</v>
      </c>
      <c r="K144" s="1">
        <f>ROUND(VLOOKUP(A144,[1]Sheet20!$A:$H,8,FALSE),1)</f>
        <v>90.8</v>
      </c>
      <c r="L144" s="1">
        <f>ROUND(VLOOKUP(A144,[1]Sheet20!$A:$I,9,FALSE),1)</f>
        <v>10.6</v>
      </c>
      <c r="R144" s="1">
        <f>ROUND(VLOOKUP(A144,[1]Sheet20!$A:$J,10,FALSE),1)</f>
        <v>127.6</v>
      </c>
      <c r="S144" s="1">
        <f>ROUND(VLOOKUP(A144,[1]Sheet20!$A:$K,11,FALSE),1)</f>
        <v>33.799999999999997</v>
      </c>
      <c r="T144" s="1">
        <f>ROUND(VLOOKUP(A144,[1]Sheet20!$A:$L,12,FALSE),1)</f>
        <v>9.1999999999999993</v>
      </c>
      <c r="U144" s="1">
        <f>ROUND(VLOOKUP(A144,[1]Sheet20!$A:$M,13,FALSE),1)</f>
        <v>92.2</v>
      </c>
      <c r="V144" s="1">
        <f>ROUND(VLOOKUP(A144,[1]Sheet20!$A:$N,14,FALSE),1)</f>
        <v>4.2</v>
      </c>
      <c r="AB144" s="1">
        <f>ROUND([1]Sheet20!O142,1)</f>
        <v>170.2</v>
      </c>
      <c r="AC144" s="1">
        <f>ROUND([1]Sheet20!P142,1)</f>
        <v>33.1</v>
      </c>
      <c r="AD144" s="1">
        <f>ROUND([1]Sheet20!Q142,1)</f>
        <v>10.8</v>
      </c>
      <c r="AE144" s="1">
        <f>ROUND(VLOOKUP(A144,[1]Sheet20!$A:$R,18,FALSE),1)</f>
        <v>144.19999999999999</v>
      </c>
    </row>
    <row r="145" spans="1:35" x14ac:dyDescent="0.3">
      <c r="A145" s="1" t="s">
        <v>155</v>
      </c>
      <c r="B145" s="1" t="s">
        <v>15</v>
      </c>
      <c r="C145" s="1" t="s">
        <v>288</v>
      </c>
      <c r="D145" s="1" t="s">
        <v>288</v>
      </c>
      <c r="E145" s="1" t="s">
        <v>288</v>
      </c>
      <c r="F145" s="1" t="s">
        <v>288</v>
      </c>
      <c r="G145" s="1" t="s">
        <v>288</v>
      </c>
      <c r="H145" s="1">
        <v>164.2</v>
      </c>
      <c r="I145" s="1">
        <f>ROUND(VLOOKUP(A145,[1]Sheet20!$A:$F,6,FALSE),1)</f>
        <v>30.4</v>
      </c>
      <c r="J145" s="1">
        <f>ROUND(VLOOKUP(A145,[1]Sheet20!$A:$G,7,FALSE),1)</f>
        <v>8.4</v>
      </c>
      <c r="K145" s="1">
        <f>ROUND(VLOOKUP(A145,[1]Sheet20!$A:$H,8,FALSE),1)</f>
        <v>108</v>
      </c>
      <c r="L145" s="1">
        <f>ROUND(VLOOKUP(A145,[1]Sheet20!$A:$I,9,FALSE),1)</f>
        <v>15.8</v>
      </c>
      <c r="R145" s="1">
        <f>ROUND(VLOOKUP(A145,[1]Sheet20!$A:$J,10,FALSE),1)</f>
        <v>115</v>
      </c>
      <c r="S145" s="1">
        <f>ROUND(VLOOKUP(A145,[1]Sheet20!$A:$K,11,FALSE),1)</f>
        <v>34.6</v>
      </c>
      <c r="T145" s="1">
        <f>ROUND(VLOOKUP(A145,[1]Sheet20!$A:$L,12,FALSE),1)</f>
        <v>7.8</v>
      </c>
      <c r="U145" s="1">
        <f>ROUND(VLOOKUP(A145,[1]Sheet20!$A:$M,13,FALSE),1)</f>
        <v>85.2</v>
      </c>
      <c r="V145" s="1">
        <f>ROUND(VLOOKUP(A145,[1]Sheet20!$A:$N,14,FALSE),1)</f>
        <v>6</v>
      </c>
      <c r="AB145" s="1">
        <f>ROUND([1]Sheet20!O143,1)</f>
        <v>146.6</v>
      </c>
      <c r="AC145" s="1">
        <f>ROUND([1]Sheet20!P143,1)</f>
        <v>26</v>
      </c>
      <c r="AD145" s="1">
        <f>ROUND([1]Sheet20!Q143,1)</f>
        <v>10</v>
      </c>
      <c r="AE145" s="1">
        <f>ROUND(VLOOKUP(A145,[1]Sheet20!$A:$R,18,FALSE),1)</f>
        <v>129</v>
      </c>
    </row>
    <row r="146" spans="1:35" x14ac:dyDescent="0.3">
      <c r="A146" s="1" t="s">
        <v>156</v>
      </c>
      <c r="B146" s="1" t="s">
        <v>15</v>
      </c>
      <c r="C146" s="1" t="s">
        <v>288</v>
      </c>
      <c r="D146" s="1" t="s">
        <v>288</v>
      </c>
      <c r="E146" s="1" t="s">
        <v>288</v>
      </c>
      <c r="F146" s="1" t="s">
        <v>288</v>
      </c>
      <c r="G146" s="1" t="s">
        <v>288</v>
      </c>
      <c r="H146" s="1">
        <v>152.6</v>
      </c>
      <c r="I146" s="1">
        <f>ROUND(VLOOKUP(A146,[1]Sheet20!$A:$F,6,FALSE),1)</f>
        <v>22.9</v>
      </c>
      <c r="J146" s="1">
        <f>ROUND(VLOOKUP(A146,[1]Sheet20!$A:$G,7,FALSE),1)</f>
        <v>8.1999999999999993</v>
      </c>
      <c r="K146" s="1">
        <f>ROUND(VLOOKUP(A146,[1]Sheet20!$A:$H,8,FALSE),1)</f>
        <v>69</v>
      </c>
      <c r="L146" s="1">
        <f>ROUND(VLOOKUP(A146,[1]Sheet20!$A:$I,9,FALSE),1)</f>
        <v>10.4</v>
      </c>
      <c r="R146" s="1">
        <f>ROUND(VLOOKUP(A146,[1]Sheet20!$A:$J,10,FALSE),1)</f>
        <v>141</v>
      </c>
      <c r="S146" s="1">
        <f>ROUND(VLOOKUP(A146,[1]Sheet20!$A:$K,11,FALSE),1)</f>
        <v>21.5</v>
      </c>
      <c r="T146" s="1">
        <f>ROUND(VLOOKUP(A146,[1]Sheet20!$A:$L,12,FALSE),1)</f>
        <v>7.4</v>
      </c>
      <c r="U146" s="1">
        <f>ROUND(VLOOKUP(A146,[1]Sheet20!$A:$M,13,FALSE),1)</f>
        <v>64.8</v>
      </c>
      <c r="V146" s="1">
        <f>ROUND(VLOOKUP(A146,[1]Sheet20!$A:$N,14,FALSE),1)</f>
        <v>6.2</v>
      </c>
      <c r="AB146" s="1">
        <f>ROUND([1]Sheet20!O144,1)</f>
        <v>139</v>
      </c>
      <c r="AC146" s="1">
        <f>ROUND([1]Sheet20!P144,1)</f>
        <v>20.7</v>
      </c>
      <c r="AD146" s="1">
        <f>ROUND([1]Sheet20!Q144,1)</f>
        <v>8</v>
      </c>
      <c r="AE146" s="1">
        <f>ROUND(VLOOKUP(A146,[1]Sheet20!$A:$R,18,FALSE),1)</f>
        <v>77.2</v>
      </c>
    </row>
    <row r="147" spans="1:35" x14ac:dyDescent="0.3">
      <c r="A147" s="1" t="s">
        <v>157</v>
      </c>
      <c r="B147" s="1" t="s">
        <v>15</v>
      </c>
      <c r="C147" s="1" t="s">
        <v>288</v>
      </c>
      <c r="D147" s="1" t="s">
        <v>288</v>
      </c>
      <c r="E147" s="1" t="s">
        <v>288</v>
      </c>
      <c r="F147" s="1" t="s">
        <v>288</v>
      </c>
      <c r="G147" s="1" t="s">
        <v>288</v>
      </c>
      <c r="H147" s="1">
        <v>171.2</v>
      </c>
      <c r="I147" s="1">
        <f>ROUND(VLOOKUP(A147,[1]Sheet20!$A:$F,6,FALSE),1)</f>
        <v>28.4</v>
      </c>
      <c r="J147" s="1">
        <f>ROUND(VLOOKUP(A147,[1]Sheet20!$A:$G,7,FALSE),1)</f>
        <v>9</v>
      </c>
      <c r="K147" s="1">
        <f>ROUND(VLOOKUP(A147,[1]Sheet20!$A:$H,8,FALSE),1)</f>
        <v>85.8</v>
      </c>
      <c r="L147" s="1">
        <f>ROUND(VLOOKUP(A147,[1]Sheet20!$A:$I,9,FALSE),1)</f>
        <v>7</v>
      </c>
      <c r="R147" s="1">
        <f>ROUND(VLOOKUP(A147,[1]Sheet20!$A:$J,10,FALSE),1)</f>
        <v>147</v>
      </c>
      <c r="S147" s="1">
        <f>ROUND(VLOOKUP(A147,[1]Sheet20!$A:$K,11,FALSE),1)</f>
        <v>28.5</v>
      </c>
      <c r="T147" s="1">
        <f>ROUND(VLOOKUP(A147,[1]Sheet20!$A:$L,12,FALSE),1)</f>
        <v>8</v>
      </c>
      <c r="U147" s="1">
        <f>ROUND(VLOOKUP(A147,[1]Sheet20!$A:$M,13,FALSE),1)</f>
        <v>45.6</v>
      </c>
      <c r="V147" s="1">
        <f>ROUND(VLOOKUP(A147,[1]Sheet20!$A:$N,14,FALSE),1)</f>
        <v>4.5999999999999996</v>
      </c>
      <c r="AB147" s="1">
        <f>ROUND([1]Sheet20!O145,1)</f>
        <v>140.69999999999999</v>
      </c>
      <c r="AC147" s="1">
        <f>ROUND([1]Sheet20!P145,1)</f>
        <v>26.1</v>
      </c>
      <c r="AD147" s="1">
        <f>ROUND([1]Sheet20!Q145,1)</f>
        <v>7.8</v>
      </c>
      <c r="AE147" s="1">
        <f>ROUND(VLOOKUP(A147,[1]Sheet20!$A:$R,18,FALSE),1)</f>
        <v>77</v>
      </c>
    </row>
    <row r="148" spans="1:35" x14ac:dyDescent="0.3">
      <c r="A148" s="1" t="s">
        <v>158</v>
      </c>
      <c r="B148" s="1" t="s">
        <v>15</v>
      </c>
      <c r="C148" s="1" t="s">
        <v>288</v>
      </c>
      <c r="D148" s="1" t="s">
        <v>288</v>
      </c>
      <c r="E148" s="1" t="s">
        <v>288</v>
      </c>
      <c r="F148" s="1" t="s">
        <v>288</v>
      </c>
      <c r="G148" s="1" t="s">
        <v>288</v>
      </c>
      <c r="H148" s="1">
        <v>154</v>
      </c>
      <c r="I148" s="1">
        <f>ROUND(VLOOKUP(A148,[1]Sheet20!$A:$F,6,FALSE),1)</f>
        <v>23.5</v>
      </c>
      <c r="J148" s="1">
        <f>ROUND(VLOOKUP(A148,[1]Sheet20!$A:$G,7,FALSE),1)</f>
        <v>8.1999999999999993</v>
      </c>
      <c r="K148" s="1">
        <f>ROUND(VLOOKUP(A148,[1]Sheet20!$A:$H,8,FALSE),1)</f>
        <v>89</v>
      </c>
      <c r="L148" s="1">
        <f>ROUND(VLOOKUP(A148,[1]Sheet20!$A:$I,9,FALSE),1)</f>
        <v>6.2</v>
      </c>
      <c r="M148" s="1">
        <v>4.8</v>
      </c>
      <c r="N148" s="1">
        <v>9.9</v>
      </c>
      <c r="O148" s="1">
        <v>3</v>
      </c>
      <c r="P148" s="1">
        <v>27.7</v>
      </c>
      <c r="Q148" s="1">
        <v>8.1</v>
      </c>
      <c r="R148" s="1">
        <f>ROUND(VLOOKUP(A148,[1]Sheet20!$A:$J,10,FALSE),1)</f>
        <v>142.80000000000001</v>
      </c>
      <c r="S148" s="1">
        <f>ROUND(VLOOKUP(A148,[1]Sheet20!$A:$K,11,FALSE),1)</f>
        <v>20.100000000000001</v>
      </c>
      <c r="T148" s="1">
        <f>ROUND(VLOOKUP(A148,[1]Sheet20!$A:$L,12,FALSE),1)</f>
        <v>6</v>
      </c>
      <c r="U148" s="1">
        <f>ROUND(VLOOKUP(A148,[1]Sheet20!$A:$M,13,FALSE),1)</f>
        <v>44.4</v>
      </c>
      <c r="V148" s="1">
        <f>ROUND(VLOOKUP(A148,[1]Sheet20!$A:$N,14,FALSE),1)</f>
        <v>5</v>
      </c>
      <c r="W148" s="1">
        <v>5</v>
      </c>
      <c r="X148" s="1">
        <v>9.3000000000000007</v>
      </c>
      <c r="Y148" s="1">
        <v>3</v>
      </c>
      <c r="Z148" s="1">
        <v>22.5</v>
      </c>
      <c r="AA148" s="1">
        <v>12.2</v>
      </c>
      <c r="AB148" s="1">
        <f>ROUND([1]Sheet20!O146,1)</f>
        <v>143.19999999999999</v>
      </c>
      <c r="AC148" s="1">
        <f>ROUND([1]Sheet20!P146,1)</f>
        <v>23.5</v>
      </c>
      <c r="AD148" s="1">
        <f>ROUND([1]Sheet20!Q146,1)</f>
        <v>8</v>
      </c>
      <c r="AE148" s="1">
        <f>ROUND(VLOOKUP(A148,[1]Sheet20!$A:$R,18,FALSE),1)</f>
        <v>66.599999999999994</v>
      </c>
      <c r="AF148" s="1">
        <v>4.4000000000000004</v>
      </c>
      <c r="AG148" s="1">
        <v>9</v>
      </c>
      <c r="AH148" s="1">
        <v>3</v>
      </c>
      <c r="AI148" s="1">
        <v>22.7</v>
      </c>
    </row>
    <row r="149" spans="1:35" x14ac:dyDescent="0.3">
      <c r="A149" s="1" t="s">
        <v>159</v>
      </c>
      <c r="B149" s="1" t="s">
        <v>15</v>
      </c>
      <c r="C149" s="1" t="s">
        <v>288</v>
      </c>
      <c r="D149" s="1" t="s">
        <v>288</v>
      </c>
      <c r="E149" s="1" t="s">
        <v>288</v>
      </c>
      <c r="F149" s="1" t="s">
        <v>288</v>
      </c>
      <c r="G149" s="1" t="s">
        <v>288</v>
      </c>
      <c r="H149" s="1">
        <v>169.1</v>
      </c>
      <c r="I149" s="1">
        <f>ROUND(VLOOKUP(A149,[1]Sheet20!$A:$F,6,FALSE),1)</f>
        <v>27.7</v>
      </c>
      <c r="J149" s="1">
        <f>ROUND(VLOOKUP(A149,[1]Sheet20!$A:$G,7,FALSE),1)</f>
        <v>8.8000000000000007</v>
      </c>
      <c r="K149" s="1">
        <f>ROUND(VLOOKUP(A149,[1]Sheet20!$A:$H,8,FALSE),1)</f>
        <v>113.6</v>
      </c>
      <c r="L149" s="1">
        <f>ROUND(VLOOKUP(A149,[1]Sheet20!$A:$I,9,FALSE),1)</f>
        <v>7.4</v>
      </c>
      <c r="R149" s="1">
        <f>ROUND(VLOOKUP(A149,[1]Sheet20!$A:$J,10,FALSE),1)</f>
        <v>140.80000000000001</v>
      </c>
      <c r="S149" s="1">
        <f>ROUND(VLOOKUP(A149,[1]Sheet20!$A:$K,11,FALSE),1)</f>
        <v>22.9</v>
      </c>
      <c r="T149" s="1">
        <f>ROUND(VLOOKUP(A149,[1]Sheet20!$A:$L,12,FALSE),1)</f>
        <v>5.6</v>
      </c>
      <c r="U149" s="1">
        <f>ROUND(VLOOKUP(A149,[1]Sheet20!$A:$M,13,FALSE),1)</f>
        <v>65</v>
      </c>
      <c r="V149" s="1">
        <f>ROUND(VLOOKUP(A149,[1]Sheet20!$A:$N,14,FALSE),1)</f>
        <v>4.5999999999999996</v>
      </c>
      <c r="AB149" s="1">
        <f>ROUND([1]Sheet20!O147,1)</f>
        <v>152.80000000000001</v>
      </c>
      <c r="AC149" s="1">
        <f>ROUND([1]Sheet20!P147,1)</f>
        <v>24.7</v>
      </c>
      <c r="AD149" s="1">
        <f>ROUND([1]Sheet20!Q147,1)</f>
        <v>8.4</v>
      </c>
      <c r="AE149" s="1">
        <f>ROUND(VLOOKUP(A149,[1]Sheet20!$A:$R,18,FALSE),1)</f>
        <v>84.6</v>
      </c>
    </row>
    <row r="150" spans="1:35" x14ac:dyDescent="0.3">
      <c r="A150" s="1" t="s">
        <v>160</v>
      </c>
      <c r="B150" s="1" t="s">
        <v>15</v>
      </c>
      <c r="C150" s="1" t="s">
        <v>288</v>
      </c>
      <c r="D150" s="1" t="s">
        <v>288</v>
      </c>
      <c r="E150" s="1" t="s">
        <v>288</v>
      </c>
      <c r="F150" s="1" t="s">
        <v>288</v>
      </c>
      <c r="G150" s="1" t="s">
        <v>288</v>
      </c>
      <c r="H150" s="1">
        <v>161</v>
      </c>
      <c r="I150" s="1">
        <f>ROUND(VLOOKUP(A150,[1]Sheet20!$A:$F,6,FALSE),1)</f>
        <v>30.8</v>
      </c>
      <c r="J150" s="1">
        <f>ROUND(VLOOKUP(A150,[1]Sheet20!$A:$G,7,FALSE),1)</f>
        <v>9</v>
      </c>
      <c r="K150" s="1">
        <f>ROUND(VLOOKUP(A150,[1]Sheet20!$A:$H,8,FALSE),1)</f>
        <v>84.8</v>
      </c>
      <c r="L150" s="1">
        <f>ROUND(VLOOKUP(A150,[1]Sheet20!$A:$I,9,FALSE),1)</f>
        <v>8.1999999999999993</v>
      </c>
      <c r="R150" s="1">
        <f>ROUND(VLOOKUP(A150,[1]Sheet20!$A:$J,10,FALSE),1)</f>
        <v>142.80000000000001</v>
      </c>
      <c r="S150" s="1">
        <f>ROUND(VLOOKUP(A150,[1]Sheet20!$A:$K,11,FALSE),1)</f>
        <v>22.9</v>
      </c>
      <c r="T150" s="1">
        <f>ROUND(VLOOKUP(A150,[1]Sheet20!$A:$L,12,FALSE),1)</f>
        <v>6.4</v>
      </c>
      <c r="U150" s="1">
        <f>ROUND(VLOOKUP(A150,[1]Sheet20!$A:$M,13,FALSE),1)</f>
        <v>65</v>
      </c>
      <c r="V150" s="1">
        <f>ROUND(VLOOKUP(A150,[1]Sheet20!$A:$N,14,FALSE),1)</f>
        <v>4.5999999999999996</v>
      </c>
      <c r="AB150" s="1">
        <f>ROUND([1]Sheet20!O148,1)</f>
        <v>157.4</v>
      </c>
      <c r="AC150" s="1">
        <f>ROUND([1]Sheet20!P148,1)</f>
        <v>24.6</v>
      </c>
      <c r="AD150" s="1">
        <f>ROUND([1]Sheet20!Q148,1)</f>
        <v>8.1999999999999993</v>
      </c>
      <c r="AE150" s="1">
        <f>ROUND(VLOOKUP(A150,[1]Sheet20!$A:$R,18,FALSE),1)</f>
        <v>77.2</v>
      </c>
    </row>
    <row r="151" spans="1:35" x14ac:dyDescent="0.3">
      <c r="A151" s="1" t="s">
        <v>161</v>
      </c>
      <c r="B151" s="1" t="s">
        <v>15</v>
      </c>
      <c r="C151" s="1" t="s">
        <v>288</v>
      </c>
      <c r="D151" s="1" t="s">
        <v>288</v>
      </c>
      <c r="E151" s="1" t="s">
        <v>288</v>
      </c>
      <c r="F151" s="1" t="s">
        <v>288</v>
      </c>
      <c r="G151" s="1" t="s">
        <v>288</v>
      </c>
      <c r="H151" s="1">
        <v>182.6</v>
      </c>
      <c r="I151" s="1">
        <f>ROUND(VLOOKUP(A151,[1]Sheet20!$A:$F,6,FALSE),1)</f>
        <v>32.6</v>
      </c>
      <c r="J151" s="1">
        <f>ROUND(VLOOKUP(A151,[1]Sheet20!$A:$G,7,FALSE),1)</f>
        <v>8.8000000000000007</v>
      </c>
      <c r="K151" s="1">
        <f>ROUND(VLOOKUP(A151,[1]Sheet20!$A:$H,8,FALSE),1)</f>
        <v>74.2</v>
      </c>
      <c r="L151" s="1">
        <f>ROUND(VLOOKUP(A151,[1]Sheet20!$A:$I,9,FALSE),1)</f>
        <v>8.4</v>
      </c>
      <c r="M151" s="1">
        <v>3.7</v>
      </c>
      <c r="N151" s="1">
        <v>9.5</v>
      </c>
      <c r="O151" s="1">
        <v>2.7</v>
      </c>
      <c r="P151" s="1">
        <v>25.4</v>
      </c>
      <c r="Q151" s="1">
        <v>11.9</v>
      </c>
      <c r="R151" s="1">
        <f>ROUND(VLOOKUP(A151,[1]Sheet20!$A:$J,10,FALSE),1)</f>
        <v>120.3</v>
      </c>
      <c r="S151" s="1">
        <f>ROUND(VLOOKUP(A151,[1]Sheet20!$A:$K,11,FALSE),1)</f>
        <v>30.3</v>
      </c>
      <c r="T151" s="1">
        <f>ROUND(VLOOKUP(A151,[1]Sheet20!$A:$L,12,FALSE),1)</f>
        <v>7.4</v>
      </c>
      <c r="U151" s="1">
        <f>ROUND(VLOOKUP(A151,[1]Sheet20!$A:$M,13,FALSE),1)</f>
        <v>53.4</v>
      </c>
      <c r="V151" s="1">
        <f>ROUND(VLOOKUP(A151,[1]Sheet20!$A:$N,14,FALSE),1)</f>
        <v>5.2</v>
      </c>
      <c r="W151" s="1">
        <v>4</v>
      </c>
      <c r="X151" s="1">
        <v>9.3000000000000007</v>
      </c>
      <c r="Y151" s="1">
        <v>2.8</v>
      </c>
      <c r="Z151" s="1">
        <v>24</v>
      </c>
      <c r="AA151" s="1">
        <v>15.8</v>
      </c>
      <c r="AB151" s="1">
        <f>ROUND([1]Sheet20!O149,1)</f>
        <v>165.4</v>
      </c>
      <c r="AC151" s="1">
        <f>ROUND([1]Sheet20!P149,1)</f>
        <v>29.4</v>
      </c>
      <c r="AD151" s="1">
        <f>ROUND([1]Sheet20!Q149,1)</f>
        <v>8.6</v>
      </c>
      <c r="AE151" s="1">
        <f>ROUND(VLOOKUP(A151,[1]Sheet20!$A:$R,18,FALSE),1)</f>
        <v>72.400000000000006</v>
      </c>
      <c r="AF151" s="1">
        <v>3.4</v>
      </c>
      <c r="AG151" s="1">
        <v>9</v>
      </c>
      <c r="AH151" s="1">
        <v>2.8</v>
      </c>
      <c r="AI151" s="1">
        <v>22.9</v>
      </c>
    </row>
    <row r="152" spans="1:35" x14ac:dyDescent="0.3">
      <c r="A152" s="1" t="s">
        <v>162</v>
      </c>
      <c r="B152" s="1" t="s">
        <v>15</v>
      </c>
      <c r="C152" s="1" t="s">
        <v>288</v>
      </c>
      <c r="D152" s="1" t="s">
        <v>288</v>
      </c>
      <c r="E152" s="1" t="s">
        <v>288</v>
      </c>
      <c r="F152" s="1" t="s">
        <v>288</v>
      </c>
      <c r="G152" s="1" t="s">
        <v>288</v>
      </c>
      <c r="H152" s="1">
        <v>165.5</v>
      </c>
      <c r="I152" s="1">
        <f>ROUND(VLOOKUP(A152,[1]Sheet20!$A:$F,6,FALSE),1)</f>
        <v>27.7</v>
      </c>
      <c r="J152" s="1">
        <f>ROUND(VLOOKUP(A152,[1]Sheet20!$A:$G,7,FALSE),1)</f>
        <v>8.6</v>
      </c>
      <c r="K152" s="1">
        <f>ROUND(VLOOKUP(A152,[1]Sheet20!$A:$H,8,FALSE),1)</f>
        <v>97.6</v>
      </c>
      <c r="L152" s="1">
        <f>ROUND(VLOOKUP(A152,[1]Sheet20!$A:$I,9,FALSE),1)</f>
        <v>9.6</v>
      </c>
      <c r="R152" s="1">
        <f>ROUND(VLOOKUP(A152,[1]Sheet20!$A:$J,10,FALSE),1)</f>
        <v>139</v>
      </c>
      <c r="S152" s="1">
        <f>ROUND(VLOOKUP(A152,[1]Sheet20!$A:$K,11,FALSE),1)</f>
        <v>25.2</v>
      </c>
      <c r="T152" s="1">
        <f>ROUND(VLOOKUP(A152,[1]Sheet20!$A:$L,12,FALSE),1)</f>
        <v>7</v>
      </c>
      <c r="U152" s="1">
        <f>ROUND(VLOOKUP(A152,[1]Sheet20!$A:$M,13,FALSE),1)</f>
        <v>52.6</v>
      </c>
      <c r="V152" s="1">
        <f>ROUND(VLOOKUP(A152,[1]Sheet20!$A:$N,14,FALSE),1)</f>
        <v>6.2</v>
      </c>
      <c r="AB152" s="1">
        <f>ROUND([1]Sheet20!O150,1)</f>
        <v>144.9</v>
      </c>
      <c r="AC152" s="1">
        <f>ROUND([1]Sheet20!P150,1)</f>
        <v>26</v>
      </c>
      <c r="AD152" s="1">
        <f>ROUND([1]Sheet20!Q150,1)</f>
        <v>8.1999999999999993</v>
      </c>
      <c r="AE152" s="1">
        <f>ROUND(VLOOKUP(A152,[1]Sheet20!$A:$R,18,FALSE),1)</f>
        <v>70.8</v>
      </c>
    </row>
    <row r="153" spans="1:35" x14ac:dyDescent="0.3">
      <c r="A153" s="1" t="s">
        <v>163</v>
      </c>
      <c r="B153" s="1" t="s">
        <v>15</v>
      </c>
      <c r="C153" s="1" t="s">
        <v>288</v>
      </c>
      <c r="D153" s="1" t="s">
        <v>288</v>
      </c>
      <c r="E153" s="1" t="s">
        <v>288</v>
      </c>
      <c r="F153" s="1" t="s">
        <v>288</v>
      </c>
      <c r="G153" s="1" t="s">
        <v>288</v>
      </c>
      <c r="H153" s="1">
        <v>163.80000000000001</v>
      </c>
      <c r="I153" s="1">
        <f>ROUND(VLOOKUP(A153,[1]Sheet20!$A:$F,6,FALSE),1)</f>
        <v>28.1</v>
      </c>
      <c r="J153" s="1">
        <f>ROUND(VLOOKUP(A153,[1]Sheet20!$A:$G,7,FALSE),1)</f>
        <v>9.4</v>
      </c>
      <c r="K153" s="1">
        <f>ROUND(VLOOKUP(A153,[1]Sheet20!$A:$H,8,FALSE),1)</f>
        <v>94.8</v>
      </c>
      <c r="L153" s="1">
        <f>ROUND(VLOOKUP(A153,[1]Sheet20!$A:$I,9,FALSE),1)</f>
        <v>8.1999999999999993</v>
      </c>
      <c r="M153" s="1">
        <v>3.6</v>
      </c>
      <c r="N153" s="1">
        <v>10.4</v>
      </c>
      <c r="O153" s="1">
        <v>2.9</v>
      </c>
      <c r="P153" s="1">
        <v>27.6</v>
      </c>
      <c r="Q153" s="1">
        <v>9.3000000000000007</v>
      </c>
      <c r="R153" s="1">
        <f>ROUND(VLOOKUP(A153,[1]Sheet20!$A:$J,10,FALSE),1)</f>
        <v>148.4</v>
      </c>
      <c r="S153" s="1">
        <f>ROUND(VLOOKUP(A153,[1]Sheet20!$A:$K,11,FALSE),1)</f>
        <v>25.2</v>
      </c>
      <c r="T153" s="1">
        <f>ROUND(VLOOKUP(A153,[1]Sheet20!$A:$L,12,FALSE),1)</f>
        <v>6.8</v>
      </c>
      <c r="U153" s="1">
        <f>ROUND(VLOOKUP(A153,[1]Sheet20!$A:$M,13,FALSE),1)</f>
        <v>50</v>
      </c>
      <c r="V153" s="1">
        <f>ROUND(VLOOKUP(A153,[1]Sheet20!$A:$N,14,FALSE),1)</f>
        <v>6.4</v>
      </c>
      <c r="W153" s="1">
        <v>5.5</v>
      </c>
      <c r="X153" s="1">
        <v>9.8000000000000007</v>
      </c>
      <c r="Y153" s="1">
        <v>3.1</v>
      </c>
      <c r="Z153" s="1">
        <v>24.4</v>
      </c>
      <c r="AA153" s="1">
        <v>12.5</v>
      </c>
      <c r="AB153" s="1">
        <f>ROUND([1]Sheet20!O151,1)</f>
        <v>134.4</v>
      </c>
      <c r="AC153" s="1">
        <f>ROUND([1]Sheet20!P151,1)</f>
        <v>22.5</v>
      </c>
      <c r="AD153" s="1">
        <f>ROUND([1]Sheet20!Q151,1)</f>
        <v>8.6</v>
      </c>
      <c r="AE153" s="1">
        <f>ROUND(VLOOKUP(A153,[1]Sheet20!$A:$R,18,FALSE),1)</f>
        <v>73.599999999999994</v>
      </c>
      <c r="AF153" s="1">
        <v>4.3</v>
      </c>
      <c r="AG153" s="1">
        <v>9.9</v>
      </c>
      <c r="AH153" s="1">
        <v>3.2</v>
      </c>
      <c r="AI153" s="1">
        <v>25.8</v>
      </c>
    </row>
    <row r="154" spans="1:35" x14ac:dyDescent="0.3">
      <c r="A154" s="1" t="s">
        <v>164</v>
      </c>
      <c r="B154" s="1" t="s">
        <v>15</v>
      </c>
      <c r="C154" s="1" t="s">
        <v>288</v>
      </c>
      <c r="D154" s="1" t="s">
        <v>288</v>
      </c>
      <c r="E154" s="1" t="s">
        <v>288</v>
      </c>
      <c r="F154" s="1" t="s">
        <v>288</v>
      </c>
      <c r="G154" s="1" t="s">
        <v>288</v>
      </c>
      <c r="H154" s="1">
        <v>153.5</v>
      </c>
      <c r="I154" s="1">
        <f>ROUND(VLOOKUP(A154,[1]Sheet20!$A:$F,6,FALSE),1)</f>
        <v>26.6</v>
      </c>
      <c r="J154" s="1">
        <f>ROUND(VLOOKUP(A154,[1]Sheet20!$A:$G,7,FALSE),1)</f>
        <v>9</v>
      </c>
      <c r="K154" s="1">
        <f>ROUND(VLOOKUP(A154,[1]Sheet20!$A:$H,8,FALSE),1)</f>
        <v>95.8</v>
      </c>
      <c r="L154" s="1">
        <f>ROUND(VLOOKUP(A154,[1]Sheet20!$A:$I,9,FALSE),1)</f>
        <v>8.1999999999999993</v>
      </c>
      <c r="R154" s="1">
        <f>ROUND(VLOOKUP(A154,[1]Sheet20!$A:$J,10,FALSE),1)</f>
        <v>140.4</v>
      </c>
      <c r="S154" s="1">
        <f>ROUND(VLOOKUP(A154,[1]Sheet20!$A:$K,11,FALSE),1)</f>
        <v>19.3</v>
      </c>
      <c r="T154" s="1">
        <f>ROUND(VLOOKUP(A154,[1]Sheet20!$A:$L,12,FALSE),1)</f>
        <v>6.4</v>
      </c>
      <c r="U154" s="1">
        <f>ROUND(VLOOKUP(A154,[1]Sheet20!$A:$M,13,FALSE),1)</f>
        <v>53</v>
      </c>
      <c r="V154" s="1">
        <f>ROUND(VLOOKUP(A154,[1]Sheet20!$A:$N,14,FALSE),1)</f>
        <v>6.2</v>
      </c>
      <c r="AB154" s="1">
        <f>ROUND([1]Sheet20!O152,1)</f>
        <v>160.69999999999999</v>
      </c>
      <c r="AC154" s="1">
        <f>ROUND([1]Sheet20!P152,1)</f>
        <v>26.5</v>
      </c>
      <c r="AD154" s="1">
        <f>ROUND([1]Sheet20!Q152,1)</f>
        <v>8.1999999999999993</v>
      </c>
      <c r="AE154" s="1">
        <f>ROUND(VLOOKUP(A154,[1]Sheet20!$A:$R,18,FALSE),1)</f>
        <v>73.2</v>
      </c>
    </row>
    <row r="155" spans="1:35" x14ac:dyDescent="0.3">
      <c r="A155" s="1" t="s">
        <v>165</v>
      </c>
      <c r="B155" s="1" t="s">
        <v>15</v>
      </c>
      <c r="C155" s="1" t="s">
        <v>288</v>
      </c>
      <c r="D155" s="1" t="s">
        <v>288</v>
      </c>
      <c r="E155" s="1" t="s">
        <v>287</v>
      </c>
      <c r="F155" s="1" t="s">
        <v>288</v>
      </c>
      <c r="G155" s="1" t="s">
        <v>288</v>
      </c>
      <c r="H155" s="1">
        <v>182.7</v>
      </c>
      <c r="I155" s="1">
        <f>ROUND(VLOOKUP(A155,[1]Sheet20!$A:$F,6,FALSE),1)</f>
        <v>32</v>
      </c>
      <c r="J155" s="1">
        <f>ROUND(VLOOKUP(A155,[1]Sheet20!$A:$G,7,FALSE),1)</f>
        <v>9.6</v>
      </c>
      <c r="K155" s="1">
        <f>ROUND(VLOOKUP(A155,[1]Sheet20!$A:$H,8,FALSE),1)</f>
        <v>149.6</v>
      </c>
      <c r="L155" s="1">
        <f>ROUND(VLOOKUP(A155,[1]Sheet20!$A:$I,9,FALSE),1)</f>
        <v>7</v>
      </c>
      <c r="R155" s="1">
        <f>ROUND(VLOOKUP(A155,[1]Sheet20!$A:$J,10,FALSE),1)</f>
        <v>161.80000000000001</v>
      </c>
      <c r="S155" s="1">
        <f>ROUND(VLOOKUP(A155,[1]Sheet20!$A:$K,11,FALSE),1)</f>
        <v>29.1</v>
      </c>
      <c r="T155" s="1">
        <f>ROUND(VLOOKUP(A155,[1]Sheet20!$A:$L,12,FALSE),1)</f>
        <v>8.1999999999999993</v>
      </c>
      <c r="U155" s="1">
        <f>ROUND(VLOOKUP(A155,[1]Sheet20!$A:$M,13,FALSE),1)</f>
        <v>69.400000000000006</v>
      </c>
      <c r="V155" s="1">
        <f>ROUND(VLOOKUP(A155,[1]Sheet20!$A:$N,14,FALSE),1)</f>
        <v>5.6</v>
      </c>
      <c r="AB155" s="1">
        <f>ROUND([1]Sheet20!O153,1)</f>
        <v>175.5</v>
      </c>
      <c r="AC155" s="1">
        <f>ROUND([1]Sheet20!P153,1)</f>
        <v>30.9</v>
      </c>
      <c r="AD155" s="1">
        <f>ROUND([1]Sheet20!Q153,1)</f>
        <v>10.199999999999999</v>
      </c>
      <c r="AE155" s="1">
        <f>ROUND(VLOOKUP(A155,[1]Sheet20!$A:$R,18,FALSE),1)</f>
        <v>140.19999999999999</v>
      </c>
    </row>
    <row r="156" spans="1:35" x14ac:dyDescent="0.3">
      <c r="A156" s="1" t="s">
        <v>166</v>
      </c>
      <c r="B156" s="1" t="s">
        <v>15</v>
      </c>
      <c r="C156" s="1" t="s">
        <v>288</v>
      </c>
      <c r="D156" s="1" t="s">
        <v>288</v>
      </c>
      <c r="E156" s="1" t="s">
        <v>288</v>
      </c>
      <c r="F156" s="1" t="s">
        <v>288</v>
      </c>
      <c r="G156" s="1" t="s">
        <v>288</v>
      </c>
      <c r="H156" s="1">
        <v>184.2</v>
      </c>
      <c r="I156" s="1">
        <f>ROUND(VLOOKUP(A156,[1]Sheet20!$A:$F,6,FALSE),1)</f>
        <v>32.200000000000003</v>
      </c>
      <c r="J156" s="1">
        <f>ROUND(VLOOKUP(A156,[1]Sheet20!$A:$G,7,FALSE),1)</f>
        <v>9</v>
      </c>
      <c r="K156" s="1">
        <f>ROUND(VLOOKUP(A156,[1]Sheet20!$A:$H,8,FALSE),1)</f>
        <v>55.4</v>
      </c>
      <c r="L156" s="1">
        <f>ROUND(VLOOKUP(A156,[1]Sheet20!$A:$I,9,FALSE),1)</f>
        <v>11.4</v>
      </c>
      <c r="R156" s="1">
        <f>ROUND(VLOOKUP(A156,[1]Sheet20!$A:$J,10,FALSE),1)</f>
        <v>174.6</v>
      </c>
      <c r="S156" s="1">
        <f>ROUND(VLOOKUP(A156,[1]Sheet20!$A:$K,11,FALSE),1)</f>
        <v>29.2</v>
      </c>
      <c r="T156" s="1">
        <f>ROUND(VLOOKUP(A156,[1]Sheet20!$A:$L,12,FALSE),1)</f>
        <v>6.8</v>
      </c>
      <c r="U156" s="1">
        <f>ROUND(VLOOKUP(A156,[1]Sheet20!$A:$M,13,FALSE),1)</f>
        <v>85.8</v>
      </c>
      <c r="V156" s="1">
        <f>ROUND(VLOOKUP(A156,[1]Sheet20!$A:$N,14,FALSE),1)</f>
        <v>4.8</v>
      </c>
      <c r="AB156" s="1">
        <f>ROUND([1]Sheet20!O154,1)</f>
        <v>179.8</v>
      </c>
      <c r="AC156" s="1">
        <f>ROUND([1]Sheet20!P154,1)</f>
        <v>28.5</v>
      </c>
      <c r="AD156" s="1">
        <f>ROUND([1]Sheet20!Q154,1)</f>
        <v>8.8000000000000007</v>
      </c>
      <c r="AE156" s="1">
        <f>ROUND(VLOOKUP(A156,[1]Sheet20!$A:$R,18,FALSE),1)</f>
        <v>127.6</v>
      </c>
    </row>
    <row r="157" spans="1:35" x14ac:dyDescent="0.3">
      <c r="A157" s="1" t="s">
        <v>167</v>
      </c>
      <c r="B157" s="1" t="s">
        <v>15</v>
      </c>
      <c r="C157" s="1" t="s">
        <v>288</v>
      </c>
      <c r="D157" s="1" t="s">
        <v>288</v>
      </c>
      <c r="E157" s="1" t="s">
        <v>287</v>
      </c>
      <c r="F157" s="1" t="s">
        <v>288</v>
      </c>
      <c r="G157" s="1" t="s">
        <v>288</v>
      </c>
      <c r="H157" s="1">
        <v>171.6</v>
      </c>
      <c r="I157" s="1">
        <f>ROUND(VLOOKUP(A157,[1]Sheet20!$A:$F,6,FALSE),1)</f>
        <v>27.6</v>
      </c>
      <c r="J157" s="1">
        <f>ROUND(VLOOKUP(A157,[1]Sheet20!$A:$G,7,FALSE),1)</f>
        <v>8.6</v>
      </c>
      <c r="K157" s="1">
        <f>ROUND(VLOOKUP(A157,[1]Sheet20!$A:$H,8,FALSE),1)</f>
        <v>89.2</v>
      </c>
      <c r="L157" s="1">
        <f>ROUND(VLOOKUP(A157,[1]Sheet20!$A:$I,9,FALSE),1)</f>
        <v>12.8</v>
      </c>
      <c r="R157" s="1">
        <f>ROUND(VLOOKUP(A157,[1]Sheet20!$A:$J,10,FALSE),1)</f>
        <v>143.6</v>
      </c>
      <c r="S157" s="1">
        <f>ROUND(VLOOKUP(A157,[1]Sheet20!$A:$K,11,FALSE),1)</f>
        <v>32.4</v>
      </c>
      <c r="T157" s="1">
        <f>ROUND(VLOOKUP(A157,[1]Sheet20!$A:$L,12,FALSE),1)</f>
        <v>7.6</v>
      </c>
      <c r="U157" s="1">
        <f>ROUND(VLOOKUP(A157,[1]Sheet20!$A:$M,13,FALSE),1)</f>
        <v>76</v>
      </c>
      <c r="V157" s="1">
        <f>ROUND(VLOOKUP(A157,[1]Sheet20!$A:$N,14,FALSE),1)</f>
        <v>9.6</v>
      </c>
      <c r="AB157" s="1">
        <f>ROUND([1]Sheet20!O155,1)</f>
        <v>176.1</v>
      </c>
      <c r="AC157" s="1">
        <f>ROUND([1]Sheet20!P155,1)</f>
        <v>30.1</v>
      </c>
      <c r="AD157" s="1">
        <f>ROUND([1]Sheet20!Q155,1)</f>
        <v>8.8000000000000007</v>
      </c>
      <c r="AE157" s="1">
        <f>ROUND(VLOOKUP(A157,[1]Sheet20!$A:$R,18,FALSE),1)</f>
        <v>92.6</v>
      </c>
    </row>
    <row r="158" spans="1:35" x14ac:dyDescent="0.3">
      <c r="A158" s="1" t="s">
        <v>168</v>
      </c>
      <c r="B158" s="1" t="s">
        <v>15</v>
      </c>
      <c r="C158" s="1" t="s">
        <v>288</v>
      </c>
      <c r="D158" s="1" t="s">
        <v>288</v>
      </c>
      <c r="E158" s="1" t="s">
        <v>287</v>
      </c>
      <c r="F158" s="1" t="s">
        <v>288</v>
      </c>
      <c r="G158" s="1" t="s">
        <v>288</v>
      </c>
      <c r="H158" s="1">
        <v>170.8</v>
      </c>
      <c r="I158" s="1">
        <f>ROUND(VLOOKUP(A158,[1]Sheet20!$A:$F,6,FALSE),1)</f>
        <v>31</v>
      </c>
      <c r="J158" s="1">
        <f>ROUND(VLOOKUP(A158,[1]Sheet20!$A:$G,7,FALSE),1)</f>
        <v>9</v>
      </c>
      <c r="K158" s="1">
        <f>ROUND(VLOOKUP(A158,[1]Sheet20!$A:$H,8,FALSE),1)</f>
        <v>95.6</v>
      </c>
      <c r="L158" s="1">
        <f>ROUND(VLOOKUP(A158,[1]Sheet20!$A:$I,9,FALSE),1)</f>
        <v>9.6</v>
      </c>
      <c r="R158" s="1">
        <f>ROUND(VLOOKUP(A158,[1]Sheet20!$A:$J,10,FALSE),1)</f>
        <v>140.4</v>
      </c>
      <c r="S158" s="1">
        <f>ROUND(VLOOKUP(A158,[1]Sheet20!$A:$K,11,FALSE),1)</f>
        <v>26.8</v>
      </c>
      <c r="T158" s="1">
        <f>ROUND(VLOOKUP(A158,[1]Sheet20!$A:$L,12,FALSE),1)</f>
        <v>7.6</v>
      </c>
      <c r="U158" s="1">
        <f>ROUND(VLOOKUP(A158,[1]Sheet20!$A:$M,13,FALSE),1)</f>
        <v>58.8</v>
      </c>
      <c r="V158" s="1">
        <f>ROUND(VLOOKUP(A158,[1]Sheet20!$A:$N,14,FALSE),1)</f>
        <v>6</v>
      </c>
      <c r="AB158" s="1">
        <f>ROUND([1]Sheet20!O156,1)</f>
        <v>159.4</v>
      </c>
      <c r="AC158" s="1">
        <f>ROUND([1]Sheet20!P156,1)</f>
        <v>28.5</v>
      </c>
      <c r="AD158" s="1">
        <f>ROUND([1]Sheet20!Q156,1)</f>
        <v>8.6</v>
      </c>
      <c r="AE158" s="1">
        <f>ROUND(VLOOKUP(A158,[1]Sheet20!$A:$R,18,FALSE),1)</f>
        <v>84</v>
      </c>
    </row>
    <row r="159" spans="1:35" x14ac:dyDescent="0.3">
      <c r="A159" s="1" t="s">
        <v>169</v>
      </c>
      <c r="B159" s="1" t="s">
        <v>15</v>
      </c>
      <c r="C159" s="1" t="s">
        <v>288</v>
      </c>
      <c r="D159" s="1" t="s">
        <v>288</v>
      </c>
      <c r="E159" s="1" t="s">
        <v>288</v>
      </c>
      <c r="F159" s="1" t="s">
        <v>288</v>
      </c>
      <c r="G159" s="1" t="s">
        <v>288</v>
      </c>
      <c r="H159" s="1">
        <v>165.1</v>
      </c>
      <c r="I159" s="1">
        <f>ROUND(VLOOKUP(A159,[1]Sheet20!$A:$F,6,FALSE),1)</f>
        <v>26.8</v>
      </c>
      <c r="J159" s="1">
        <f>ROUND(VLOOKUP(A159,[1]Sheet20!$A:$G,7,FALSE),1)</f>
        <v>9</v>
      </c>
      <c r="K159" s="1">
        <f>ROUND(VLOOKUP(A159,[1]Sheet20!$A:$H,8,FALSE),1)</f>
        <v>124.8</v>
      </c>
      <c r="L159" s="1">
        <f>ROUND(VLOOKUP(A159,[1]Sheet20!$A:$I,9,FALSE),1)</f>
        <v>10.199999999999999</v>
      </c>
      <c r="R159" s="1">
        <f>ROUND(VLOOKUP(A159,[1]Sheet20!$A:$J,10,FALSE),1)</f>
        <v>130</v>
      </c>
      <c r="S159" s="1">
        <f>ROUND(VLOOKUP(A159,[1]Sheet20!$A:$K,11,FALSE),1)</f>
        <v>19.3</v>
      </c>
      <c r="T159" s="1">
        <f>ROUND(VLOOKUP(A159,[1]Sheet20!$A:$L,12,FALSE),1)</f>
        <v>7.2</v>
      </c>
      <c r="U159" s="1">
        <f>ROUND(VLOOKUP(A159,[1]Sheet20!$A:$M,13,FALSE),1)</f>
        <v>49.8</v>
      </c>
      <c r="V159" s="1">
        <f>ROUND(VLOOKUP(A159,[1]Sheet20!$A:$N,14,FALSE),1)</f>
        <v>8.1999999999999993</v>
      </c>
      <c r="AB159" s="1">
        <f>ROUND([1]Sheet20!O157,1)</f>
        <v>163.69999999999999</v>
      </c>
      <c r="AC159" s="1">
        <f>ROUND([1]Sheet20!P157,1)</f>
        <v>23.6</v>
      </c>
      <c r="AD159" s="1">
        <f>ROUND([1]Sheet20!Q157,1)</f>
        <v>8.6</v>
      </c>
      <c r="AE159" s="1">
        <f>ROUND(VLOOKUP(A159,[1]Sheet20!$A:$R,18,FALSE),1)</f>
        <v>81.599999999999994</v>
      </c>
    </row>
    <row r="160" spans="1:35" x14ac:dyDescent="0.3">
      <c r="A160" s="1" t="s">
        <v>170</v>
      </c>
      <c r="B160" s="1" t="s">
        <v>15</v>
      </c>
      <c r="C160" s="1" t="s">
        <v>288</v>
      </c>
      <c r="D160" s="1" t="s">
        <v>288</v>
      </c>
      <c r="E160" s="1" t="s">
        <v>287</v>
      </c>
      <c r="F160" s="1" t="s">
        <v>288</v>
      </c>
      <c r="G160" s="1" t="s">
        <v>288</v>
      </c>
      <c r="H160" s="1">
        <v>147.19999999999999</v>
      </c>
      <c r="I160" s="1">
        <f>ROUND(VLOOKUP(A160,[1]Sheet20!$A:$F,6,FALSE),1)</f>
        <v>25.1</v>
      </c>
      <c r="J160" s="1">
        <f>ROUND(VLOOKUP(A160,[1]Sheet20!$A:$G,7,FALSE),1)</f>
        <v>8.4</v>
      </c>
      <c r="K160" s="1">
        <f>ROUND(VLOOKUP(A160,[1]Sheet20!$A:$H,8,FALSE),1)</f>
        <v>113.2</v>
      </c>
      <c r="L160" s="1">
        <f>ROUND(VLOOKUP(A160,[1]Sheet20!$A:$I,9,FALSE),1)</f>
        <v>7.6</v>
      </c>
      <c r="R160" s="1">
        <f>ROUND(VLOOKUP(A160,[1]Sheet20!$A:$J,10,FALSE),1)</f>
        <v>137.6</v>
      </c>
      <c r="S160" s="1">
        <f>ROUND(VLOOKUP(A160,[1]Sheet20!$A:$K,11,FALSE),1)</f>
        <v>22.5</v>
      </c>
      <c r="T160" s="1">
        <f>ROUND(VLOOKUP(A160,[1]Sheet20!$A:$L,12,FALSE),1)</f>
        <v>7.6</v>
      </c>
      <c r="U160" s="1">
        <f>ROUND(VLOOKUP(A160,[1]Sheet20!$A:$M,13,FALSE),1)</f>
        <v>48.6</v>
      </c>
      <c r="V160" s="1">
        <f>ROUND(VLOOKUP(A160,[1]Sheet20!$A:$N,14,FALSE),1)</f>
        <v>7.8</v>
      </c>
      <c r="AB160" s="1">
        <f>ROUND([1]Sheet20!O158,1)</f>
        <v>155.69999999999999</v>
      </c>
      <c r="AC160" s="1">
        <f>ROUND([1]Sheet20!P158,1)</f>
        <v>24.4</v>
      </c>
      <c r="AD160" s="1">
        <f>ROUND([1]Sheet20!Q158,1)</f>
        <v>8</v>
      </c>
      <c r="AE160" s="1">
        <f>ROUND(VLOOKUP(A160,[1]Sheet20!$A:$R,18,FALSE),1)</f>
        <v>88.4</v>
      </c>
    </row>
    <row r="161" spans="1:35" x14ac:dyDescent="0.3">
      <c r="A161" s="1" t="s">
        <v>171</v>
      </c>
      <c r="B161" s="1" t="s">
        <v>15</v>
      </c>
      <c r="C161" s="1" t="s">
        <v>288</v>
      </c>
      <c r="D161" s="1" t="s">
        <v>288</v>
      </c>
      <c r="E161" s="1" t="s">
        <v>287</v>
      </c>
      <c r="F161" s="1" t="s">
        <v>288</v>
      </c>
      <c r="G161" s="1" t="s">
        <v>288</v>
      </c>
      <c r="H161" s="1">
        <v>178.6</v>
      </c>
      <c r="I161" s="1">
        <f>ROUND(VLOOKUP(A161,[1]Sheet20!$A:$F,6,FALSE),1)</f>
        <v>29.8</v>
      </c>
      <c r="J161" s="1">
        <f>ROUND(VLOOKUP(A161,[1]Sheet20!$A:$G,7,FALSE),1)</f>
        <v>8.4</v>
      </c>
      <c r="K161" s="1">
        <f>ROUND(VLOOKUP(A161,[1]Sheet20!$A:$H,8,FALSE),1)</f>
        <v>95.4</v>
      </c>
      <c r="L161" s="1">
        <f>ROUND(VLOOKUP(A161,[1]Sheet20!$A:$I,9,FALSE),1)</f>
        <v>11</v>
      </c>
      <c r="M161" s="1">
        <v>3.8</v>
      </c>
      <c r="N161" s="1">
        <v>9.1</v>
      </c>
      <c r="O161" s="1">
        <v>2.9</v>
      </c>
      <c r="P161" s="1">
        <v>25.4</v>
      </c>
      <c r="Q161" s="1">
        <v>6.6</v>
      </c>
      <c r="W161" s="1">
        <v>4.7</v>
      </c>
      <c r="X161" s="1">
        <v>9.1999999999999993</v>
      </c>
      <c r="Y161" s="1">
        <v>3.2</v>
      </c>
      <c r="Z161" s="1">
        <v>24.7</v>
      </c>
      <c r="AA161" s="1">
        <v>13.5</v>
      </c>
      <c r="AB161" s="1">
        <f>ROUND([1]Sheet20!O159,1)</f>
        <v>178.2</v>
      </c>
      <c r="AC161" s="1">
        <f>ROUND([1]Sheet20!P159,1)</f>
        <v>26.4</v>
      </c>
      <c r="AD161" s="1">
        <f>ROUND([1]Sheet20!Q159,1)</f>
        <v>8</v>
      </c>
      <c r="AE161" s="1">
        <f>ROUND(VLOOKUP(A161,[1]Sheet20!$A:$R,18,FALSE),1)</f>
        <v>102.4</v>
      </c>
      <c r="AF161" s="1">
        <v>4.3</v>
      </c>
      <c r="AG161" s="1">
        <v>9.1999999999999993</v>
      </c>
      <c r="AH161" s="1">
        <v>3.1</v>
      </c>
      <c r="AI161" s="1">
        <v>23.8</v>
      </c>
    </row>
    <row r="162" spans="1:35" x14ac:dyDescent="0.3">
      <c r="A162" s="1" t="s">
        <v>172</v>
      </c>
      <c r="B162" s="1" t="s">
        <v>15</v>
      </c>
      <c r="C162" s="1" t="s">
        <v>288</v>
      </c>
      <c r="D162" s="1" t="s">
        <v>288</v>
      </c>
      <c r="E162" s="1" t="s">
        <v>288</v>
      </c>
      <c r="F162" s="1" t="s">
        <v>288</v>
      </c>
      <c r="G162" s="1" t="s">
        <v>288</v>
      </c>
      <c r="H162" s="1">
        <v>161.9</v>
      </c>
      <c r="I162" s="1">
        <f>ROUND(VLOOKUP(A162,[1]Sheet20!$A:$F,6,FALSE),1)</f>
        <v>27.6</v>
      </c>
      <c r="J162" s="1">
        <f>ROUND(VLOOKUP(A162,[1]Sheet20!$A:$G,7,FALSE),1)</f>
        <v>7.8</v>
      </c>
      <c r="K162" s="1">
        <f>ROUND(VLOOKUP(A162,[1]Sheet20!$A:$H,8,FALSE),1)</f>
        <v>59.6</v>
      </c>
      <c r="L162" s="1">
        <f>ROUND(VLOOKUP(A162,[1]Sheet20!$A:$I,9,FALSE),1)</f>
        <v>12</v>
      </c>
      <c r="R162" s="1">
        <f>ROUND(VLOOKUP(A162,[1]Sheet20!$A:$J,10,FALSE),1)</f>
        <v>142</v>
      </c>
      <c r="S162" s="1">
        <f>ROUND(VLOOKUP(A162,[1]Sheet20!$A:$K,11,FALSE),1)</f>
        <v>22.9</v>
      </c>
      <c r="T162" s="1">
        <f>ROUND(VLOOKUP(A162,[1]Sheet20!$A:$L,12,FALSE),1)</f>
        <v>6.6</v>
      </c>
      <c r="U162" s="1">
        <f>ROUND(VLOOKUP(A162,[1]Sheet20!$A:$M,13,FALSE),1)</f>
        <v>40.4</v>
      </c>
      <c r="V162" s="1">
        <f>ROUND(VLOOKUP(A162,[1]Sheet20!$A:$N,14,FALSE),1)</f>
        <v>5.8</v>
      </c>
      <c r="AB162" s="1">
        <f>ROUND([1]Sheet20!O160,1)</f>
        <v>162.5</v>
      </c>
      <c r="AC162" s="1">
        <f>ROUND([1]Sheet20!P160,1)</f>
        <v>24.8</v>
      </c>
      <c r="AD162" s="1">
        <f>ROUND([1]Sheet20!Q160,1)</f>
        <v>8.1999999999999993</v>
      </c>
      <c r="AE162" s="1">
        <f>ROUND(VLOOKUP(A162,[1]Sheet20!$A:$R,18,FALSE),1)</f>
        <v>78.599999999999994</v>
      </c>
    </row>
    <row r="163" spans="1:35" x14ac:dyDescent="0.3">
      <c r="A163" s="1" t="s">
        <v>173</v>
      </c>
      <c r="B163" s="1" t="s">
        <v>15</v>
      </c>
      <c r="C163" s="1" t="s">
        <v>288</v>
      </c>
      <c r="D163" s="1" t="s">
        <v>288</v>
      </c>
      <c r="E163" s="1" t="s">
        <v>288</v>
      </c>
      <c r="F163" s="1" t="s">
        <v>288</v>
      </c>
      <c r="G163" s="1" t="s">
        <v>288</v>
      </c>
      <c r="H163" s="1">
        <v>164.9</v>
      </c>
      <c r="I163" s="1">
        <f>ROUND(VLOOKUP(A163,[1]Sheet20!$A:$F,6,FALSE),1)</f>
        <v>28.1</v>
      </c>
      <c r="J163" s="1">
        <f>ROUND(VLOOKUP(A163,[1]Sheet20!$A:$G,7,FALSE),1)</f>
        <v>8.1999999999999993</v>
      </c>
      <c r="K163" s="1">
        <f>ROUND(VLOOKUP(A163,[1]Sheet20!$A:$H,8,FALSE),1)</f>
        <v>96.2</v>
      </c>
      <c r="L163" s="1">
        <f>ROUND(VLOOKUP(A163,[1]Sheet20!$A:$I,9,FALSE),1)</f>
        <v>8.8000000000000007</v>
      </c>
      <c r="R163" s="1">
        <f>ROUND(VLOOKUP(A163,[1]Sheet20!$A:$J,10,FALSE),1)</f>
        <v>145</v>
      </c>
      <c r="S163" s="1">
        <f>ROUND(VLOOKUP(A163,[1]Sheet20!$A:$K,11,FALSE),1)</f>
        <v>25</v>
      </c>
      <c r="T163" s="1">
        <f>ROUND(VLOOKUP(A163,[1]Sheet20!$A:$L,12,FALSE),1)</f>
        <v>6.4</v>
      </c>
      <c r="U163" s="1">
        <f>ROUND(VLOOKUP(A163,[1]Sheet20!$A:$M,13,FALSE),1)</f>
        <v>36.6</v>
      </c>
      <c r="V163" s="1">
        <f>ROUND(VLOOKUP(A163,[1]Sheet20!$A:$N,14,FALSE),1)</f>
        <v>7.2</v>
      </c>
      <c r="AB163" s="1">
        <f>ROUND([1]Sheet20!O161,1)</f>
        <v>169.3</v>
      </c>
      <c r="AC163" s="1">
        <f>ROUND([1]Sheet20!P161,1)</f>
        <v>27</v>
      </c>
      <c r="AD163" s="1">
        <f>ROUND([1]Sheet20!Q161,1)</f>
        <v>7.6</v>
      </c>
      <c r="AE163" s="1">
        <f>ROUND(VLOOKUP(A163,[1]Sheet20!$A:$R,18,FALSE),1)</f>
        <v>51.4</v>
      </c>
    </row>
    <row r="164" spans="1:35" x14ac:dyDescent="0.3">
      <c r="A164" s="1" t="s">
        <v>174</v>
      </c>
      <c r="B164" s="1" t="s">
        <v>15</v>
      </c>
      <c r="C164" s="1" t="s">
        <v>288</v>
      </c>
      <c r="D164" s="1" t="s">
        <v>288</v>
      </c>
      <c r="E164" s="1" t="s">
        <v>288</v>
      </c>
      <c r="F164" s="1" t="s">
        <v>288</v>
      </c>
      <c r="G164" s="1" t="s">
        <v>288</v>
      </c>
      <c r="H164" s="1">
        <v>151.9</v>
      </c>
      <c r="I164" s="1">
        <f>ROUND(VLOOKUP(A164,[1]Sheet20!$A:$F,6,FALSE),1)</f>
        <v>38.700000000000003</v>
      </c>
      <c r="J164" s="1">
        <f>ROUND(VLOOKUP(A164,[1]Sheet20!$A:$G,7,FALSE),1)</f>
        <v>10.6</v>
      </c>
      <c r="K164" s="1">
        <f>ROUND(VLOOKUP(A164,[1]Sheet20!$A:$H,8,FALSE),1)</f>
        <v>73.2</v>
      </c>
      <c r="L164" s="1">
        <f>ROUND(VLOOKUP(A164,[1]Sheet20!$A:$I,9,FALSE),1)</f>
        <v>10</v>
      </c>
      <c r="M164" s="1">
        <v>5</v>
      </c>
      <c r="N164" s="1">
        <v>10.199999999999999</v>
      </c>
      <c r="O164" s="1">
        <v>3.2</v>
      </c>
      <c r="P164" s="1">
        <v>26.7</v>
      </c>
      <c r="Q164" s="1">
        <v>8</v>
      </c>
      <c r="R164" s="1">
        <f>ROUND(VLOOKUP(A164,[1]Sheet20!$A:$J,10,FALSE),1)</f>
        <v>147.19999999999999</v>
      </c>
      <c r="S164" s="1">
        <f>ROUND(VLOOKUP(A164,[1]Sheet20!$A:$K,11,FALSE),1)</f>
        <v>34.200000000000003</v>
      </c>
      <c r="T164" s="1">
        <f>ROUND(VLOOKUP(A164,[1]Sheet20!$A:$L,12,FALSE),1)</f>
        <v>9</v>
      </c>
      <c r="U164" s="1">
        <f>ROUND(VLOOKUP(A164,[1]Sheet20!$A:$M,13,FALSE),1)</f>
        <v>73.8</v>
      </c>
      <c r="V164" s="1">
        <f>ROUND(VLOOKUP(A164,[1]Sheet20!$A:$N,14,FALSE),1)</f>
        <v>7.4</v>
      </c>
      <c r="W164" s="1">
        <v>5.4</v>
      </c>
      <c r="X164" s="1">
        <v>9.8000000000000007</v>
      </c>
      <c r="Y164" s="1">
        <v>3.1</v>
      </c>
      <c r="Z164" s="1">
        <v>25.3</v>
      </c>
      <c r="AA164" s="1">
        <v>10.7</v>
      </c>
      <c r="AB164" s="1">
        <f>ROUND([1]Sheet20!O162,1)</f>
        <v>174.1</v>
      </c>
      <c r="AC164" s="1">
        <f>ROUND([1]Sheet20!P162,1)</f>
        <v>30</v>
      </c>
      <c r="AD164" s="1">
        <f>ROUND([1]Sheet20!Q162,1)</f>
        <v>10.6</v>
      </c>
      <c r="AE164" s="1">
        <f>ROUND(VLOOKUP(A164,[1]Sheet20!$A:$R,18,FALSE),1)</f>
        <v>121.8</v>
      </c>
      <c r="AF164" s="1">
        <v>4.9000000000000004</v>
      </c>
      <c r="AG164" s="1">
        <v>9.6999999999999993</v>
      </c>
      <c r="AH164" s="1">
        <v>3.1</v>
      </c>
      <c r="AI164" s="1">
        <v>25.2</v>
      </c>
    </row>
    <row r="165" spans="1:35" x14ac:dyDescent="0.3">
      <c r="A165" s="1" t="s">
        <v>175</v>
      </c>
      <c r="B165" s="1" t="s">
        <v>15</v>
      </c>
      <c r="C165" s="1" t="s">
        <v>288</v>
      </c>
      <c r="D165" s="1" t="s">
        <v>288</v>
      </c>
      <c r="E165" s="1" t="s">
        <v>288</v>
      </c>
      <c r="F165" s="1" t="s">
        <v>288</v>
      </c>
      <c r="G165" s="1" t="s">
        <v>288</v>
      </c>
      <c r="H165" s="1">
        <v>157.1</v>
      </c>
      <c r="I165" s="1">
        <f>ROUND(VLOOKUP(A165,[1]Sheet20!$A:$F,6,FALSE),1)</f>
        <v>28.5</v>
      </c>
      <c r="J165" s="1">
        <f>ROUND(VLOOKUP(A165,[1]Sheet20!$A:$G,7,FALSE),1)</f>
        <v>8.6</v>
      </c>
      <c r="K165" s="1">
        <f>ROUND(VLOOKUP(A165,[1]Sheet20!$A:$H,8,FALSE),1)</f>
        <v>88.4</v>
      </c>
      <c r="L165" s="1">
        <f>ROUND(VLOOKUP(A165,[1]Sheet20!$A:$I,9,FALSE),1)</f>
        <v>10.6</v>
      </c>
      <c r="R165" s="1">
        <f>ROUND(VLOOKUP(A165,[1]Sheet20!$A:$J,10,FALSE),1)</f>
        <v>122.9</v>
      </c>
      <c r="S165" s="1">
        <f>ROUND(VLOOKUP(A165,[1]Sheet20!$A:$K,11,FALSE),1)</f>
        <v>27.9</v>
      </c>
      <c r="T165" s="1">
        <f>ROUND(VLOOKUP(A165,[1]Sheet20!$A:$L,12,FALSE),1)</f>
        <v>7.6</v>
      </c>
      <c r="U165" s="1">
        <f>ROUND(VLOOKUP(A165,[1]Sheet20!$A:$M,13,FALSE),1)</f>
        <v>57.8</v>
      </c>
      <c r="V165" s="1">
        <f>ROUND(VLOOKUP(A165,[1]Sheet20!$A:$N,14,FALSE),1)</f>
        <v>11.4</v>
      </c>
      <c r="AB165" s="1">
        <f>ROUND([1]Sheet20!O163,1)</f>
        <v>161.5</v>
      </c>
      <c r="AC165" s="1">
        <f>ROUND([1]Sheet20!P163,1)</f>
        <v>26.4</v>
      </c>
      <c r="AD165" s="1">
        <f>ROUND([1]Sheet20!Q163,1)</f>
        <v>8.1999999999999993</v>
      </c>
      <c r="AE165" s="1">
        <f>ROUND(VLOOKUP(A165,[1]Sheet20!$A:$R,18,FALSE),1)</f>
        <v>64.8</v>
      </c>
    </row>
    <row r="166" spans="1:35" x14ac:dyDescent="0.3">
      <c r="A166" s="1" t="s">
        <v>176</v>
      </c>
      <c r="B166" s="1" t="s">
        <v>15</v>
      </c>
      <c r="C166" s="1" t="s">
        <v>288</v>
      </c>
      <c r="D166" s="1" t="s">
        <v>288</v>
      </c>
      <c r="E166" s="1" t="s">
        <v>288</v>
      </c>
      <c r="F166" s="1" t="s">
        <v>288</v>
      </c>
      <c r="G166" s="1" t="s">
        <v>288</v>
      </c>
      <c r="H166" s="1">
        <v>169.2</v>
      </c>
      <c r="I166" s="1">
        <f>ROUND(VLOOKUP(A166,[1]Sheet20!$A:$F,6,FALSE),1)</f>
        <v>29.7</v>
      </c>
      <c r="J166" s="1">
        <f>ROUND(VLOOKUP(A166,[1]Sheet20!$A:$G,7,FALSE),1)</f>
        <v>7.8</v>
      </c>
      <c r="K166" s="1">
        <f>ROUND(VLOOKUP(A166,[1]Sheet20!$A:$H,8,FALSE),1)</f>
        <v>62.6</v>
      </c>
      <c r="L166" s="1">
        <f>ROUND(VLOOKUP(A166,[1]Sheet20!$A:$I,9,FALSE),1)</f>
        <v>9.4</v>
      </c>
      <c r="M166" s="1">
        <v>5.3</v>
      </c>
      <c r="N166" s="1">
        <v>9.8000000000000007</v>
      </c>
      <c r="O166" s="1">
        <v>3.2</v>
      </c>
      <c r="P166" s="1">
        <v>27.4</v>
      </c>
      <c r="Q166" s="1">
        <v>8</v>
      </c>
      <c r="R166" s="1">
        <f>ROUND(VLOOKUP(A166,[1]Sheet20!$A:$J,10,FALSE),1)</f>
        <v>135.6</v>
      </c>
      <c r="S166" s="1">
        <f>ROUND(VLOOKUP(A166,[1]Sheet20!$A:$K,11,FALSE),1)</f>
        <v>26</v>
      </c>
      <c r="T166" s="1">
        <f>ROUND(VLOOKUP(A166,[1]Sheet20!$A:$L,12,FALSE),1)</f>
        <v>7.4</v>
      </c>
      <c r="U166" s="1">
        <f>ROUND(VLOOKUP(A166,[1]Sheet20!$A:$M,13,FALSE),1)</f>
        <v>59.4</v>
      </c>
      <c r="V166" s="1">
        <f>ROUND(VLOOKUP(A166,[1]Sheet20!$A:$N,14,FALSE),1)</f>
        <v>7.8</v>
      </c>
      <c r="W166" s="1">
        <v>5.9</v>
      </c>
      <c r="X166" s="1">
        <v>9.6</v>
      </c>
      <c r="Y166" s="1">
        <v>3.3</v>
      </c>
      <c r="Z166" s="1">
        <v>25.6</v>
      </c>
      <c r="AA166" s="1">
        <v>6.9</v>
      </c>
      <c r="AB166" s="1">
        <f>ROUND([1]Sheet20!O164,1)</f>
        <v>174.6</v>
      </c>
      <c r="AC166" s="1">
        <f>ROUND([1]Sheet20!P164,1)</f>
        <v>28.8</v>
      </c>
      <c r="AD166" s="1">
        <f>ROUND([1]Sheet20!Q164,1)</f>
        <v>8</v>
      </c>
      <c r="AE166" s="1">
        <f>ROUND(VLOOKUP(A166,[1]Sheet20!$A:$R,18,FALSE),1)</f>
        <v>85.8</v>
      </c>
      <c r="AF166" s="1">
        <v>4.8</v>
      </c>
      <c r="AG166" s="1">
        <v>9.1</v>
      </c>
      <c r="AH166" s="1">
        <v>3.1</v>
      </c>
      <c r="AI166" s="1">
        <v>23.8</v>
      </c>
    </row>
    <row r="167" spans="1:35" x14ac:dyDescent="0.3">
      <c r="A167" s="1" t="s">
        <v>177</v>
      </c>
      <c r="B167" s="1" t="s">
        <v>15</v>
      </c>
      <c r="C167" s="1" t="s">
        <v>288</v>
      </c>
      <c r="D167" s="1" t="s">
        <v>288</v>
      </c>
      <c r="E167" s="1" t="s">
        <v>287</v>
      </c>
      <c r="F167" s="1" t="s">
        <v>288</v>
      </c>
      <c r="G167" s="1" t="s">
        <v>288</v>
      </c>
      <c r="H167" s="1">
        <v>156.19999999999999</v>
      </c>
      <c r="I167" s="1">
        <f>ROUND(VLOOKUP(A167,[1]Sheet20!$A:$F,6,FALSE),1)</f>
        <v>26.6</v>
      </c>
      <c r="J167" s="1">
        <f>ROUND(VLOOKUP(A167,[1]Sheet20!$A:$G,7,FALSE),1)</f>
        <v>8.4</v>
      </c>
      <c r="K167" s="1">
        <f>ROUND(VLOOKUP(A167,[1]Sheet20!$A:$H,8,FALSE),1)</f>
        <v>90</v>
      </c>
      <c r="L167" s="1">
        <f>ROUND(VLOOKUP(A167,[1]Sheet20!$A:$I,9,FALSE),1)</f>
        <v>9.1999999999999993</v>
      </c>
      <c r="R167" s="1">
        <f>ROUND(VLOOKUP(A167,[1]Sheet20!$A:$J,10,FALSE),1)</f>
        <v>141.80000000000001</v>
      </c>
      <c r="S167" s="1">
        <f>ROUND(VLOOKUP(A167,[1]Sheet20!$A:$K,11,FALSE),1)</f>
        <v>24.4</v>
      </c>
      <c r="T167" s="1">
        <f>ROUND(VLOOKUP(A167,[1]Sheet20!$A:$L,12,FALSE),1)</f>
        <v>6.8</v>
      </c>
      <c r="U167" s="1">
        <f>ROUND(VLOOKUP(A167,[1]Sheet20!$A:$M,13,FALSE),1)</f>
        <v>59.6</v>
      </c>
      <c r="V167" s="1">
        <f>ROUND(VLOOKUP(A167,[1]Sheet20!$A:$N,14,FALSE),1)</f>
        <v>9</v>
      </c>
      <c r="AB167" s="1">
        <f>ROUND([1]Sheet20!O165,1)</f>
        <v>148.6</v>
      </c>
      <c r="AC167" s="1">
        <f>ROUND([1]Sheet20!P165,1)</f>
        <v>25</v>
      </c>
      <c r="AD167" s="1">
        <f>ROUND([1]Sheet20!Q165,1)</f>
        <v>7.2</v>
      </c>
      <c r="AE167" s="1">
        <f>ROUND(VLOOKUP(A167,[1]Sheet20!$A:$R,18,FALSE),1)</f>
        <v>71.2</v>
      </c>
    </row>
    <row r="168" spans="1:35" x14ac:dyDescent="0.3">
      <c r="A168" s="1" t="s">
        <v>178</v>
      </c>
      <c r="B168" s="1" t="s">
        <v>15</v>
      </c>
      <c r="C168" s="1" t="s">
        <v>288</v>
      </c>
      <c r="D168" s="1" t="s">
        <v>288</v>
      </c>
      <c r="E168" s="1" t="s">
        <v>288</v>
      </c>
      <c r="F168" s="1" t="s">
        <v>288</v>
      </c>
      <c r="G168" s="1" t="s">
        <v>288</v>
      </c>
      <c r="H168" s="1">
        <v>171.1</v>
      </c>
      <c r="I168" s="1">
        <f>ROUND(VLOOKUP(A168,[1]Sheet20!$A:$F,6,FALSE),1)</f>
        <v>31.8</v>
      </c>
      <c r="J168" s="1">
        <f>ROUND(VLOOKUP(A168,[1]Sheet20!$A:$G,7,FALSE),1)</f>
        <v>9.4</v>
      </c>
      <c r="K168" s="1">
        <f>ROUND(VLOOKUP(A168,[1]Sheet20!$A:$H,8,FALSE),1)</f>
        <v>90.2</v>
      </c>
      <c r="L168" s="1">
        <f>ROUND(VLOOKUP(A168,[1]Sheet20!$A:$I,9,FALSE),1)</f>
        <v>10.199999999999999</v>
      </c>
      <c r="R168" s="1">
        <f>ROUND(VLOOKUP(A168,[1]Sheet20!$A:$J,10,FALSE),1)</f>
        <v>122.4</v>
      </c>
      <c r="S168" s="1">
        <f>ROUND(VLOOKUP(A168,[1]Sheet20!$A:$K,11,FALSE),1)</f>
        <v>29.2</v>
      </c>
      <c r="T168" s="1">
        <f>ROUND(VLOOKUP(A168,[1]Sheet20!$A:$L,12,FALSE),1)</f>
        <v>8.4</v>
      </c>
      <c r="U168" s="1">
        <f>ROUND(VLOOKUP(A168,[1]Sheet20!$A:$M,13,FALSE),1)</f>
        <v>95.4</v>
      </c>
      <c r="V168" s="1">
        <f>ROUND(VLOOKUP(A168,[1]Sheet20!$A:$N,14,FALSE),1)</f>
        <v>7.8</v>
      </c>
      <c r="AB168" s="1">
        <f>ROUND([1]Sheet20!O166,1)</f>
        <v>170.1</v>
      </c>
      <c r="AC168" s="1">
        <f>ROUND([1]Sheet20!P166,1)</f>
        <v>26.6</v>
      </c>
      <c r="AD168" s="1">
        <f>ROUND([1]Sheet20!Q166,1)</f>
        <v>9.1999999999999993</v>
      </c>
      <c r="AE168" s="1">
        <f>ROUND(VLOOKUP(A168,[1]Sheet20!$A:$R,18,FALSE),1)</f>
        <v>102.6</v>
      </c>
    </row>
    <row r="169" spans="1:35" x14ac:dyDescent="0.3">
      <c r="A169" s="1" t="s">
        <v>179</v>
      </c>
      <c r="B169" s="1" t="s">
        <v>15</v>
      </c>
      <c r="C169" s="1" t="s">
        <v>288</v>
      </c>
      <c r="D169" s="1" t="s">
        <v>288</v>
      </c>
      <c r="E169" s="1" t="s">
        <v>288</v>
      </c>
      <c r="F169" s="1" t="s">
        <v>288</v>
      </c>
      <c r="G169" s="1" t="s">
        <v>288</v>
      </c>
      <c r="H169" s="1">
        <v>148.30000000000001</v>
      </c>
      <c r="I169" s="1">
        <f>ROUND(VLOOKUP(A169,[1]Sheet20!$A:$F,6,FALSE),1)</f>
        <v>27</v>
      </c>
      <c r="J169" s="1">
        <f>ROUND(VLOOKUP(A169,[1]Sheet20!$A:$G,7,FALSE),1)</f>
        <v>8.6</v>
      </c>
      <c r="K169" s="1">
        <f>ROUND(VLOOKUP(A169,[1]Sheet20!$A:$H,8,FALSE),1)</f>
        <v>71.2</v>
      </c>
      <c r="L169" s="1">
        <f>ROUND(VLOOKUP(A169,[1]Sheet20!$A:$I,9,FALSE),1)</f>
        <v>11.6</v>
      </c>
      <c r="R169" s="1">
        <f>ROUND(VLOOKUP(A169,[1]Sheet20!$A:$J,10,FALSE),1)</f>
        <v>125.4</v>
      </c>
      <c r="S169" s="1">
        <f>ROUND(VLOOKUP(A169,[1]Sheet20!$A:$K,11,FALSE),1)</f>
        <v>23.2</v>
      </c>
      <c r="T169" s="1">
        <f>ROUND(VLOOKUP(A169,[1]Sheet20!$A:$L,12,FALSE),1)</f>
        <v>7.8</v>
      </c>
      <c r="U169" s="1">
        <f>ROUND(VLOOKUP(A169,[1]Sheet20!$A:$M,13,FALSE),1)</f>
        <v>65.8</v>
      </c>
      <c r="V169" s="1">
        <f>ROUND(VLOOKUP(A169,[1]Sheet20!$A:$N,14,FALSE),1)</f>
        <v>7.4</v>
      </c>
      <c r="AB169" s="1">
        <f>ROUND([1]Sheet20!O167,1)</f>
        <v>151.9</v>
      </c>
      <c r="AC169" s="1">
        <f>ROUND([1]Sheet20!P167,1)</f>
        <v>24</v>
      </c>
      <c r="AD169" s="1">
        <f>ROUND([1]Sheet20!Q167,1)</f>
        <v>8.1999999999999993</v>
      </c>
      <c r="AE169" s="1">
        <f>ROUND(VLOOKUP(A169,[1]Sheet20!$A:$R,18,FALSE),1)</f>
        <v>86.8</v>
      </c>
    </row>
    <row r="170" spans="1:35" x14ac:dyDescent="0.3">
      <c r="A170" s="1" t="s">
        <v>180</v>
      </c>
      <c r="B170" s="1" t="s">
        <v>15</v>
      </c>
      <c r="C170" s="1" t="s">
        <v>288</v>
      </c>
      <c r="D170" s="1" t="s">
        <v>288</v>
      </c>
      <c r="E170" s="1" t="s">
        <v>288</v>
      </c>
      <c r="F170" s="1" t="s">
        <v>288</v>
      </c>
      <c r="G170" s="1" t="s">
        <v>288</v>
      </c>
      <c r="H170" s="1">
        <v>175.3</v>
      </c>
      <c r="I170" s="1">
        <f>ROUND(VLOOKUP(A170,[1]Sheet20!$A:$F,6,FALSE),1)</f>
        <v>29.1</v>
      </c>
      <c r="J170" s="1">
        <f>ROUND(VLOOKUP(A170,[1]Sheet20!$A:$G,7,FALSE),1)</f>
        <v>9.1999999999999993</v>
      </c>
      <c r="K170" s="1">
        <f>ROUND(VLOOKUP(A170,[1]Sheet20!$A:$H,8,FALSE),1)</f>
        <v>88.6</v>
      </c>
      <c r="L170" s="1">
        <f>ROUND(VLOOKUP(A170,[1]Sheet20!$A:$I,9,FALSE),1)</f>
        <v>9.6</v>
      </c>
      <c r="R170" s="1">
        <f>ROUND(VLOOKUP(A170,[1]Sheet20!$A:$J,10,FALSE),1)</f>
        <v>137.30000000000001</v>
      </c>
      <c r="S170" s="1">
        <f>ROUND(VLOOKUP(A170,[1]Sheet20!$A:$K,11,FALSE),1)</f>
        <v>28.7</v>
      </c>
      <c r="T170" s="1">
        <f>ROUND(VLOOKUP(A170,[1]Sheet20!$A:$L,12,FALSE),1)</f>
        <v>8.6</v>
      </c>
      <c r="U170" s="1">
        <f>ROUND(VLOOKUP(A170,[1]Sheet20!$A:$M,13,FALSE),1)</f>
        <v>88.8</v>
      </c>
      <c r="V170" s="1">
        <f>ROUND(VLOOKUP(A170,[1]Sheet20!$A:$N,14,FALSE),1)</f>
        <v>11.8</v>
      </c>
      <c r="AB170" s="1">
        <f>ROUND([1]Sheet20!O168,1)</f>
        <v>178.6</v>
      </c>
      <c r="AC170" s="1">
        <f>ROUND([1]Sheet20!P168,1)</f>
        <v>27.3</v>
      </c>
      <c r="AD170" s="1">
        <f>ROUND([1]Sheet20!Q168,1)</f>
        <v>9</v>
      </c>
      <c r="AE170" s="1">
        <f>ROUND(VLOOKUP(A170,[1]Sheet20!$A:$R,18,FALSE),1)</f>
        <v>102</v>
      </c>
    </row>
    <row r="171" spans="1:35" x14ac:dyDescent="0.3">
      <c r="A171" s="1" t="s">
        <v>181</v>
      </c>
      <c r="B171" s="1" t="s">
        <v>15</v>
      </c>
      <c r="C171" s="1" t="s">
        <v>288</v>
      </c>
      <c r="D171" s="1" t="s">
        <v>288</v>
      </c>
      <c r="E171" s="1" t="s">
        <v>287</v>
      </c>
      <c r="F171" s="1" t="s">
        <v>288</v>
      </c>
      <c r="G171" s="1" t="s">
        <v>288</v>
      </c>
      <c r="H171" s="1">
        <v>175.8</v>
      </c>
      <c r="I171" s="1">
        <f>ROUND(VLOOKUP(A171,[1]Sheet20!$A:$F,6,FALSE),1)</f>
        <v>29.6</v>
      </c>
      <c r="J171" s="1">
        <f>ROUND(VLOOKUP(A171,[1]Sheet20!$A:$G,7,FALSE),1)</f>
        <v>8.8000000000000007</v>
      </c>
      <c r="K171" s="1">
        <f>ROUND(VLOOKUP(A171,[1]Sheet20!$A:$H,8,FALSE),1)</f>
        <v>92.2</v>
      </c>
      <c r="L171" s="1">
        <f>ROUND(VLOOKUP(A171,[1]Sheet20!$A:$I,9,FALSE),1)</f>
        <v>10.4</v>
      </c>
      <c r="R171" s="1">
        <f>ROUND(VLOOKUP(A171,[1]Sheet20!$A:$J,10,FALSE),1)</f>
        <v>142.1</v>
      </c>
      <c r="S171" s="1">
        <f>ROUND(VLOOKUP(A171,[1]Sheet20!$A:$K,11,FALSE),1)</f>
        <v>27</v>
      </c>
      <c r="T171" s="1">
        <f>ROUND(VLOOKUP(A171,[1]Sheet20!$A:$L,12,FALSE),1)</f>
        <v>7.4</v>
      </c>
      <c r="U171" s="1">
        <f>ROUND(VLOOKUP(A171,[1]Sheet20!$A:$M,13,FALSE),1)</f>
        <v>43.4</v>
      </c>
      <c r="V171" s="1">
        <f>ROUND(VLOOKUP(A171,[1]Sheet20!$A:$N,14,FALSE),1)</f>
        <v>9</v>
      </c>
      <c r="AB171" s="1">
        <f>ROUND([1]Sheet20!O169,1)</f>
        <v>168.5</v>
      </c>
      <c r="AC171" s="1">
        <f>ROUND([1]Sheet20!P169,1)</f>
        <v>27.7</v>
      </c>
      <c r="AD171" s="1">
        <f>ROUND([1]Sheet20!Q169,1)</f>
        <v>7.8</v>
      </c>
      <c r="AE171" s="1">
        <f>ROUND(VLOOKUP(A171,[1]Sheet20!$A:$R,18,FALSE),1)</f>
        <v>81.8</v>
      </c>
    </row>
    <row r="172" spans="1:35" x14ac:dyDescent="0.3">
      <c r="A172" s="1" t="s">
        <v>182</v>
      </c>
      <c r="B172" s="1" t="s">
        <v>15</v>
      </c>
      <c r="C172" s="1" t="s">
        <v>288</v>
      </c>
      <c r="D172" s="1" t="s">
        <v>288</v>
      </c>
      <c r="E172" s="1" t="s">
        <v>288</v>
      </c>
      <c r="F172" s="1" t="s">
        <v>288</v>
      </c>
      <c r="G172" s="1" t="s">
        <v>287</v>
      </c>
      <c r="H172" s="1">
        <v>155.80000000000001</v>
      </c>
      <c r="I172" s="1">
        <f>ROUND(VLOOKUP(A172,[1]Sheet20!$A:$F,6,FALSE),1)</f>
        <v>24.3</v>
      </c>
      <c r="J172" s="1">
        <f>ROUND(VLOOKUP(A172,[1]Sheet20!$A:$G,7,FALSE),1)</f>
        <v>7.8</v>
      </c>
      <c r="K172" s="1">
        <f>ROUND(VLOOKUP(A172,[1]Sheet20!$A:$H,8,FALSE),1)</f>
        <v>47.8</v>
      </c>
      <c r="L172" s="1">
        <f>ROUND(VLOOKUP(A172,[1]Sheet20!$A:$I,9,FALSE),1)</f>
        <v>9</v>
      </c>
      <c r="R172" s="1">
        <f>ROUND(VLOOKUP(A172,[1]Sheet20!$A:$J,10,FALSE),1)</f>
        <v>123.4</v>
      </c>
      <c r="S172" s="1">
        <f>ROUND(VLOOKUP(A172,[1]Sheet20!$A:$K,11,FALSE),1)</f>
        <v>25.2</v>
      </c>
      <c r="T172" s="1">
        <f>ROUND(VLOOKUP(A172,[1]Sheet20!$A:$L,12,FALSE),1)</f>
        <v>7.6</v>
      </c>
      <c r="U172" s="1">
        <f>ROUND(VLOOKUP(A172,[1]Sheet20!$A:$M,13,FALSE),1)</f>
        <v>55.2</v>
      </c>
      <c r="V172" s="1">
        <f>ROUND(VLOOKUP(A172,[1]Sheet20!$A:$N,14,FALSE),1)</f>
        <v>10.4</v>
      </c>
      <c r="AB172" s="1">
        <f>ROUND([1]Sheet20!O170,1)</f>
        <v>159.5</v>
      </c>
      <c r="AC172" s="1">
        <f>ROUND([1]Sheet20!P170,1)</f>
        <v>24.5</v>
      </c>
      <c r="AD172" s="1">
        <f>ROUND([1]Sheet20!Q170,1)</f>
        <v>7.6</v>
      </c>
      <c r="AE172" s="1">
        <f>ROUND(VLOOKUP(A172,[1]Sheet20!$A:$R,18,FALSE),1)</f>
        <v>52.6</v>
      </c>
    </row>
    <row r="173" spans="1:35" x14ac:dyDescent="0.3">
      <c r="A173" s="1" t="s">
        <v>183</v>
      </c>
      <c r="B173" s="1" t="s">
        <v>15</v>
      </c>
      <c r="C173" s="1" t="s">
        <v>288</v>
      </c>
      <c r="D173" s="1" t="s">
        <v>288</v>
      </c>
      <c r="E173" s="1" t="s">
        <v>288</v>
      </c>
      <c r="F173" s="1" t="s">
        <v>288</v>
      </c>
      <c r="G173" s="1" t="s">
        <v>288</v>
      </c>
      <c r="H173" s="1">
        <v>160.6</v>
      </c>
      <c r="I173" s="1">
        <f>ROUND(VLOOKUP(A173,[1]Sheet20!$A:$F,6,FALSE),1)</f>
        <v>27.2</v>
      </c>
      <c r="J173" s="1">
        <f>ROUND(VLOOKUP(A173,[1]Sheet20!$A:$G,7,FALSE),1)</f>
        <v>7.8</v>
      </c>
      <c r="K173" s="1">
        <f>ROUND(VLOOKUP(A173,[1]Sheet20!$A:$H,8,FALSE),1)</f>
        <v>62.2</v>
      </c>
      <c r="L173" s="1">
        <f>ROUND(VLOOKUP(A173,[1]Sheet20!$A:$I,9,FALSE),1)</f>
        <v>10.6</v>
      </c>
      <c r="M173" s="1">
        <v>4.4000000000000004</v>
      </c>
      <c r="N173" s="1">
        <v>9.4</v>
      </c>
      <c r="O173" s="1">
        <v>2.9</v>
      </c>
      <c r="P173" s="1">
        <v>24.1</v>
      </c>
      <c r="Q173" s="1">
        <v>9.9</v>
      </c>
      <c r="R173" s="1">
        <f>ROUND(VLOOKUP(A173,[1]Sheet20!$A:$J,10,FALSE),1)</f>
        <v>131.6</v>
      </c>
      <c r="S173" s="1">
        <f>ROUND(VLOOKUP(A173,[1]Sheet20!$A:$K,11,FALSE),1)</f>
        <v>30.3</v>
      </c>
      <c r="T173" s="1">
        <f>ROUND(VLOOKUP(A173,[1]Sheet20!$A:$L,12,FALSE),1)</f>
        <v>8</v>
      </c>
      <c r="U173" s="1">
        <f>ROUND(VLOOKUP(A173,[1]Sheet20!$A:$M,13,FALSE),1)</f>
        <v>50</v>
      </c>
      <c r="V173" s="1">
        <f>ROUND(VLOOKUP(A173,[1]Sheet20!$A:$N,14,FALSE),1)</f>
        <v>11.6</v>
      </c>
      <c r="W173" s="1">
        <v>5.2</v>
      </c>
      <c r="X173" s="1">
        <v>9.1999999999999993</v>
      </c>
      <c r="Y173" s="1">
        <v>3.1</v>
      </c>
      <c r="Z173" s="1">
        <v>23.9</v>
      </c>
      <c r="AA173" s="1">
        <v>11.5</v>
      </c>
      <c r="AB173" s="1">
        <f>ROUND([1]Sheet20!O171,1)</f>
        <v>185.8</v>
      </c>
      <c r="AC173" s="1">
        <f>ROUND([1]Sheet20!P171,1)</f>
        <v>28.2</v>
      </c>
      <c r="AD173" s="1">
        <f>ROUND([1]Sheet20!Q171,1)</f>
        <v>7.6</v>
      </c>
      <c r="AE173" s="1">
        <f>ROUND(VLOOKUP(A173,[1]Sheet20!$A:$R,18,FALSE),1)</f>
        <v>61.6</v>
      </c>
      <c r="AF173" s="1">
        <v>4.0999999999999996</v>
      </c>
      <c r="AG173" s="1">
        <v>8.6999999999999993</v>
      </c>
      <c r="AH173" s="1">
        <v>3</v>
      </c>
      <c r="AI173" s="1">
        <v>21.7</v>
      </c>
    </row>
    <row r="174" spans="1:35" x14ac:dyDescent="0.3">
      <c r="A174" s="1" t="s">
        <v>184</v>
      </c>
      <c r="B174" s="1" t="s">
        <v>15</v>
      </c>
      <c r="C174" s="1" t="s">
        <v>288</v>
      </c>
      <c r="D174" s="1" t="s">
        <v>288</v>
      </c>
      <c r="E174" s="1" t="s">
        <v>287</v>
      </c>
      <c r="F174" s="1" t="s">
        <v>288</v>
      </c>
      <c r="G174" s="1" t="s">
        <v>288</v>
      </c>
      <c r="H174" s="1">
        <v>185</v>
      </c>
      <c r="I174" s="1">
        <f>ROUND(VLOOKUP(A174,[1]Sheet20!$A:$F,6,FALSE),1)</f>
        <v>40</v>
      </c>
      <c r="J174" s="1">
        <f>ROUND(VLOOKUP(A174,[1]Sheet20!$A:$G,7,FALSE),1)</f>
        <v>10.199999999999999</v>
      </c>
      <c r="K174" s="1">
        <f>ROUND(VLOOKUP(A174,[1]Sheet20!$A:$H,8,FALSE),1)</f>
        <v>142.19999999999999</v>
      </c>
      <c r="L174" s="1">
        <f>ROUND(VLOOKUP(A174,[1]Sheet20!$A:$I,9,FALSE),1)</f>
        <v>9</v>
      </c>
      <c r="R174" s="1">
        <f>ROUND(VLOOKUP(A174,[1]Sheet20!$A:$J,10,FALSE),1)</f>
        <v>152.30000000000001</v>
      </c>
      <c r="S174" s="1">
        <f>ROUND(VLOOKUP(A174,[1]Sheet20!$A:$K,11,FALSE),1)</f>
        <v>30.6</v>
      </c>
      <c r="T174" s="1">
        <f>ROUND(VLOOKUP(A174,[1]Sheet20!$A:$L,12,FALSE),1)</f>
        <v>9.8000000000000007</v>
      </c>
      <c r="U174" s="1">
        <f>ROUND(VLOOKUP(A174,[1]Sheet20!$A:$M,13,FALSE),1)</f>
        <v>85.6</v>
      </c>
      <c r="V174" s="1">
        <f>ROUND(VLOOKUP(A174,[1]Sheet20!$A:$N,14,FALSE),1)</f>
        <v>12.4</v>
      </c>
      <c r="AB174" s="1">
        <f>ROUND([1]Sheet20!O172,1)</f>
        <v>198.4</v>
      </c>
      <c r="AC174" s="1">
        <f>ROUND([1]Sheet20!P172,1)</f>
        <v>35.700000000000003</v>
      </c>
      <c r="AD174" s="1">
        <f>ROUND([1]Sheet20!Q172,1)</f>
        <v>10.4</v>
      </c>
      <c r="AE174" s="1">
        <f>ROUND(VLOOKUP(A174,[1]Sheet20!$A:$R,18,FALSE),1)</f>
        <v>139.4</v>
      </c>
    </row>
    <row r="175" spans="1:35" x14ac:dyDescent="0.3">
      <c r="A175" s="1" t="s">
        <v>185</v>
      </c>
      <c r="B175" s="1" t="s">
        <v>15</v>
      </c>
      <c r="C175" s="1" t="s">
        <v>288</v>
      </c>
      <c r="D175" s="1" t="s">
        <v>288</v>
      </c>
      <c r="E175" s="1" t="s">
        <v>288</v>
      </c>
      <c r="F175" s="1" t="s">
        <v>288</v>
      </c>
      <c r="G175" s="1" t="s">
        <v>288</v>
      </c>
      <c r="H175" s="1">
        <v>171.6</v>
      </c>
      <c r="I175" s="1">
        <f>ROUND(VLOOKUP(A175,[1]Sheet20!$A:$F,6,FALSE),1)</f>
        <v>28</v>
      </c>
      <c r="J175" s="1">
        <f>ROUND(VLOOKUP(A175,[1]Sheet20!$A:$G,7,FALSE),1)</f>
        <v>8.1999999999999993</v>
      </c>
      <c r="K175" s="1">
        <f>ROUND(VLOOKUP(A175,[1]Sheet20!$A:$H,8,FALSE),1)</f>
        <v>91.6</v>
      </c>
      <c r="L175" s="1">
        <f>ROUND(VLOOKUP(A175,[1]Sheet20!$A:$I,9,FALSE),1)</f>
        <v>9</v>
      </c>
      <c r="M175" s="1">
        <v>4.2</v>
      </c>
      <c r="N175" s="1">
        <v>10.4</v>
      </c>
      <c r="O175" s="1">
        <v>2.8</v>
      </c>
      <c r="P175" s="1">
        <v>25.8</v>
      </c>
      <c r="Q175" s="1">
        <v>10.199999999999999</v>
      </c>
      <c r="R175" s="1">
        <f>ROUND(VLOOKUP(A175,[1]Sheet20!$A:$J,10,FALSE),1)</f>
        <v>155.6</v>
      </c>
      <c r="S175" s="1">
        <f>ROUND(VLOOKUP(A175,[1]Sheet20!$A:$K,11,FALSE),1)</f>
        <v>32.200000000000003</v>
      </c>
      <c r="T175" s="1">
        <f>ROUND(VLOOKUP(A175,[1]Sheet20!$A:$L,12,FALSE),1)</f>
        <v>8.1999999999999993</v>
      </c>
      <c r="U175" s="1">
        <f>ROUND(VLOOKUP(A175,[1]Sheet20!$A:$M,13,FALSE),1)</f>
        <v>53.6</v>
      </c>
      <c r="V175" s="1">
        <f>ROUND(VLOOKUP(A175,[1]Sheet20!$A:$N,14,FALSE),1)</f>
        <v>10.199999999999999</v>
      </c>
      <c r="W175" s="1">
        <v>5.7</v>
      </c>
      <c r="X175" s="1">
        <v>10.199999999999999</v>
      </c>
      <c r="Y175" s="1">
        <v>3.1</v>
      </c>
      <c r="Z175" s="1">
        <v>26.2</v>
      </c>
      <c r="AA175" s="1">
        <v>9.6999999999999993</v>
      </c>
      <c r="AB175" s="1">
        <f>ROUND([1]Sheet20!O173,1)</f>
        <v>185.4</v>
      </c>
      <c r="AC175" s="1">
        <f>ROUND([1]Sheet20!P173,1)</f>
        <v>28.2</v>
      </c>
      <c r="AD175" s="1">
        <f>ROUND([1]Sheet20!Q173,1)</f>
        <v>8.1999999999999993</v>
      </c>
      <c r="AE175" s="1">
        <f>ROUND(VLOOKUP(A175,[1]Sheet20!$A:$R,18,FALSE),1)</f>
        <v>62.2</v>
      </c>
      <c r="AF175" s="1">
        <v>4.8</v>
      </c>
      <c r="AG175" s="1">
        <v>10.1</v>
      </c>
      <c r="AH175" s="1">
        <v>2.9</v>
      </c>
      <c r="AI175" s="1">
        <v>25.1</v>
      </c>
    </row>
    <row r="176" spans="1:35" x14ac:dyDescent="0.3">
      <c r="A176" s="1" t="s">
        <v>186</v>
      </c>
      <c r="B176" s="1" t="s">
        <v>15</v>
      </c>
      <c r="C176" s="1" t="s">
        <v>288</v>
      </c>
      <c r="D176" s="1" t="s">
        <v>288</v>
      </c>
      <c r="E176" s="1" t="s">
        <v>288</v>
      </c>
      <c r="F176" s="1" t="s">
        <v>288</v>
      </c>
      <c r="G176" s="1" t="s">
        <v>288</v>
      </c>
      <c r="H176" s="1">
        <v>170</v>
      </c>
      <c r="I176" s="1">
        <f>ROUND(VLOOKUP(A176,[1]Sheet20!$A:$F,6,FALSE),1)</f>
        <v>28.9</v>
      </c>
      <c r="J176" s="1">
        <f>ROUND(VLOOKUP(A176,[1]Sheet20!$A:$G,7,FALSE),1)</f>
        <v>9</v>
      </c>
      <c r="K176" s="1">
        <f>ROUND(VLOOKUP(A176,[1]Sheet20!$A:$H,8,FALSE),1)</f>
        <v>87.8</v>
      </c>
      <c r="L176" s="1">
        <f>ROUND(VLOOKUP(A176,[1]Sheet20!$A:$I,9,FALSE),1)</f>
        <v>9.4</v>
      </c>
      <c r="M176" s="1">
        <v>4.0999999999999996</v>
      </c>
      <c r="N176" s="1">
        <v>9.8000000000000007</v>
      </c>
      <c r="O176" s="1">
        <v>2.8</v>
      </c>
      <c r="P176" s="1">
        <v>25.6</v>
      </c>
      <c r="Q176" s="1">
        <v>7.5</v>
      </c>
      <c r="R176" s="1">
        <f>ROUND(VLOOKUP(A176,[1]Sheet20!$A:$J,10,FALSE),1)</f>
        <v>139.4</v>
      </c>
      <c r="S176" s="1">
        <f>ROUND(VLOOKUP(A176,[1]Sheet20!$A:$K,11,FALSE),1)</f>
        <v>29.5</v>
      </c>
      <c r="T176" s="1">
        <f>ROUND(VLOOKUP(A176,[1]Sheet20!$A:$L,12,FALSE),1)</f>
        <v>7.6</v>
      </c>
      <c r="U176" s="1">
        <f>ROUND(VLOOKUP(A176,[1]Sheet20!$A:$M,13,FALSE),1)</f>
        <v>63.2</v>
      </c>
      <c r="V176" s="1">
        <f>ROUND(VLOOKUP(A176,[1]Sheet20!$A:$N,14,FALSE),1)</f>
        <v>11</v>
      </c>
      <c r="W176" s="1">
        <v>5.2</v>
      </c>
      <c r="X176" s="1">
        <v>9.3000000000000007</v>
      </c>
      <c r="Y176" s="1">
        <v>2.9</v>
      </c>
      <c r="Z176" s="1">
        <v>23.7</v>
      </c>
      <c r="AA176" s="1">
        <v>6.3</v>
      </c>
      <c r="AB176" s="1">
        <f>ROUND([1]Sheet20!O174,1)</f>
        <v>173.4</v>
      </c>
      <c r="AC176" s="1">
        <f>ROUND([1]Sheet20!P174,1)</f>
        <v>26.4</v>
      </c>
      <c r="AD176" s="1">
        <f>ROUND([1]Sheet20!Q174,1)</f>
        <v>8.1999999999999993</v>
      </c>
      <c r="AE176" s="1">
        <f>ROUND(VLOOKUP(A176,[1]Sheet20!$A:$R,18,FALSE),1)</f>
        <v>73.400000000000006</v>
      </c>
      <c r="AF176" s="1">
        <v>4.8</v>
      </c>
      <c r="AG176" s="1">
        <v>9.4</v>
      </c>
      <c r="AH176" s="1">
        <v>3</v>
      </c>
      <c r="AI176" s="1">
        <v>23.7</v>
      </c>
    </row>
    <row r="177" spans="1:35" x14ac:dyDescent="0.3">
      <c r="A177" s="1" t="s">
        <v>187</v>
      </c>
      <c r="B177" s="1" t="s">
        <v>15</v>
      </c>
      <c r="C177" s="1" t="s">
        <v>288</v>
      </c>
      <c r="D177" s="1" t="s">
        <v>288</v>
      </c>
      <c r="E177" s="1" t="s">
        <v>288</v>
      </c>
      <c r="F177" s="1" t="s">
        <v>288</v>
      </c>
      <c r="G177" s="1" t="s">
        <v>288</v>
      </c>
      <c r="H177" s="1">
        <v>143</v>
      </c>
      <c r="I177" s="1">
        <f>ROUND(VLOOKUP(A177,[1]Sheet20!$A:$F,6,FALSE),1)</f>
        <v>24.3</v>
      </c>
      <c r="J177" s="1">
        <f>ROUND(VLOOKUP(A177,[1]Sheet20!$A:$G,7,FALSE),1)</f>
        <v>8.8000000000000007</v>
      </c>
      <c r="K177" s="1">
        <f>ROUND(VLOOKUP(A177,[1]Sheet20!$A:$H,8,FALSE),1)</f>
        <v>95</v>
      </c>
      <c r="L177" s="1">
        <f>ROUND(VLOOKUP(A177,[1]Sheet20!$A:$I,9,FALSE),1)</f>
        <v>7.8</v>
      </c>
      <c r="R177" s="1">
        <f>ROUND(VLOOKUP(A177,[1]Sheet20!$A:$J,10,FALSE),1)</f>
        <v>153.5</v>
      </c>
      <c r="S177" s="1">
        <f>ROUND(VLOOKUP(A177,[1]Sheet20!$A:$K,11,FALSE),1)</f>
        <v>33.4</v>
      </c>
      <c r="T177" s="1">
        <f>ROUND(VLOOKUP(A177,[1]Sheet20!$A:$L,12,FALSE),1)</f>
        <v>9.8000000000000007</v>
      </c>
      <c r="U177" s="1">
        <f>ROUND(VLOOKUP(A177,[1]Sheet20!$A:$M,13,FALSE),1)</f>
        <v>120.6</v>
      </c>
      <c r="V177" s="1">
        <f>ROUND(VLOOKUP(A177,[1]Sheet20!$A:$N,14,FALSE),1)</f>
        <v>10.4</v>
      </c>
      <c r="AB177" s="1">
        <f>ROUND([1]Sheet20!O175,1)</f>
        <v>185.6</v>
      </c>
      <c r="AC177" s="1">
        <f>ROUND([1]Sheet20!P175,1)</f>
        <v>27</v>
      </c>
      <c r="AD177" s="1">
        <f>ROUND([1]Sheet20!Q175,1)</f>
        <v>10.199999999999999</v>
      </c>
      <c r="AE177" s="1">
        <f>ROUND(VLOOKUP(A177,[1]Sheet20!$A:$R,18,FALSE),1)</f>
        <v>147.6</v>
      </c>
    </row>
    <row r="178" spans="1:35" x14ac:dyDescent="0.3">
      <c r="A178" s="1" t="s">
        <v>188</v>
      </c>
      <c r="B178" s="1" t="s">
        <v>15</v>
      </c>
      <c r="C178" s="1" t="s">
        <v>288</v>
      </c>
      <c r="D178" s="1" t="s">
        <v>288</v>
      </c>
      <c r="E178" s="1" t="s">
        <v>288</v>
      </c>
      <c r="F178" s="1" t="s">
        <v>288</v>
      </c>
      <c r="G178" s="1" t="s">
        <v>288</v>
      </c>
      <c r="H178" s="1">
        <v>168.8</v>
      </c>
      <c r="I178" s="1">
        <f>ROUND(VLOOKUP(A178,[1]Sheet20!$A:$F,6,FALSE),1)</f>
        <v>33.799999999999997</v>
      </c>
      <c r="J178" s="1">
        <f>ROUND(VLOOKUP(A178,[1]Sheet20!$A:$G,7,FALSE),1)</f>
        <v>9.6</v>
      </c>
      <c r="K178" s="1">
        <f>ROUND(VLOOKUP(A178,[1]Sheet20!$A:$H,8,FALSE),1)</f>
        <v>59.4</v>
      </c>
      <c r="L178" s="1">
        <f>ROUND(VLOOKUP(A178,[1]Sheet20!$A:$I,9,FALSE),1)</f>
        <v>8.8000000000000007</v>
      </c>
      <c r="R178" s="1">
        <f>ROUND(VLOOKUP(A178,[1]Sheet20!$A:$J,10,FALSE),1)</f>
        <v>144.80000000000001</v>
      </c>
      <c r="S178" s="1">
        <f>ROUND(VLOOKUP(A178,[1]Sheet20!$A:$K,11,FALSE),1)</f>
        <v>31.6</v>
      </c>
      <c r="T178" s="1">
        <f>ROUND(VLOOKUP(A178,[1]Sheet20!$A:$L,12,FALSE),1)</f>
        <v>10</v>
      </c>
      <c r="U178" s="1">
        <f>ROUND(VLOOKUP(A178,[1]Sheet20!$A:$M,13,FALSE),1)</f>
        <v>106.2</v>
      </c>
      <c r="V178" s="1">
        <f>ROUND(VLOOKUP(A178,[1]Sheet20!$A:$N,14,FALSE),1)</f>
        <v>9.8000000000000007</v>
      </c>
      <c r="AB178" s="1">
        <f>ROUND([1]Sheet20!O176,1)</f>
        <v>197.9</v>
      </c>
      <c r="AC178" s="1">
        <f>ROUND([1]Sheet20!P176,1)</f>
        <v>38.1</v>
      </c>
      <c r="AD178" s="1">
        <f>ROUND([1]Sheet20!Q176,1)</f>
        <v>10</v>
      </c>
      <c r="AE178" s="1">
        <f>ROUND(VLOOKUP(A178,[1]Sheet20!$A:$R,18,FALSE),1)</f>
        <v>138</v>
      </c>
    </row>
    <row r="179" spans="1:35" x14ac:dyDescent="0.3">
      <c r="A179" s="1" t="s">
        <v>189</v>
      </c>
      <c r="B179" s="1" t="s">
        <v>15</v>
      </c>
      <c r="C179" s="1" t="s">
        <v>288</v>
      </c>
      <c r="D179" s="1" t="s">
        <v>288</v>
      </c>
      <c r="E179" s="1" t="s">
        <v>288</v>
      </c>
      <c r="F179" s="1" t="s">
        <v>288</v>
      </c>
      <c r="G179" s="1" t="s">
        <v>288</v>
      </c>
      <c r="H179" s="1">
        <v>146</v>
      </c>
      <c r="I179" s="1">
        <f>ROUND(VLOOKUP(A179,[1]Sheet20!$A:$F,6,FALSE),1)</f>
        <v>27.8</v>
      </c>
      <c r="J179" s="1">
        <f>ROUND(VLOOKUP(A179,[1]Sheet20!$A:$G,7,FALSE),1)</f>
        <v>9.1999999999999993</v>
      </c>
      <c r="K179" s="1">
        <f>ROUND(VLOOKUP(A179,[1]Sheet20!$A:$H,8,FALSE),1)</f>
        <v>100.6</v>
      </c>
      <c r="L179" s="1">
        <f>ROUND(VLOOKUP(A179,[1]Sheet20!$A:$I,9,FALSE),1)</f>
        <v>7.6</v>
      </c>
      <c r="R179" s="1">
        <f>ROUND(VLOOKUP(A179,[1]Sheet20!$A:$J,10,FALSE),1)</f>
        <v>184.4</v>
      </c>
      <c r="S179" s="1">
        <f>ROUND(VLOOKUP(A179,[1]Sheet20!$A:$K,11,FALSE),1)</f>
        <v>34.4</v>
      </c>
      <c r="T179" s="1">
        <f>ROUND(VLOOKUP(A179,[1]Sheet20!$A:$L,12,FALSE),1)</f>
        <v>10</v>
      </c>
      <c r="U179" s="1">
        <f>ROUND(VLOOKUP(A179,[1]Sheet20!$A:$M,13,FALSE),1)</f>
        <v>119</v>
      </c>
      <c r="V179" s="1">
        <f>ROUND(VLOOKUP(A179,[1]Sheet20!$A:$N,14,FALSE),1)</f>
        <v>8</v>
      </c>
      <c r="AB179" s="1">
        <f>ROUND([1]Sheet20!O177,1)</f>
        <v>157.30000000000001</v>
      </c>
      <c r="AC179" s="1">
        <f>ROUND([1]Sheet20!P177,1)</f>
        <v>28.8</v>
      </c>
      <c r="AD179" s="1">
        <f>ROUND([1]Sheet20!Q177,1)</f>
        <v>8.1999999999999993</v>
      </c>
      <c r="AE179" s="1">
        <f>ROUND(VLOOKUP(A179,[1]Sheet20!$A:$R,18,FALSE),1)</f>
        <v>102.4</v>
      </c>
    </row>
    <row r="180" spans="1:35" x14ac:dyDescent="0.3">
      <c r="A180" s="1" t="s">
        <v>190</v>
      </c>
      <c r="B180" s="1" t="s">
        <v>15</v>
      </c>
      <c r="C180" s="1" t="s">
        <v>288</v>
      </c>
      <c r="D180" s="1" t="s">
        <v>288</v>
      </c>
      <c r="E180" s="1" t="s">
        <v>288</v>
      </c>
      <c r="F180" s="1" t="s">
        <v>288</v>
      </c>
      <c r="G180" s="1" t="s">
        <v>288</v>
      </c>
      <c r="H180" s="1">
        <v>163.80000000000001</v>
      </c>
      <c r="I180" s="1">
        <f>ROUND(VLOOKUP(A180,[1]Sheet20!$A:$F,6,FALSE),1)</f>
        <v>28.2</v>
      </c>
      <c r="J180" s="1">
        <f>ROUND(VLOOKUP(A180,[1]Sheet20!$A:$G,7,FALSE),1)</f>
        <v>9.6</v>
      </c>
      <c r="K180" s="1">
        <f>ROUND(VLOOKUP(A180,[1]Sheet20!$A:$H,8,FALSE),1)</f>
        <v>97.6</v>
      </c>
      <c r="L180" s="1">
        <f>ROUND(VLOOKUP(A180,[1]Sheet20!$A:$I,9,FALSE),1)</f>
        <v>9.6</v>
      </c>
      <c r="M180" s="1">
        <v>3.5</v>
      </c>
      <c r="N180" s="1">
        <v>9.4</v>
      </c>
      <c r="O180" s="1">
        <v>2.8</v>
      </c>
      <c r="P180" s="1">
        <v>24.1</v>
      </c>
      <c r="Q180" s="1">
        <v>10</v>
      </c>
      <c r="R180" s="1">
        <f>ROUND(VLOOKUP(A180,[1]Sheet20!$A:$J,10,FALSE),1)</f>
        <v>141.19999999999999</v>
      </c>
      <c r="S180" s="1">
        <f>ROUND(VLOOKUP(A180,[1]Sheet20!$A:$K,11,FALSE),1)</f>
        <v>29.8</v>
      </c>
      <c r="T180" s="1">
        <f>ROUND(VLOOKUP(A180,[1]Sheet20!$A:$L,12,FALSE),1)</f>
        <v>9.1999999999999993</v>
      </c>
      <c r="U180" s="1">
        <f>ROUND(VLOOKUP(A180,[1]Sheet20!$A:$M,13,FALSE),1)</f>
        <v>93.8</v>
      </c>
      <c r="V180" s="1">
        <f>ROUND(VLOOKUP(A180,[1]Sheet20!$A:$N,14,FALSE),1)</f>
        <v>7.8</v>
      </c>
      <c r="W180" s="1">
        <v>4.9000000000000004</v>
      </c>
      <c r="X180" s="1">
        <v>9.1999999999999993</v>
      </c>
      <c r="Y180" s="1">
        <v>3</v>
      </c>
      <c r="Z180" s="1">
        <v>23.5</v>
      </c>
      <c r="AA180" s="1">
        <v>8.1</v>
      </c>
      <c r="AB180" s="1">
        <f>ROUND([1]Sheet20!O178,1)</f>
        <v>149.19999999999999</v>
      </c>
      <c r="AC180" s="1">
        <f>ROUND([1]Sheet20!P178,1)</f>
        <v>31</v>
      </c>
      <c r="AD180" s="1">
        <f>ROUND([1]Sheet20!Q178,1)</f>
        <v>8.8000000000000007</v>
      </c>
      <c r="AE180" s="1">
        <f>ROUND(VLOOKUP(A180,[1]Sheet20!$A:$R,18,FALSE),1)</f>
        <v>86.8</v>
      </c>
      <c r="AF180" s="1">
        <v>4.5</v>
      </c>
      <c r="AG180" s="1">
        <v>9.3000000000000007</v>
      </c>
      <c r="AH180" s="1">
        <v>3</v>
      </c>
      <c r="AI180" s="1">
        <v>24</v>
      </c>
    </row>
    <row r="181" spans="1:35" x14ac:dyDescent="0.3">
      <c r="A181" s="1" t="s">
        <v>191</v>
      </c>
      <c r="B181" s="1" t="s">
        <v>15</v>
      </c>
      <c r="C181" s="1" t="s">
        <v>288</v>
      </c>
      <c r="D181" s="1" t="s">
        <v>287</v>
      </c>
      <c r="E181" s="1" t="s">
        <v>288</v>
      </c>
      <c r="F181" s="1" t="s">
        <v>288</v>
      </c>
      <c r="G181" s="1" t="s">
        <v>288</v>
      </c>
      <c r="H181" s="1">
        <v>146.6</v>
      </c>
      <c r="I181" s="1">
        <f>ROUND(VLOOKUP(A181,[1]Sheet20!$A:$F,6,FALSE),1)</f>
        <v>28.5</v>
      </c>
      <c r="J181" s="1">
        <f>ROUND(VLOOKUP(A181,[1]Sheet20!$A:$G,7,FALSE),1)</f>
        <v>9</v>
      </c>
      <c r="K181" s="1">
        <f>ROUND(VLOOKUP(A181,[1]Sheet20!$A:$H,8,FALSE),1)</f>
        <v>65</v>
      </c>
      <c r="L181" s="1">
        <f>ROUND(VLOOKUP(A181,[1]Sheet20!$A:$I,9,FALSE),1)</f>
        <v>8.4</v>
      </c>
      <c r="R181" s="1">
        <f>ROUND(VLOOKUP(A181,[1]Sheet20!$A:$J,10,FALSE),1)</f>
        <v>126.4</v>
      </c>
      <c r="S181" s="1">
        <f>ROUND(VLOOKUP(A181,[1]Sheet20!$A:$K,11,FALSE),1)</f>
        <v>31.5</v>
      </c>
      <c r="T181" s="1">
        <f>ROUND(VLOOKUP(A181,[1]Sheet20!$A:$L,12,FALSE),1)</f>
        <v>8.8000000000000007</v>
      </c>
      <c r="U181" s="1">
        <f>ROUND(VLOOKUP(A181,[1]Sheet20!$A:$M,13,FALSE),1)</f>
        <v>82.6</v>
      </c>
      <c r="V181" s="1">
        <f>ROUND(VLOOKUP(A181,[1]Sheet20!$A:$N,14,FALSE),1)</f>
        <v>10.199999999999999</v>
      </c>
      <c r="AB181" s="1">
        <f>ROUND([1]Sheet20!O179,1)</f>
        <v>135.5</v>
      </c>
      <c r="AC181" s="1">
        <f>ROUND([1]Sheet20!P179,1)</f>
        <v>26.3</v>
      </c>
      <c r="AD181" s="1">
        <f>ROUND([1]Sheet20!Q179,1)</f>
        <v>8.6999999999999993</v>
      </c>
      <c r="AE181" s="1">
        <f>ROUND(VLOOKUP(A181,[1]Sheet20!$A:$R,18,FALSE),1)</f>
        <v>84.3</v>
      </c>
    </row>
    <row r="182" spans="1:35" x14ac:dyDescent="0.3">
      <c r="A182" s="1" t="s">
        <v>192</v>
      </c>
      <c r="B182" s="1" t="s">
        <v>15</v>
      </c>
      <c r="C182" s="1" t="s">
        <v>288</v>
      </c>
      <c r="D182" s="1" t="s">
        <v>288</v>
      </c>
      <c r="E182" s="1" t="s">
        <v>288</v>
      </c>
      <c r="F182" s="1" t="s">
        <v>288</v>
      </c>
      <c r="G182" s="1" t="s">
        <v>288</v>
      </c>
      <c r="H182" s="1">
        <v>145.80000000000001</v>
      </c>
      <c r="I182" s="1">
        <f>ROUND(VLOOKUP(A182,[1]Sheet20!$A:$F,6,FALSE),1)</f>
        <v>25.8</v>
      </c>
      <c r="J182" s="1">
        <f>ROUND(VLOOKUP(A182,[1]Sheet20!$A:$G,7,FALSE),1)</f>
        <v>9</v>
      </c>
      <c r="K182" s="1">
        <f>ROUND(VLOOKUP(A182,[1]Sheet20!$A:$H,8,FALSE),1)</f>
        <v>98.8</v>
      </c>
      <c r="L182" s="1">
        <f>ROUND(VLOOKUP(A182,[1]Sheet20!$A:$I,9,FALSE),1)</f>
        <v>7.2</v>
      </c>
      <c r="M182" s="1">
        <v>4.4000000000000004</v>
      </c>
      <c r="N182" s="1">
        <v>9.5</v>
      </c>
      <c r="O182" s="1">
        <v>2.9</v>
      </c>
      <c r="P182" s="1">
        <v>25.2</v>
      </c>
      <c r="Q182" s="1">
        <v>10.8</v>
      </c>
      <c r="W182" s="1">
        <v>3.6</v>
      </c>
      <c r="X182" s="1">
        <v>9.1</v>
      </c>
      <c r="Y182" s="1">
        <v>2.6</v>
      </c>
      <c r="Z182" s="1">
        <v>22.7</v>
      </c>
      <c r="AA182" s="1">
        <v>9.6999999999999993</v>
      </c>
      <c r="AB182" s="1">
        <f>ROUND([1]Sheet20!O180,1)</f>
        <v>156.5</v>
      </c>
      <c r="AC182" s="1">
        <f>ROUND([1]Sheet20!P180,1)</f>
        <v>28</v>
      </c>
      <c r="AD182" s="1">
        <f>ROUND([1]Sheet20!Q180,1)</f>
        <v>8</v>
      </c>
      <c r="AE182" s="1">
        <f>ROUND(VLOOKUP(A182,[1]Sheet20!$A:$R,18,FALSE),1)</f>
        <v>85.2</v>
      </c>
      <c r="AF182" s="1">
        <v>4</v>
      </c>
    </row>
    <row r="183" spans="1:35" x14ac:dyDescent="0.3">
      <c r="A183" s="1" t="s">
        <v>193</v>
      </c>
      <c r="B183" s="1" t="s">
        <v>15</v>
      </c>
      <c r="C183" s="1" t="s">
        <v>288</v>
      </c>
      <c r="D183" s="1" t="s">
        <v>288</v>
      </c>
      <c r="E183" s="1" t="s">
        <v>288</v>
      </c>
      <c r="F183" s="1" t="s">
        <v>288</v>
      </c>
      <c r="G183" s="1" t="s">
        <v>288</v>
      </c>
      <c r="H183" s="1">
        <v>163.6</v>
      </c>
      <c r="I183" s="1">
        <f>ROUND(VLOOKUP(A183,[1]Sheet20!$A:$F,6,FALSE),1)</f>
        <v>33.1</v>
      </c>
      <c r="J183" s="1">
        <f>ROUND(VLOOKUP(A183,[1]Sheet20!$A:$G,7,FALSE),1)</f>
        <v>9.6</v>
      </c>
      <c r="K183" s="1">
        <f>ROUND(VLOOKUP(A183,[1]Sheet20!$A:$H,8,FALSE),1)</f>
        <v>127.6</v>
      </c>
      <c r="L183" s="1">
        <f>ROUND(VLOOKUP(A183,[1]Sheet20!$A:$I,9,FALSE),1)</f>
        <v>8.6</v>
      </c>
      <c r="R183" s="1">
        <f>ROUND(VLOOKUP(A183,[1]Sheet20!$A:$J,10,FALSE),1)</f>
        <v>132</v>
      </c>
      <c r="S183" s="1">
        <f>ROUND(VLOOKUP(A183,[1]Sheet20!$A:$K,11,FALSE),1)</f>
        <v>32.9</v>
      </c>
      <c r="T183" s="1">
        <f>ROUND(VLOOKUP(A183,[1]Sheet20!$A:$L,12,FALSE),1)</f>
        <v>8.1999999999999993</v>
      </c>
      <c r="U183" s="1">
        <f>ROUND(VLOOKUP(A183,[1]Sheet20!$A:$M,13,FALSE),1)</f>
        <v>66.8</v>
      </c>
      <c r="V183" s="1">
        <f>ROUND(VLOOKUP(A183,[1]Sheet20!$A:$N,14,FALSE),1)</f>
        <v>7.2</v>
      </c>
      <c r="AB183" s="1">
        <f>ROUND([1]Sheet20!O181,1)</f>
        <v>156.4</v>
      </c>
      <c r="AC183" s="1">
        <f>ROUND([1]Sheet20!P181,1)</f>
        <v>27.4</v>
      </c>
      <c r="AD183" s="1">
        <f>ROUND([1]Sheet20!Q181,1)</f>
        <v>7.8</v>
      </c>
      <c r="AE183" s="1">
        <f>ROUND(VLOOKUP(A183,[1]Sheet20!$A:$R,18,FALSE),1)</f>
        <v>90</v>
      </c>
    </row>
    <row r="184" spans="1:35" x14ac:dyDescent="0.3">
      <c r="A184" s="1" t="s">
        <v>194</v>
      </c>
      <c r="B184" s="1" t="s">
        <v>15</v>
      </c>
      <c r="C184" s="1" t="s">
        <v>288</v>
      </c>
      <c r="D184" s="1" t="s">
        <v>288</v>
      </c>
      <c r="E184" s="1" t="s">
        <v>288</v>
      </c>
      <c r="F184" s="1" t="s">
        <v>288</v>
      </c>
      <c r="G184" s="1" t="s">
        <v>288</v>
      </c>
      <c r="H184" s="1">
        <v>165</v>
      </c>
      <c r="I184" s="1">
        <f>ROUND(VLOOKUP(A184,[1]Sheet20!$A:$F,6,FALSE),1)</f>
        <v>25.8</v>
      </c>
      <c r="J184" s="1">
        <f>ROUND(VLOOKUP(A184,[1]Sheet20!$A:$G,7,FALSE),1)</f>
        <v>10</v>
      </c>
      <c r="K184" s="1">
        <f>ROUND(VLOOKUP(A184,[1]Sheet20!$A:$H,8,FALSE),1)</f>
        <v>79.599999999999994</v>
      </c>
      <c r="L184" s="1">
        <f>ROUND(VLOOKUP(A184,[1]Sheet20!$A:$I,9,FALSE),1)</f>
        <v>7.2</v>
      </c>
      <c r="R184" s="1">
        <f>ROUND(VLOOKUP(A184,[1]Sheet20!$A:$J,10,FALSE),1)</f>
        <v>131.4</v>
      </c>
      <c r="S184" s="1">
        <f>ROUND(VLOOKUP(A184,[1]Sheet20!$A:$K,11,FALSE),1)</f>
        <v>32.200000000000003</v>
      </c>
      <c r="T184" s="1">
        <f>ROUND(VLOOKUP(A184,[1]Sheet20!$A:$L,12,FALSE),1)</f>
        <v>8.8000000000000007</v>
      </c>
      <c r="U184" s="1">
        <f>ROUND(VLOOKUP(A184,[1]Sheet20!$A:$M,13,FALSE),1)</f>
        <v>75</v>
      </c>
      <c r="V184" s="1">
        <f>ROUND(VLOOKUP(A184,[1]Sheet20!$A:$N,14,FALSE),1)</f>
        <v>12.6</v>
      </c>
      <c r="AB184" s="1">
        <f>ROUND([1]Sheet20!O182,1)</f>
        <v>168.8</v>
      </c>
      <c r="AC184" s="1">
        <f>ROUND([1]Sheet20!P182,1)</f>
        <v>29.8</v>
      </c>
      <c r="AD184" s="1">
        <f>ROUND([1]Sheet20!Q182,1)</f>
        <v>9.4</v>
      </c>
      <c r="AE184" s="1">
        <f>ROUND(VLOOKUP(A184,[1]Sheet20!$A:$R,18,FALSE),1)</f>
        <v>73.2</v>
      </c>
    </row>
    <row r="185" spans="1:35" x14ac:dyDescent="0.3">
      <c r="A185" s="1" t="s">
        <v>195</v>
      </c>
      <c r="B185" s="1" t="s">
        <v>15</v>
      </c>
      <c r="C185" s="1" t="s">
        <v>288</v>
      </c>
      <c r="D185" s="1" t="s">
        <v>288</v>
      </c>
      <c r="E185" s="1" t="s">
        <v>287</v>
      </c>
      <c r="F185" s="1" t="s">
        <v>288</v>
      </c>
      <c r="G185" s="1" t="s">
        <v>288</v>
      </c>
      <c r="H185" s="1">
        <v>155.19999999999999</v>
      </c>
      <c r="I185" s="1">
        <f>ROUND(VLOOKUP(A185,[1]Sheet20!$A:$F,6,FALSE),1)</f>
        <v>31</v>
      </c>
      <c r="J185" s="1">
        <f>ROUND(VLOOKUP(A185,[1]Sheet20!$A:$G,7,FALSE),1)</f>
        <v>8.1999999999999993</v>
      </c>
      <c r="K185" s="1">
        <f>ROUND(VLOOKUP(A185,[1]Sheet20!$A:$H,8,FALSE),1)</f>
        <v>90.8</v>
      </c>
      <c r="L185" s="1">
        <f>ROUND(VLOOKUP(A185,[1]Sheet20!$A:$I,9,FALSE),1)</f>
        <v>8</v>
      </c>
      <c r="R185" s="1">
        <f>ROUND(VLOOKUP(A185,[1]Sheet20!$A:$J,10,FALSE),1)</f>
        <v>129.69999999999999</v>
      </c>
      <c r="S185" s="1">
        <f>ROUND(VLOOKUP(A185,[1]Sheet20!$A:$K,11,FALSE),1)</f>
        <v>31.8</v>
      </c>
      <c r="T185" s="1">
        <f>ROUND(VLOOKUP(A185,[1]Sheet20!$A:$L,12,FALSE),1)</f>
        <v>7.2</v>
      </c>
      <c r="U185" s="1">
        <f>ROUND(VLOOKUP(A185,[1]Sheet20!$A:$M,13,FALSE),1)</f>
        <v>37.799999999999997</v>
      </c>
      <c r="V185" s="1">
        <f>ROUND(VLOOKUP(A185,[1]Sheet20!$A:$N,14,FALSE),1)</f>
        <v>7.4</v>
      </c>
      <c r="AB185" s="1">
        <f>ROUND([1]Sheet20!O183,1)</f>
        <v>160.80000000000001</v>
      </c>
      <c r="AC185" s="1">
        <f>ROUND([1]Sheet20!P183,1)</f>
        <v>31.4</v>
      </c>
      <c r="AD185" s="1">
        <f>ROUND([1]Sheet20!Q183,1)</f>
        <v>7.8</v>
      </c>
      <c r="AE185" s="1">
        <f>ROUND(VLOOKUP(A185,[1]Sheet20!$A:$R,18,FALSE),1)</f>
        <v>49</v>
      </c>
    </row>
    <row r="186" spans="1:35" x14ac:dyDescent="0.3">
      <c r="A186" s="1" t="s">
        <v>196</v>
      </c>
      <c r="B186" s="1" t="s">
        <v>15</v>
      </c>
      <c r="C186" s="1" t="s">
        <v>288</v>
      </c>
      <c r="D186" s="1" t="s">
        <v>288</v>
      </c>
      <c r="E186" s="1" t="s">
        <v>287</v>
      </c>
      <c r="F186" s="1" t="s">
        <v>288</v>
      </c>
      <c r="G186" s="1" t="s">
        <v>288</v>
      </c>
      <c r="H186" s="1">
        <v>175.8</v>
      </c>
      <c r="I186" s="1">
        <f>ROUND(VLOOKUP(A186,[1]Sheet20!$A:$F,6,FALSE),1)</f>
        <v>30.6</v>
      </c>
      <c r="J186" s="1">
        <f>ROUND(VLOOKUP(A186,[1]Sheet20!$A:$G,7,FALSE),1)</f>
        <v>9.1999999999999993</v>
      </c>
      <c r="K186" s="1">
        <f>ROUND(VLOOKUP(A186,[1]Sheet20!$A:$H,8,FALSE),1)</f>
        <v>129.6</v>
      </c>
      <c r="L186" s="1">
        <f>ROUND(VLOOKUP(A186,[1]Sheet20!$A:$I,9,FALSE),1)</f>
        <v>9.4</v>
      </c>
      <c r="R186" s="1">
        <f>ROUND(VLOOKUP(A186,[1]Sheet20!$A:$J,10,FALSE),1)</f>
        <v>153.69999999999999</v>
      </c>
      <c r="S186" s="1">
        <f>ROUND(VLOOKUP(A186,[1]Sheet20!$A:$K,11,FALSE),1)</f>
        <v>34.6</v>
      </c>
      <c r="T186" s="1">
        <f>ROUND(VLOOKUP(A186,[1]Sheet20!$A:$L,12,FALSE),1)</f>
        <v>9</v>
      </c>
      <c r="U186" s="1">
        <f>ROUND(VLOOKUP(A186,[1]Sheet20!$A:$M,13,FALSE),1)</f>
        <v>122</v>
      </c>
      <c r="V186" s="1">
        <f>ROUND(VLOOKUP(A186,[1]Sheet20!$A:$N,14,FALSE),1)</f>
        <v>11</v>
      </c>
      <c r="AB186" s="1">
        <f>ROUND([1]Sheet20!O184,1)</f>
        <v>183.3</v>
      </c>
      <c r="AC186" s="1">
        <f>ROUND([1]Sheet20!P184,1)</f>
        <v>34</v>
      </c>
      <c r="AD186" s="1">
        <f>ROUND([1]Sheet20!Q184,1)</f>
        <v>8.6</v>
      </c>
      <c r="AE186" s="1">
        <f>ROUND(VLOOKUP(A186,[1]Sheet20!$A:$R,18,FALSE),1)</f>
        <v>122.6</v>
      </c>
    </row>
    <row r="187" spans="1:35" x14ac:dyDescent="0.3">
      <c r="A187" s="1" t="s">
        <v>197</v>
      </c>
      <c r="B187" s="1" t="s">
        <v>15</v>
      </c>
      <c r="C187" s="1" t="s">
        <v>288</v>
      </c>
      <c r="D187" s="1" t="s">
        <v>288</v>
      </c>
      <c r="E187" s="1" t="s">
        <v>287</v>
      </c>
      <c r="F187" s="1" t="s">
        <v>288</v>
      </c>
      <c r="G187" s="1" t="s">
        <v>288</v>
      </c>
      <c r="H187" s="1">
        <v>181.6</v>
      </c>
      <c r="I187" s="1">
        <f>ROUND(VLOOKUP(A187,[1]Sheet20!$A:$F,6,FALSE),1)</f>
        <v>32.6</v>
      </c>
      <c r="J187" s="1">
        <f>ROUND(VLOOKUP(A187,[1]Sheet20!$A:$G,7,FALSE),1)</f>
        <v>9</v>
      </c>
      <c r="K187" s="1">
        <f>ROUND(VLOOKUP(A187,[1]Sheet20!$A:$H,8,FALSE),1)</f>
        <v>100</v>
      </c>
      <c r="L187" s="1">
        <f>ROUND(VLOOKUP(A187,[1]Sheet20!$A:$I,9,FALSE),1)</f>
        <v>10.4</v>
      </c>
      <c r="R187" s="1">
        <f>ROUND(VLOOKUP(A187,[1]Sheet20!$A:$J,10,FALSE),1)</f>
        <v>151</v>
      </c>
      <c r="S187" s="1">
        <f>ROUND(VLOOKUP(A187,[1]Sheet20!$A:$K,11,FALSE),1)</f>
        <v>34.4</v>
      </c>
      <c r="T187" s="1">
        <f>ROUND(VLOOKUP(A187,[1]Sheet20!$A:$L,12,FALSE),1)</f>
        <v>9</v>
      </c>
      <c r="U187" s="1">
        <f>ROUND(VLOOKUP(A187,[1]Sheet20!$A:$M,13,FALSE),1)</f>
        <v>80.2</v>
      </c>
      <c r="V187" s="1">
        <f>ROUND(VLOOKUP(A187,[1]Sheet20!$A:$N,14,FALSE),1)</f>
        <v>13.2</v>
      </c>
      <c r="AB187" s="1">
        <f>ROUND([1]Sheet20!O185,1)</f>
        <v>160.30000000000001</v>
      </c>
      <c r="AC187" s="1">
        <f>ROUND([1]Sheet20!P185,1)</f>
        <v>33.200000000000003</v>
      </c>
      <c r="AD187" s="1">
        <f>ROUND([1]Sheet20!Q185,1)</f>
        <v>9.1999999999999993</v>
      </c>
      <c r="AE187" s="1">
        <f>ROUND(VLOOKUP(A187,[1]Sheet20!$A:$R,18,FALSE),1)</f>
        <v>79</v>
      </c>
    </row>
    <row r="188" spans="1:35" x14ac:dyDescent="0.3">
      <c r="A188" s="1" t="s">
        <v>198</v>
      </c>
      <c r="B188" s="1" t="s">
        <v>15</v>
      </c>
      <c r="C188" s="1" t="s">
        <v>288</v>
      </c>
      <c r="D188" s="1" t="s">
        <v>288</v>
      </c>
      <c r="E188" s="1" t="s">
        <v>288</v>
      </c>
      <c r="F188" s="1" t="s">
        <v>288</v>
      </c>
      <c r="G188" s="1" t="s">
        <v>288</v>
      </c>
      <c r="H188" s="1">
        <v>186</v>
      </c>
      <c r="I188" s="1">
        <f>ROUND(VLOOKUP(A188,[1]Sheet20!$A:$F,6,FALSE),1)</f>
        <v>32.5</v>
      </c>
      <c r="J188" s="1">
        <f>ROUND(VLOOKUP(A188,[1]Sheet20!$A:$G,7,FALSE),1)</f>
        <v>9.8000000000000007</v>
      </c>
      <c r="K188" s="1">
        <f>ROUND(VLOOKUP(A188,[1]Sheet20!$A:$H,8,FALSE),1)</f>
        <v>141.6</v>
      </c>
      <c r="L188" s="1">
        <f>ROUND(VLOOKUP(A188,[1]Sheet20!$A:$I,9,FALSE),1)</f>
        <v>7.6</v>
      </c>
      <c r="R188" s="1">
        <f>ROUND(VLOOKUP(A188,[1]Sheet20!$A:$J,10,FALSE),1)</f>
        <v>154.80000000000001</v>
      </c>
      <c r="S188" s="1">
        <f>ROUND(VLOOKUP(A188,[1]Sheet20!$A:$K,11,FALSE),1)</f>
        <v>38.799999999999997</v>
      </c>
      <c r="T188" s="1">
        <f>ROUND(VLOOKUP(A188,[1]Sheet20!$A:$L,12,FALSE),1)</f>
        <v>9</v>
      </c>
      <c r="U188" s="1">
        <f>ROUND(VLOOKUP(A188,[1]Sheet20!$A:$M,13,FALSE),1)</f>
        <v>92</v>
      </c>
      <c r="V188" s="1">
        <f>ROUND(VLOOKUP(A188,[1]Sheet20!$A:$N,14,FALSE),1)</f>
        <v>10.4</v>
      </c>
      <c r="AB188" s="1">
        <f>ROUND([1]Sheet20!O186,1)</f>
        <v>162.80000000000001</v>
      </c>
      <c r="AC188" s="1">
        <f>ROUND([1]Sheet20!P186,1)</f>
        <v>34</v>
      </c>
      <c r="AD188" s="1">
        <f>ROUND([1]Sheet20!Q186,1)</f>
        <v>8.6</v>
      </c>
      <c r="AE188" s="1">
        <f>ROUND(VLOOKUP(A188,[1]Sheet20!$A:$R,18,FALSE),1)</f>
        <v>112.6</v>
      </c>
    </row>
    <row r="189" spans="1:35" x14ac:dyDescent="0.3">
      <c r="A189" s="1" t="s">
        <v>199</v>
      </c>
      <c r="B189" s="1" t="s">
        <v>15</v>
      </c>
      <c r="C189" s="1" t="s">
        <v>288</v>
      </c>
      <c r="D189" s="1" t="s">
        <v>288</v>
      </c>
      <c r="E189" s="1" t="s">
        <v>288</v>
      </c>
      <c r="F189" s="1" t="s">
        <v>287</v>
      </c>
      <c r="G189" s="1" t="s">
        <v>288</v>
      </c>
      <c r="H189" s="1">
        <v>164.8</v>
      </c>
      <c r="I189" s="1">
        <f>ROUND(VLOOKUP(A189,[1]Sheet20!$A:$F,6,FALSE),1)</f>
        <v>25.1</v>
      </c>
      <c r="J189" s="1">
        <f>ROUND(VLOOKUP(A189,[1]Sheet20!$A:$G,7,FALSE),1)</f>
        <v>9</v>
      </c>
      <c r="K189" s="1">
        <f>ROUND(VLOOKUP(A189,[1]Sheet20!$A:$H,8,FALSE),1)</f>
        <v>86.4</v>
      </c>
      <c r="L189" s="1">
        <f>ROUND(VLOOKUP(A189,[1]Sheet20!$A:$I,9,FALSE),1)</f>
        <v>8.1999999999999993</v>
      </c>
      <c r="M189" s="1">
        <v>4.5</v>
      </c>
      <c r="N189" s="1">
        <v>9.8000000000000007</v>
      </c>
      <c r="O189" s="1">
        <v>2.9</v>
      </c>
      <c r="P189" s="1">
        <v>24.6</v>
      </c>
      <c r="Q189" s="1">
        <v>10.5</v>
      </c>
      <c r="R189" s="1">
        <f>ROUND(VLOOKUP(A189,[1]Sheet20!$A:$J,10,FALSE),1)</f>
        <v>173.7</v>
      </c>
      <c r="S189" s="1">
        <f>ROUND(VLOOKUP(A189,[1]Sheet20!$A:$K,11,FALSE),1)</f>
        <v>33.200000000000003</v>
      </c>
      <c r="T189" s="1">
        <f>ROUND(VLOOKUP(A189,[1]Sheet20!$A:$L,12,FALSE),1)</f>
        <v>10.4</v>
      </c>
      <c r="U189" s="1">
        <f>ROUND(VLOOKUP(A189,[1]Sheet20!$A:$M,13,FALSE),1)</f>
        <v>122.4</v>
      </c>
      <c r="V189" s="1">
        <f>ROUND(VLOOKUP(A189,[1]Sheet20!$A:$N,14,FALSE),1)</f>
        <v>13.8</v>
      </c>
      <c r="W189" s="1">
        <v>4.5</v>
      </c>
      <c r="X189" s="1">
        <v>9.3000000000000007</v>
      </c>
      <c r="Y189" s="1">
        <v>2.7</v>
      </c>
      <c r="Z189" s="1">
        <v>22.6</v>
      </c>
      <c r="AA189" s="1">
        <v>11.4</v>
      </c>
      <c r="AB189" s="1">
        <f>ROUND([1]Sheet20!O187,1)</f>
        <v>187</v>
      </c>
      <c r="AC189" s="1">
        <f>ROUND([1]Sheet20!P187,1)</f>
        <v>33.799999999999997</v>
      </c>
      <c r="AD189" s="1">
        <f>ROUND([1]Sheet20!Q187,1)</f>
        <v>10.4</v>
      </c>
      <c r="AE189" s="1">
        <f>ROUND(VLOOKUP(A189,[1]Sheet20!$A:$R,18,FALSE),1)</f>
        <v>148.4</v>
      </c>
      <c r="AF189" s="1">
        <v>4.0999999999999996</v>
      </c>
      <c r="AG189" s="1">
        <v>9.5</v>
      </c>
      <c r="AH189" s="1">
        <v>2.9</v>
      </c>
      <c r="AI189" s="1">
        <v>23.6</v>
      </c>
    </row>
    <row r="190" spans="1:35" x14ac:dyDescent="0.3">
      <c r="A190" s="1" t="s">
        <v>200</v>
      </c>
      <c r="B190" s="1" t="s">
        <v>15</v>
      </c>
      <c r="C190" s="1" t="s">
        <v>288</v>
      </c>
      <c r="D190" s="1" t="s">
        <v>288</v>
      </c>
      <c r="E190" s="1" t="s">
        <v>288</v>
      </c>
      <c r="F190" s="1" t="s">
        <v>288</v>
      </c>
      <c r="G190" s="1" t="s">
        <v>288</v>
      </c>
      <c r="H190" s="1">
        <v>154.1</v>
      </c>
      <c r="I190" s="1">
        <f>ROUND(VLOOKUP(A190,[1]Sheet20!$A:$F,6,FALSE),1)</f>
        <v>28.3</v>
      </c>
      <c r="J190" s="1">
        <f>ROUND(VLOOKUP(A190,[1]Sheet20!$A:$G,7,FALSE),1)</f>
        <v>8.1999999999999993</v>
      </c>
      <c r="K190" s="1">
        <f>ROUND(VLOOKUP(A190,[1]Sheet20!$A:$H,8,FALSE),1)</f>
        <v>74.599999999999994</v>
      </c>
      <c r="L190" s="1">
        <f>ROUND(VLOOKUP(A190,[1]Sheet20!$A:$I,9,FALSE),1)</f>
        <v>8.6</v>
      </c>
      <c r="R190" s="1">
        <f>ROUND(VLOOKUP(A190,[1]Sheet20!$A:$J,10,FALSE),1)</f>
        <v>139.1</v>
      </c>
      <c r="S190" s="1">
        <f>ROUND(VLOOKUP(A190,[1]Sheet20!$A:$K,11,FALSE),1)</f>
        <v>30.9</v>
      </c>
      <c r="T190" s="1">
        <f>ROUND(VLOOKUP(A190,[1]Sheet20!$A:$L,12,FALSE),1)</f>
        <v>7.6</v>
      </c>
      <c r="U190" s="1">
        <f>ROUND(VLOOKUP(A190,[1]Sheet20!$A:$M,13,FALSE),1)</f>
        <v>54.8</v>
      </c>
      <c r="V190" s="1">
        <f>ROUND(VLOOKUP(A190,[1]Sheet20!$A:$N,14,FALSE),1)</f>
        <v>12.6</v>
      </c>
      <c r="AB190" s="1">
        <f>ROUND([1]Sheet20!O188,1)</f>
        <v>158.6</v>
      </c>
      <c r="AC190" s="1">
        <f>ROUND([1]Sheet20!P188,1)</f>
        <v>26.1</v>
      </c>
      <c r="AD190" s="1">
        <f>ROUND([1]Sheet20!Q188,1)</f>
        <v>8.4</v>
      </c>
      <c r="AE190" s="1">
        <f>ROUND(VLOOKUP(A190,[1]Sheet20!$A:$R,18,FALSE),1)</f>
        <v>58</v>
      </c>
    </row>
    <row r="191" spans="1:35" x14ac:dyDescent="0.3">
      <c r="A191" s="1" t="s">
        <v>201</v>
      </c>
      <c r="B191" s="1" t="s">
        <v>15</v>
      </c>
      <c r="C191" s="1" t="s">
        <v>288</v>
      </c>
      <c r="D191" s="1" t="s">
        <v>288</v>
      </c>
      <c r="E191" s="1" t="s">
        <v>288</v>
      </c>
      <c r="F191" s="1" t="s">
        <v>288</v>
      </c>
      <c r="G191" s="1" t="s">
        <v>288</v>
      </c>
      <c r="H191" s="1">
        <v>168.8</v>
      </c>
      <c r="I191" s="1">
        <f>ROUND(VLOOKUP(A191,[1]Sheet20!$A:$F,6,FALSE),1)</f>
        <v>26.8</v>
      </c>
      <c r="J191" s="1">
        <f>ROUND(VLOOKUP(A191,[1]Sheet20!$A:$G,7,FALSE),1)</f>
        <v>8.6</v>
      </c>
      <c r="K191" s="1">
        <f>ROUND(VLOOKUP(A191,[1]Sheet20!$A:$H,8,FALSE),1)</f>
        <v>100.2</v>
      </c>
      <c r="L191" s="1">
        <f>ROUND(VLOOKUP(A191,[1]Sheet20!$A:$I,9,FALSE),1)</f>
        <v>8.1999999999999993</v>
      </c>
      <c r="M191" s="1">
        <v>3.7</v>
      </c>
      <c r="N191" s="1">
        <v>9.6</v>
      </c>
      <c r="O191" s="1">
        <v>2.8</v>
      </c>
      <c r="P191" s="1">
        <v>25.2</v>
      </c>
      <c r="Q191" s="1">
        <v>9.8000000000000007</v>
      </c>
      <c r="R191" s="1">
        <f>ROUND(VLOOKUP(A191,[1]Sheet20!$A:$J,10,FALSE),1)</f>
        <v>126.6</v>
      </c>
      <c r="S191" s="1">
        <f>ROUND(VLOOKUP(A191,[1]Sheet20!$A:$K,11,FALSE),1)</f>
        <v>24.2</v>
      </c>
      <c r="T191" s="1">
        <f>ROUND(VLOOKUP(A191,[1]Sheet20!$A:$L,12,FALSE),1)</f>
        <v>7.6</v>
      </c>
      <c r="U191" s="1">
        <f>ROUND(VLOOKUP(A191,[1]Sheet20!$A:$M,13,FALSE),1)</f>
        <v>65</v>
      </c>
      <c r="V191" s="1">
        <f>ROUND(VLOOKUP(A191,[1]Sheet20!$A:$N,14,FALSE),1)</f>
        <v>7.2</v>
      </c>
      <c r="W191" s="1">
        <v>5</v>
      </c>
      <c r="X191" s="1">
        <v>10.1</v>
      </c>
      <c r="Y191" s="1">
        <v>3.1</v>
      </c>
      <c r="Z191" s="1">
        <v>25.3</v>
      </c>
      <c r="AA191" s="1">
        <v>8.9</v>
      </c>
      <c r="AB191" s="1">
        <f>ROUND([1]Sheet20!O189,1)</f>
        <v>160.6</v>
      </c>
      <c r="AC191" s="1">
        <f>ROUND([1]Sheet20!P189,1)</f>
        <v>23</v>
      </c>
      <c r="AD191" s="1">
        <f>ROUND([1]Sheet20!Q189,1)</f>
        <v>7.4</v>
      </c>
      <c r="AE191" s="1">
        <f>ROUND(VLOOKUP(A191,[1]Sheet20!$A:$R,18,FALSE),1)</f>
        <v>65.599999999999994</v>
      </c>
      <c r="AF191" s="1">
        <v>4.4000000000000004</v>
      </c>
      <c r="AG191" s="1">
        <v>9.9</v>
      </c>
      <c r="AH191" s="1">
        <v>3</v>
      </c>
      <c r="AI191" s="1">
        <v>24.7</v>
      </c>
    </row>
    <row r="192" spans="1:35" x14ac:dyDescent="0.3">
      <c r="A192" s="1" t="s">
        <v>202</v>
      </c>
      <c r="B192" s="1" t="s">
        <v>15</v>
      </c>
      <c r="C192" s="1" t="s">
        <v>288</v>
      </c>
      <c r="D192" s="1" t="s">
        <v>288</v>
      </c>
      <c r="E192" s="1" t="s">
        <v>288</v>
      </c>
      <c r="F192" s="1" t="s">
        <v>288</v>
      </c>
      <c r="G192" s="1" t="s">
        <v>288</v>
      </c>
      <c r="H192" s="1">
        <v>169.8</v>
      </c>
      <c r="I192" s="1">
        <f>ROUND(VLOOKUP(A192,[1]Sheet20!$A:$F,6,FALSE),1)</f>
        <v>28</v>
      </c>
      <c r="J192" s="1">
        <f>ROUND(VLOOKUP(A192,[1]Sheet20!$A:$G,7,FALSE),1)</f>
        <v>8.1999999999999993</v>
      </c>
      <c r="K192" s="1">
        <f>ROUND(VLOOKUP(A192,[1]Sheet20!$A:$H,8,FALSE),1)</f>
        <v>64.599999999999994</v>
      </c>
      <c r="L192" s="1">
        <f>ROUND(VLOOKUP(A192,[1]Sheet20!$A:$I,9,FALSE),1)</f>
        <v>8.4</v>
      </c>
      <c r="R192" s="1">
        <f>ROUND(VLOOKUP(A192,[1]Sheet20!$A:$J,10,FALSE),1)</f>
        <v>144.4</v>
      </c>
      <c r="S192" s="1">
        <f>ROUND(VLOOKUP(A192,[1]Sheet20!$A:$K,11,FALSE),1)</f>
        <v>29.8</v>
      </c>
      <c r="T192" s="1">
        <f>ROUND(VLOOKUP(A192,[1]Sheet20!$A:$L,12,FALSE),1)</f>
        <v>8.6</v>
      </c>
      <c r="U192" s="1">
        <f>ROUND(VLOOKUP(A192,[1]Sheet20!$A:$M,13,FALSE),1)</f>
        <v>90</v>
      </c>
      <c r="V192" s="1">
        <f>ROUND(VLOOKUP(A192,[1]Sheet20!$A:$N,14,FALSE),1)</f>
        <v>10.6</v>
      </c>
      <c r="AB192" s="1">
        <f>ROUND([1]Sheet20!O190,1)</f>
        <v>154.69999999999999</v>
      </c>
      <c r="AC192" s="1">
        <f>ROUND([1]Sheet20!P190,1)</f>
        <v>22.9</v>
      </c>
      <c r="AD192" s="1">
        <f>ROUND([1]Sheet20!Q190,1)</f>
        <v>7.8</v>
      </c>
      <c r="AE192" s="1">
        <f>ROUND(VLOOKUP(A192,[1]Sheet20!$A:$R,18,FALSE),1)</f>
        <v>73.8</v>
      </c>
    </row>
    <row r="193" spans="1:35" x14ac:dyDescent="0.3">
      <c r="A193" s="1" t="s">
        <v>203</v>
      </c>
      <c r="B193" s="1" t="s">
        <v>15</v>
      </c>
      <c r="C193" s="1" t="s">
        <v>288</v>
      </c>
      <c r="D193" s="1" t="s">
        <v>288</v>
      </c>
      <c r="E193" s="1" t="s">
        <v>288</v>
      </c>
      <c r="F193" s="1" t="s">
        <v>288</v>
      </c>
      <c r="G193" s="1" t="s">
        <v>288</v>
      </c>
      <c r="H193" s="1">
        <v>167.8</v>
      </c>
      <c r="I193" s="1">
        <f>ROUND(VLOOKUP(A193,[1]Sheet20!$A:$F,6,FALSE),1)</f>
        <v>27.6</v>
      </c>
      <c r="J193" s="1">
        <f>ROUND(VLOOKUP(A193,[1]Sheet20!$A:$G,7,FALSE),1)</f>
        <v>9</v>
      </c>
      <c r="K193" s="1">
        <f>ROUND(VLOOKUP(A193,[1]Sheet20!$A:$H,8,FALSE),1)</f>
        <v>105</v>
      </c>
      <c r="L193" s="1">
        <f>ROUND(VLOOKUP(A193,[1]Sheet20!$A:$I,9,FALSE),1)</f>
        <v>8.6</v>
      </c>
      <c r="M193" s="1">
        <v>4.5</v>
      </c>
      <c r="N193" s="1">
        <v>9.9</v>
      </c>
      <c r="O193" s="1">
        <v>3</v>
      </c>
      <c r="P193" s="1">
        <v>25.3</v>
      </c>
      <c r="Q193" s="1">
        <v>8.6999999999999993</v>
      </c>
      <c r="R193" s="1">
        <f>ROUND(VLOOKUP(A193,[1]Sheet20!$A:$J,10,FALSE),1)</f>
        <v>124.6</v>
      </c>
      <c r="S193" s="1">
        <f>ROUND(VLOOKUP(A193,[1]Sheet20!$A:$K,11,FALSE),1)</f>
        <v>29.2</v>
      </c>
      <c r="T193" s="1">
        <f>ROUND(VLOOKUP(A193,[1]Sheet20!$A:$L,12,FALSE),1)</f>
        <v>8.8000000000000007</v>
      </c>
      <c r="U193" s="1">
        <f>ROUND(VLOOKUP(A193,[1]Sheet20!$A:$M,13,FALSE),1)</f>
        <v>78</v>
      </c>
      <c r="V193" s="1">
        <f>ROUND(VLOOKUP(A193,[1]Sheet20!$A:$N,14,FALSE),1)</f>
        <v>7.2</v>
      </c>
      <c r="W193" s="1">
        <v>4.7</v>
      </c>
      <c r="X193" s="1">
        <v>9.3000000000000007</v>
      </c>
      <c r="Y193" s="1">
        <v>3</v>
      </c>
      <c r="Z193" s="1">
        <v>23.5</v>
      </c>
      <c r="AA193" s="1">
        <v>17.3</v>
      </c>
      <c r="AB193" s="1">
        <f>ROUND([1]Sheet20!O191,1)</f>
        <v>165</v>
      </c>
      <c r="AC193" s="1">
        <f>ROUND([1]Sheet20!P191,1)</f>
        <v>27.7</v>
      </c>
      <c r="AD193" s="1">
        <f>ROUND([1]Sheet20!Q191,1)</f>
        <v>8.4</v>
      </c>
      <c r="AE193" s="1">
        <f>ROUND(VLOOKUP(A193,[1]Sheet20!$A:$R,18,FALSE),1)</f>
        <v>87.8</v>
      </c>
      <c r="AF193" s="1">
        <v>3.9</v>
      </c>
      <c r="AG193" s="1">
        <v>9.1</v>
      </c>
      <c r="AH193" s="1">
        <v>2.9</v>
      </c>
      <c r="AI193" s="1">
        <v>23.2</v>
      </c>
    </row>
    <row r="194" spans="1:35" x14ac:dyDescent="0.3">
      <c r="A194" s="1" t="s">
        <v>204</v>
      </c>
      <c r="B194" s="1" t="s">
        <v>15</v>
      </c>
      <c r="C194" s="1" t="s">
        <v>288</v>
      </c>
      <c r="D194" s="1" t="s">
        <v>288</v>
      </c>
      <c r="E194" s="1" t="s">
        <v>287</v>
      </c>
      <c r="F194" s="1" t="s">
        <v>288</v>
      </c>
      <c r="G194" s="1" t="s">
        <v>288</v>
      </c>
      <c r="H194" s="1">
        <v>172</v>
      </c>
      <c r="I194" s="1">
        <f>ROUND(VLOOKUP(A194,[1]Sheet20!$A:$F,6,FALSE),1)</f>
        <v>31.3</v>
      </c>
      <c r="J194" s="1">
        <f>ROUND(VLOOKUP(A194,[1]Sheet20!$A:$G,7,FALSE),1)</f>
        <v>10.8</v>
      </c>
      <c r="K194" s="1">
        <f>ROUND(VLOOKUP(A194,[1]Sheet20!$A:$H,8,FALSE),1)</f>
        <v>101</v>
      </c>
      <c r="L194" s="1">
        <f>ROUND(VLOOKUP(A194,[1]Sheet20!$A:$I,9,FALSE),1)</f>
        <v>6</v>
      </c>
      <c r="R194" s="1">
        <f>ROUND(VLOOKUP(A194,[1]Sheet20!$A:$J,10,FALSE),1)</f>
        <v>141.9</v>
      </c>
      <c r="S194" s="1">
        <f>ROUND(VLOOKUP(A194,[1]Sheet20!$A:$K,11,FALSE),1)</f>
        <v>34.299999999999997</v>
      </c>
      <c r="T194" s="1">
        <f>ROUND(VLOOKUP(A194,[1]Sheet20!$A:$L,12,FALSE),1)</f>
        <v>9.8000000000000007</v>
      </c>
      <c r="U194" s="1">
        <f>ROUND(VLOOKUP(A194,[1]Sheet20!$A:$M,13,FALSE),1)</f>
        <v>115.2</v>
      </c>
      <c r="V194" s="1">
        <f>ROUND(VLOOKUP(A194,[1]Sheet20!$A:$N,14,FALSE),1)</f>
        <v>11.2</v>
      </c>
      <c r="AB194" s="1">
        <f>ROUND([1]Sheet20!O192,1)</f>
        <v>183.1</v>
      </c>
      <c r="AC194" s="1">
        <f>ROUND([1]Sheet20!P192,1)</f>
        <v>25.4</v>
      </c>
      <c r="AD194" s="1">
        <f>ROUND([1]Sheet20!Q192,1)</f>
        <v>9.4</v>
      </c>
      <c r="AE194" s="1">
        <f>ROUND(VLOOKUP(A194,[1]Sheet20!$A:$R,18,FALSE),1)</f>
        <v>115.8</v>
      </c>
    </row>
    <row r="195" spans="1:35" x14ac:dyDescent="0.3">
      <c r="A195" s="1" t="s">
        <v>205</v>
      </c>
      <c r="B195" s="1" t="s">
        <v>15</v>
      </c>
      <c r="C195" s="1" t="s">
        <v>288</v>
      </c>
      <c r="D195" s="1" t="s">
        <v>288</v>
      </c>
      <c r="E195" s="1" t="s">
        <v>288</v>
      </c>
      <c r="F195" s="1" t="s">
        <v>288</v>
      </c>
      <c r="G195" s="1" t="s">
        <v>288</v>
      </c>
      <c r="H195" s="1">
        <v>166.2</v>
      </c>
      <c r="I195" s="1">
        <f>ROUND(VLOOKUP(A195,[1]Sheet20!$A:$F,6,FALSE),1)</f>
        <v>25.8</v>
      </c>
      <c r="J195" s="1">
        <f>ROUND(VLOOKUP(A195,[1]Sheet20!$A:$G,7,FALSE),1)</f>
        <v>8.8000000000000007</v>
      </c>
      <c r="K195" s="1">
        <f>ROUND(VLOOKUP(A195,[1]Sheet20!$A:$H,8,FALSE),1)</f>
        <v>63.2</v>
      </c>
      <c r="L195" s="1">
        <f>ROUND(VLOOKUP(A195,[1]Sheet20!$A:$I,9,FALSE),1)</f>
        <v>7.2</v>
      </c>
      <c r="R195" s="1">
        <f>ROUND(VLOOKUP(A195,[1]Sheet20!$A:$J,10,FALSE),1)</f>
        <v>162.30000000000001</v>
      </c>
      <c r="S195" s="1">
        <f>ROUND(VLOOKUP(A195,[1]Sheet20!$A:$K,11,FALSE),1)</f>
        <v>34.799999999999997</v>
      </c>
      <c r="T195" s="1">
        <f>ROUND(VLOOKUP(A195,[1]Sheet20!$A:$L,12,FALSE),1)</f>
        <v>8</v>
      </c>
      <c r="U195" s="1">
        <f>ROUND(VLOOKUP(A195,[1]Sheet20!$A:$M,13,FALSE),1)</f>
        <v>81.599999999999994</v>
      </c>
      <c r="V195" s="1">
        <f>ROUND(VLOOKUP(A195,[1]Sheet20!$A:$N,14,FALSE),1)</f>
        <v>9.1999999999999993</v>
      </c>
      <c r="AB195" s="1">
        <f>ROUND([1]Sheet20!O193,1)</f>
        <v>178.6</v>
      </c>
      <c r="AC195" s="1">
        <f>ROUND([1]Sheet20!P193,1)</f>
        <v>27.8</v>
      </c>
      <c r="AD195" s="1">
        <f>ROUND([1]Sheet20!Q193,1)</f>
        <v>8.6</v>
      </c>
      <c r="AE195" s="1">
        <f>ROUND(VLOOKUP(A195,[1]Sheet20!$A:$R,18,FALSE),1)</f>
        <v>73.400000000000006</v>
      </c>
    </row>
    <row r="196" spans="1:35" x14ac:dyDescent="0.3">
      <c r="A196" s="1" t="s">
        <v>206</v>
      </c>
      <c r="B196" s="1" t="s">
        <v>15</v>
      </c>
      <c r="C196" s="1" t="s">
        <v>288</v>
      </c>
      <c r="D196" s="1" t="s">
        <v>288</v>
      </c>
      <c r="E196" s="1" t="s">
        <v>288</v>
      </c>
      <c r="F196" s="1" t="s">
        <v>288</v>
      </c>
      <c r="G196" s="1" t="s">
        <v>288</v>
      </c>
      <c r="H196" s="1">
        <v>163.1</v>
      </c>
      <c r="I196" s="1">
        <f>ROUND(VLOOKUP(A196,[1]Sheet20!$A:$F,6,FALSE),1)</f>
        <v>27.6</v>
      </c>
      <c r="J196" s="1">
        <f>ROUND(VLOOKUP(A196,[1]Sheet20!$A:$G,7,FALSE),1)</f>
        <v>9.4</v>
      </c>
      <c r="K196" s="1">
        <f>ROUND(VLOOKUP(A196,[1]Sheet20!$A:$H,8,FALSE),1)</f>
        <v>103</v>
      </c>
      <c r="L196" s="1">
        <f>ROUND(VLOOKUP(A196,[1]Sheet20!$A:$I,9,FALSE),1)</f>
        <v>9.8000000000000007</v>
      </c>
      <c r="R196" s="1">
        <f>ROUND(VLOOKUP(A196,[1]Sheet20!$A:$J,10,FALSE),1)</f>
        <v>162.4</v>
      </c>
      <c r="S196" s="1">
        <f>ROUND(VLOOKUP(A196,[1]Sheet20!$A:$K,11,FALSE),1)</f>
        <v>36.5</v>
      </c>
      <c r="T196" s="1">
        <f>ROUND(VLOOKUP(A196,[1]Sheet20!$A:$L,12,FALSE),1)</f>
        <v>9.8000000000000007</v>
      </c>
      <c r="U196" s="1">
        <f>ROUND(VLOOKUP(A196,[1]Sheet20!$A:$M,13,FALSE),1)</f>
        <v>126.4</v>
      </c>
      <c r="V196" s="1">
        <f>ROUND(VLOOKUP(A196,[1]Sheet20!$A:$N,14,FALSE),1)</f>
        <v>15</v>
      </c>
      <c r="AB196" s="1">
        <f>ROUND([1]Sheet20!O194,1)</f>
        <v>188.2</v>
      </c>
      <c r="AC196" s="1">
        <f>ROUND([1]Sheet20!P194,1)</f>
        <v>33.299999999999997</v>
      </c>
      <c r="AD196" s="1">
        <f>ROUND([1]Sheet20!Q194,1)</f>
        <v>10.8</v>
      </c>
      <c r="AE196" s="1">
        <f>ROUND(VLOOKUP(A196,[1]Sheet20!$A:$R,18,FALSE),1)</f>
        <v>165.8</v>
      </c>
    </row>
    <row r="197" spans="1:35" x14ac:dyDescent="0.3">
      <c r="A197" s="1" t="s">
        <v>207</v>
      </c>
      <c r="B197" s="1" t="s">
        <v>15</v>
      </c>
      <c r="C197" s="1" t="s">
        <v>288</v>
      </c>
      <c r="D197" s="1" t="s">
        <v>288</v>
      </c>
      <c r="E197" s="1" t="s">
        <v>288</v>
      </c>
      <c r="F197" s="1" t="s">
        <v>288</v>
      </c>
      <c r="G197" s="1" t="s">
        <v>288</v>
      </c>
      <c r="H197" s="1">
        <v>152.19999999999999</v>
      </c>
      <c r="I197" s="1">
        <f>ROUND(VLOOKUP(A197,[1]Sheet20!$A:$F,6,FALSE),1)</f>
        <v>27.3</v>
      </c>
      <c r="J197" s="1">
        <f>ROUND(VLOOKUP(A197,[1]Sheet20!$A:$G,7,FALSE),1)</f>
        <v>8</v>
      </c>
      <c r="K197" s="1">
        <f>ROUND(VLOOKUP(A197,[1]Sheet20!$A:$H,8,FALSE),1)</f>
        <v>62.4</v>
      </c>
      <c r="L197" s="1">
        <f>ROUND(VLOOKUP(A197,[1]Sheet20!$A:$I,9,FALSE),1)</f>
        <v>10</v>
      </c>
      <c r="M197" s="1">
        <v>3.9</v>
      </c>
      <c r="N197" s="1">
        <v>9.6999999999999993</v>
      </c>
      <c r="O197" s="1">
        <v>3</v>
      </c>
      <c r="P197" s="1">
        <v>25.9</v>
      </c>
      <c r="Q197" s="1">
        <v>8.9</v>
      </c>
      <c r="W197" s="1">
        <v>5</v>
      </c>
      <c r="X197" s="1">
        <v>9.8000000000000007</v>
      </c>
      <c r="Y197" s="1">
        <v>3.1</v>
      </c>
      <c r="Z197" s="1">
        <v>25.1</v>
      </c>
      <c r="AA197" s="1">
        <v>8.6999999999999993</v>
      </c>
      <c r="AB197" s="1">
        <f>ROUND([1]Sheet20!O195,1)</f>
        <v>170</v>
      </c>
      <c r="AC197" s="1">
        <f>ROUND([1]Sheet20!P195,1)</f>
        <v>24.2</v>
      </c>
      <c r="AD197" s="1">
        <f>ROUND([1]Sheet20!Q195,1)</f>
        <v>8.1999999999999993</v>
      </c>
      <c r="AE197" s="1">
        <f>ROUND(VLOOKUP(A197,[1]Sheet20!$A:$R,18,FALSE),1)</f>
        <v>64.599999999999994</v>
      </c>
      <c r="AF197" s="1">
        <v>4.7</v>
      </c>
      <c r="AG197" s="1">
        <v>9.5</v>
      </c>
      <c r="AH197" s="1">
        <v>3.1</v>
      </c>
      <c r="AI197" s="1">
        <v>24.4</v>
      </c>
    </row>
    <row r="198" spans="1:35" x14ac:dyDescent="0.3">
      <c r="A198" s="1" t="s">
        <v>208</v>
      </c>
      <c r="B198" s="1" t="s">
        <v>15</v>
      </c>
      <c r="C198" s="1" t="s">
        <v>288</v>
      </c>
      <c r="D198" s="1" t="s">
        <v>288</v>
      </c>
      <c r="E198" s="1" t="s">
        <v>287</v>
      </c>
      <c r="F198" s="1" t="s">
        <v>288</v>
      </c>
      <c r="G198" s="1" t="s">
        <v>288</v>
      </c>
      <c r="H198" s="1">
        <v>156.1</v>
      </c>
      <c r="I198" s="1">
        <f>ROUND(VLOOKUP(A198,[1]Sheet20!$A:$F,6,FALSE),1)</f>
        <v>23</v>
      </c>
      <c r="J198" s="1">
        <f>ROUND(VLOOKUP(A198,[1]Sheet20!$A:$G,7,FALSE),1)</f>
        <v>8.4</v>
      </c>
      <c r="K198" s="1">
        <f>ROUND(VLOOKUP(A198,[1]Sheet20!$A:$H,8,FALSE),1)</f>
        <v>64</v>
      </c>
      <c r="L198" s="1">
        <f>ROUND(VLOOKUP(A198,[1]Sheet20!$A:$I,9,FALSE),1)</f>
        <v>9.1999999999999993</v>
      </c>
      <c r="R198" s="1">
        <f>ROUND(VLOOKUP(A198,[1]Sheet20!$A:$J,10,FALSE),1)</f>
        <v>138.4</v>
      </c>
      <c r="S198" s="1">
        <f>ROUND(VLOOKUP(A198,[1]Sheet20!$A:$K,11,FALSE),1)</f>
        <v>23.2</v>
      </c>
      <c r="T198" s="1">
        <f>ROUND(VLOOKUP(A198,[1]Sheet20!$A:$L,12,FALSE),1)</f>
        <v>7.6</v>
      </c>
      <c r="U198" s="1">
        <f>ROUND(VLOOKUP(A198,[1]Sheet20!$A:$M,13,FALSE),1)</f>
        <v>64.599999999999994</v>
      </c>
      <c r="V198" s="1">
        <f>ROUND(VLOOKUP(A198,[1]Sheet20!$A:$N,14,FALSE),1)</f>
        <v>11.2</v>
      </c>
      <c r="AB198" s="1">
        <f>ROUND([1]Sheet20!O196,1)</f>
        <v>156</v>
      </c>
      <c r="AC198" s="1">
        <f>ROUND([1]Sheet20!P196,1)</f>
        <v>24.4</v>
      </c>
      <c r="AD198" s="1">
        <f>ROUND([1]Sheet20!Q196,1)</f>
        <v>7.6</v>
      </c>
      <c r="AE198" s="1">
        <f>ROUND(VLOOKUP(A198,[1]Sheet20!$A:$R,18,FALSE),1)</f>
        <v>58</v>
      </c>
    </row>
    <row r="199" spans="1:35" x14ac:dyDescent="0.3">
      <c r="A199" s="1" t="s">
        <v>209</v>
      </c>
      <c r="B199" s="1" t="s">
        <v>15</v>
      </c>
      <c r="C199" s="1" t="s">
        <v>288</v>
      </c>
      <c r="D199" s="1" t="s">
        <v>288</v>
      </c>
      <c r="E199" s="1" t="s">
        <v>287</v>
      </c>
      <c r="F199" s="1" t="s">
        <v>288</v>
      </c>
      <c r="G199" s="1" t="s">
        <v>288</v>
      </c>
      <c r="H199" s="1">
        <v>171.5</v>
      </c>
      <c r="I199" s="1">
        <f>ROUND(VLOOKUP(A199,[1]Sheet20!$A:$F,6,FALSE),1)</f>
        <v>34.6</v>
      </c>
      <c r="J199" s="1">
        <f>ROUND(VLOOKUP(A199,[1]Sheet20!$A:$G,7,FALSE),1)</f>
        <v>9.4</v>
      </c>
      <c r="K199" s="1">
        <f>ROUND(VLOOKUP(A199,[1]Sheet20!$A:$H,8,FALSE),1)</f>
        <v>101.2</v>
      </c>
      <c r="L199" s="1">
        <f>ROUND(VLOOKUP(A199,[1]Sheet20!$A:$I,9,FALSE),1)</f>
        <v>11.4</v>
      </c>
      <c r="M199" s="1">
        <v>3.3</v>
      </c>
      <c r="N199" s="1">
        <v>9.6999999999999993</v>
      </c>
      <c r="O199" s="1">
        <v>2.5</v>
      </c>
      <c r="P199" s="1">
        <v>24</v>
      </c>
      <c r="Q199" s="1">
        <v>9.1</v>
      </c>
      <c r="R199" s="1">
        <f>ROUND(VLOOKUP(A199,[1]Sheet20!$A:$J,10,FALSE),1)</f>
        <v>157.6</v>
      </c>
      <c r="S199" s="1">
        <f>ROUND(VLOOKUP(A199,[1]Sheet20!$A:$K,11,FALSE),1)</f>
        <v>34.6</v>
      </c>
      <c r="T199" s="1">
        <f>ROUND(VLOOKUP(A199,[1]Sheet20!$A:$L,12,FALSE),1)</f>
        <v>9.8000000000000007</v>
      </c>
      <c r="U199" s="1">
        <f>ROUND(VLOOKUP(A199,[1]Sheet20!$A:$M,13,FALSE),1)</f>
        <v>109.4</v>
      </c>
      <c r="V199" s="1">
        <f>ROUND(VLOOKUP(A199,[1]Sheet20!$A:$N,14,FALSE),1)</f>
        <v>9.6</v>
      </c>
      <c r="W199" s="1">
        <v>5.0999999999999996</v>
      </c>
      <c r="X199" s="1">
        <v>9.9</v>
      </c>
      <c r="Y199" s="1">
        <v>2.9</v>
      </c>
      <c r="Z199" s="1">
        <v>24.7</v>
      </c>
      <c r="AA199" s="1">
        <v>10.199999999999999</v>
      </c>
      <c r="AB199" s="1">
        <f>ROUND([1]Sheet20!O197,1)</f>
        <v>185.4</v>
      </c>
      <c r="AC199" s="1">
        <f>ROUND([1]Sheet20!P197,1)</f>
        <v>36.200000000000003</v>
      </c>
      <c r="AD199" s="1">
        <f>ROUND([1]Sheet20!Q197,1)</f>
        <v>9.6</v>
      </c>
      <c r="AE199" s="1">
        <f>ROUND(VLOOKUP(A199,[1]Sheet20!$A:$R,18,FALSE),1)</f>
        <v>104.2</v>
      </c>
      <c r="AF199" s="1">
        <v>5</v>
      </c>
      <c r="AG199" s="1">
        <v>10.1</v>
      </c>
      <c r="AH199" s="1">
        <v>3.1</v>
      </c>
      <c r="AI199" s="1">
        <v>25.5</v>
      </c>
    </row>
    <row r="200" spans="1:35" x14ac:dyDescent="0.3">
      <c r="A200" s="1" t="s">
        <v>210</v>
      </c>
      <c r="B200" s="1" t="s">
        <v>15</v>
      </c>
      <c r="C200" s="1" t="s">
        <v>288</v>
      </c>
      <c r="D200" s="1" t="s">
        <v>288</v>
      </c>
      <c r="E200" s="1" t="s">
        <v>288</v>
      </c>
      <c r="F200" s="1" t="s">
        <v>288</v>
      </c>
      <c r="G200" s="1" t="s">
        <v>288</v>
      </c>
      <c r="H200" s="1">
        <v>168.6</v>
      </c>
      <c r="I200" s="1">
        <f>ROUND(VLOOKUP(A200,[1]Sheet20!$A:$F,6,FALSE),1)</f>
        <v>33.6</v>
      </c>
      <c r="J200" s="1">
        <f>ROUND(VLOOKUP(A200,[1]Sheet20!$A:$G,7,FALSE),1)</f>
        <v>9.1999999999999993</v>
      </c>
      <c r="K200" s="1">
        <f>ROUND(VLOOKUP(A200,[1]Sheet20!$A:$H,8,FALSE),1)</f>
        <v>118.4</v>
      </c>
      <c r="L200" s="1">
        <f>ROUND(VLOOKUP(A200,[1]Sheet20!$A:$I,9,FALSE),1)</f>
        <v>10.4</v>
      </c>
      <c r="R200" s="1">
        <f>ROUND(VLOOKUP(A200,[1]Sheet20!$A:$J,10,FALSE),1)</f>
        <v>153.5</v>
      </c>
      <c r="S200" s="1">
        <f>ROUND(VLOOKUP(A200,[1]Sheet20!$A:$K,11,FALSE),1)</f>
        <v>35.1</v>
      </c>
      <c r="T200" s="1">
        <f>ROUND(VLOOKUP(A200,[1]Sheet20!$A:$L,12,FALSE),1)</f>
        <v>9.6</v>
      </c>
      <c r="U200" s="1">
        <f>ROUND(VLOOKUP(A200,[1]Sheet20!$A:$M,13,FALSE),1)</f>
        <v>102</v>
      </c>
      <c r="V200" s="1">
        <f>ROUND(VLOOKUP(A200,[1]Sheet20!$A:$N,14,FALSE),1)</f>
        <v>11</v>
      </c>
      <c r="AB200" s="1">
        <f>ROUND([1]Sheet20!O198,1)</f>
        <v>179.9</v>
      </c>
      <c r="AC200" s="1">
        <f>ROUND([1]Sheet20!P198,1)</f>
        <v>33</v>
      </c>
      <c r="AD200" s="1">
        <f>ROUND([1]Sheet20!Q198,1)</f>
        <v>9</v>
      </c>
      <c r="AE200" s="1">
        <f>ROUND(VLOOKUP(A200,[1]Sheet20!$A:$R,18,FALSE),1)</f>
        <v>111.2</v>
      </c>
    </row>
    <row r="201" spans="1:35" x14ac:dyDescent="0.3">
      <c r="A201" s="1" t="s">
        <v>211</v>
      </c>
      <c r="B201" s="1" t="s">
        <v>15</v>
      </c>
      <c r="C201" s="1" t="s">
        <v>288</v>
      </c>
      <c r="D201" s="1" t="s">
        <v>288</v>
      </c>
      <c r="E201" s="1" t="s">
        <v>287</v>
      </c>
      <c r="F201" s="1" t="s">
        <v>287</v>
      </c>
      <c r="G201" s="1" t="s">
        <v>288</v>
      </c>
      <c r="H201" s="1">
        <v>147.19999999999999</v>
      </c>
      <c r="I201" s="1">
        <f>ROUND(VLOOKUP(A201,[1]Sheet20!$A:$F,6,FALSE),1)</f>
        <v>32.299999999999997</v>
      </c>
      <c r="J201" s="1">
        <f>ROUND(VLOOKUP(A201,[1]Sheet20!$A:$G,7,FALSE),1)</f>
        <v>9.1999999999999993</v>
      </c>
      <c r="K201" s="1">
        <f>ROUND(VLOOKUP(A201,[1]Sheet20!$A:$H,8,FALSE),1)</f>
        <v>117.8</v>
      </c>
      <c r="L201" s="1">
        <f>ROUND(VLOOKUP(A201,[1]Sheet20!$A:$I,9,FALSE),1)</f>
        <v>9.4</v>
      </c>
      <c r="M201" s="1">
        <v>4</v>
      </c>
      <c r="N201" s="1">
        <v>9.1999999999999993</v>
      </c>
      <c r="O201" s="1">
        <v>2.7</v>
      </c>
      <c r="P201" s="1">
        <v>23.7</v>
      </c>
      <c r="Q201" s="1">
        <v>7.7</v>
      </c>
      <c r="R201" s="1">
        <f>ROUND(VLOOKUP(A201,[1]Sheet20!$A:$J,10,FALSE),1)</f>
        <v>169.9</v>
      </c>
      <c r="S201" s="1">
        <f>ROUND(VLOOKUP(A201,[1]Sheet20!$A:$K,11,FALSE),1)</f>
        <v>39.5</v>
      </c>
      <c r="T201" s="1">
        <f>ROUND(VLOOKUP(A201,[1]Sheet20!$A:$L,12,FALSE),1)</f>
        <v>9.8000000000000007</v>
      </c>
      <c r="U201" s="1">
        <f>ROUND(VLOOKUP(A201,[1]Sheet20!$A:$M,13,FALSE),1)</f>
        <v>97.8</v>
      </c>
      <c r="V201" s="1">
        <f>ROUND(VLOOKUP(A201,[1]Sheet20!$A:$N,14,FALSE),1)</f>
        <v>13</v>
      </c>
      <c r="W201" s="1">
        <v>4.5</v>
      </c>
      <c r="X201" s="1">
        <v>8.9</v>
      </c>
      <c r="Y201" s="1">
        <v>2.9</v>
      </c>
      <c r="Z201" s="1">
        <v>22.5</v>
      </c>
      <c r="AA201" s="1">
        <v>8.1</v>
      </c>
      <c r="AB201" s="1">
        <f>ROUND([1]Sheet20!O199,1)</f>
        <v>183.3</v>
      </c>
      <c r="AC201" s="1">
        <f>ROUND([1]Sheet20!P199,1)</f>
        <v>32</v>
      </c>
      <c r="AD201" s="1">
        <f>ROUND([1]Sheet20!Q199,1)</f>
        <v>11</v>
      </c>
      <c r="AE201" s="1">
        <f>ROUND(VLOOKUP(A201,[1]Sheet20!$A:$R,18,FALSE),1)</f>
        <v>132.80000000000001</v>
      </c>
      <c r="AF201" s="1">
        <v>4</v>
      </c>
      <c r="AG201" s="1">
        <v>9.1</v>
      </c>
      <c r="AH201" s="1">
        <v>2.9</v>
      </c>
      <c r="AI201" s="1">
        <v>23.1</v>
      </c>
    </row>
    <row r="202" spans="1:35" x14ac:dyDescent="0.3">
      <c r="A202" s="1" t="s">
        <v>212</v>
      </c>
      <c r="B202" s="1" t="s">
        <v>15</v>
      </c>
      <c r="C202" s="1" t="s">
        <v>288</v>
      </c>
      <c r="D202" s="1" t="s">
        <v>287</v>
      </c>
      <c r="E202" s="1" t="s">
        <v>288</v>
      </c>
      <c r="F202" s="1" t="s">
        <v>288</v>
      </c>
      <c r="G202" s="1" t="s">
        <v>288</v>
      </c>
      <c r="H202" s="1">
        <v>160.69999999999999</v>
      </c>
      <c r="I202" s="1">
        <f>ROUND(VLOOKUP(A202,[1]Sheet20!$A:$F,6,FALSE),1)</f>
        <v>28.9</v>
      </c>
      <c r="J202" s="1">
        <f>ROUND(VLOOKUP(A202,[1]Sheet20!$A:$G,7,FALSE),1)</f>
        <v>8.6</v>
      </c>
      <c r="K202" s="1">
        <f>ROUND(VLOOKUP(A202,[1]Sheet20!$A:$H,8,FALSE),1)</f>
        <v>104.6</v>
      </c>
      <c r="L202" s="1">
        <f>ROUND(VLOOKUP(A202,[1]Sheet20!$A:$I,9,FALSE),1)</f>
        <v>6</v>
      </c>
      <c r="R202" s="1">
        <f>ROUND(VLOOKUP(A202,[1]Sheet20!$A:$J,10,FALSE),1)</f>
        <v>144.6</v>
      </c>
      <c r="S202" s="1">
        <f>ROUND(VLOOKUP(A202,[1]Sheet20!$A:$K,11,FALSE),1)</f>
        <v>32.4</v>
      </c>
      <c r="T202" s="1">
        <f>ROUND(VLOOKUP(A202,[1]Sheet20!$A:$L,12,FALSE),1)</f>
        <v>8.4</v>
      </c>
      <c r="U202" s="1">
        <f>ROUND(VLOOKUP(A202,[1]Sheet20!$A:$M,13,FALSE),1)</f>
        <v>113.2</v>
      </c>
      <c r="V202" s="1">
        <f>ROUND(VLOOKUP(A202,[1]Sheet20!$A:$N,14,FALSE),1)</f>
        <v>9.6</v>
      </c>
      <c r="AB202" s="1">
        <f>ROUND([1]Sheet20!O200,1)</f>
        <v>177.6</v>
      </c>
      <c r="AC202" s="1">
        <f>ROUND([1]Sheet20!P200,1)</f>
        <v>28.3</v>
      </c>
      <c r="AD202" s="1">
        <f>ROUND([1]Sheet20!Q200,1)</f>
        <v>8.4</v>
      </c>
      <c r="AE202" s="1">
        <f>ROUND(VLOOKUP(A202,[1]Sheet20!$A:$R,18,FALSE),1)</f>
        <v>74.2</v>
      </c>
    </row>
    <row r="203" spans="1:35" x14ac:dyDescent="0.3">
      <c r="A203" s="1" t="s">
        <v>213</v>
      </c>
      <c r="B203" s="1" t="s">
        <v>15</v>
      </c>
      <c r="C203" s="1" t="s">
        <v>288</v>
      </c>
      <c r="D203" s="1" t="s">
        <v>288</v>
      </c>
      <c r="E203" s="1" t="s">
        <v>288</v>
      </c>
      <c r="F203" s="1" t="s">
        <v>288</v>
      </c>
      <c r="G203" s="1" t="s">
        <v>288</v>
      </c>
      <c r="H203" s="1">
        <v>153.1</v>
      </c>
      <c r="I203" s="1">
        <f>ROUND(VLOOKUP(A203,[1]Sheet20!$A:$F,6,FALSE),1)</f>
        <v>24.5</v>
      </c>
      <c r="J203" s="1">
        <f>ROUND(VLOOKUP(A203,[1]Sheet20!$A:$G,7,FALSE),1)</f>
        <v>8.8000000000000007</v>
      </c>
      <c r="K203" s="1">
        <f>ROUND(VLOOKUP(A203,[1]Sheet20!$A:$H,8,FALSE),1)</f>
        <v>84.8</v>
      </c>
      <c r="L203" s="1">
        <f>ROUND(VLOOKUP(A203,[1]Sheet20!$A:$I,9,FALSE),1)</f>
        <v>9</v>
      </c>
      <c r="R203" s="1">
        <f>ROUND(VLOOKUP(A203,[1]Sheet20!$A:$J,10,FALSE),1)</f>
        <v>142.19999999999999</v>
      </c>
      <c r="S203" s="1">
        <f>ROUND(VLOOKUP(A203,[1]Sheet20!$A:$K,11,FALSE),1)</f>
        <v>28.3</v>
      </c>
      <c r="T203" s="1">
        <f>ROUND(VLOOKUP(A203,[1]Sheet20!$A:$L,12,FALSE),1)</f>
        <v>8.4</v>
      </c>
      <c r="U203" s="1">
        <f>ROUND(VLOOKUP(A203,[1]Sheet20!$A:$M,13,FALSE),1)</f>
        <v>95.2</v>
      </c>
      <c r="V203" s="1">
        <f>ROUND(VLOOKUP(A203,[1]Sheet20!$A:$N,14,FALSE),1)</f>
        <v>11.2</v>
      </c>
      <c r="AB203" s="1">
        <f>ROUND([1]Sheet20!O201,1)</f>
        <v>151.4</v>
      </c>
      <c r="AC203" s="1">
        <f>ROUND([1]Sheet20!P201,1)</f>
        <v>23.6</v>
      </c>
      <c r="AD203" s="1">
        <f>ROUND([1]Sheet20!Q201,1)</f>
        <v>8.8000000000000007</v>
      </c>
      <c r="AE203" s="1">
        <f>ROUND(VLOOKUP(A203,[1]Sheet20!$A:$R,18,FALSE),1)</f>
        <v>51.4</v>
      </c>
    </row>
    <row r="204" spans="1:35" x14ac:dyDescent="0.3">
      <c r="A204" s="1" t="s">
        <v>214</v>
      </c>
      <c r="B204" s="1" t="s">
        <v>15</v>
      </c>
      <c r="C204" s="1" t="s">
        <v>288</v>
      </c>
      <c r="D204" s="1" t="s">
        <v>288</v>
      </c>
      <c r="E204" s="1" t="s">
        <v>288</v>
      </c>
      <c r="F204" s="1" t="s">
        <v>288</v>
      </c>
      <c r="G204" s="1" t="s">
        <v>288</v>
      </c>
      <c r="H204" s="1">
        <v>164.3</v>
      </c>
      <c r="I204" s="1">
        <f>ROUND(VLOOKUP(A204,[1]Sheet20!$A:$F,6,FALSE),1)</f>
        <v>38.5</v>
      </c>
      <c r="J204" s="1">
        <f>ROUND(VLOOKUP(A204,[1]Sheet20!$A:$G,7,FALSE),1)</f>
        <v>9.6</v>
      </c>
      <c r="K204" s="1">
        <f>ROUND(VLOOKUP(A204,[1]Sheet20!$A:$H,8,FALSE),1)</f>
        <v>144</v>
      </c>
      <c r="L204" s="1">
        <f>ROUND(VLOOKUP(A204,[1]Sheet20!$A:$I,9,FALSE),1)</f>
        <v>9</v>
      </c>
      <c r="R204" s="1">
        <f>ROUND(VLOOKUP(A204,[1]Sheet20!$A:$J,10,FALSE),1)</f>
        <v>132.80000000000001</v>
      </c>
      <c r="S204" s="1">
        <f>ROUND(VLOOKUP(A204,[1]Sheet20!$A:$K,11,FALSE),1)</f>
        <v>32.9</v>
      </c>
      <c r="T204" s="1">
        <f>ROUND(VLOOKUP(A204,[1]Sheet20!$A:$L,12,FALSE),1)</f>
        <v>8.8000000000000007</v>
      </c>
      <c r="U204" s="1">
        <f>ROUND(VLOOKUP(A204,[1]Sheet20!$A:$M,13,FALSE),1)</f>
        <v>102.4</v>
      </c>
      <c r="V204" s="1">
        <f>ROUND(VLOOKUP(A204,[1]Sheet20!$A:$N,14,FALSE),1)</f>
        <v>9</v>
      </c>
      <c r="AB204" s="1">
        <f>ROUND([1]Sheet20!O202,1)</f>
        <v>173.4</v>
      </c>
      <c r="AC204" s="1">
        <f>ROUND([1]Sheet20!P202,1)</f>
        <v>30.8</v>
      </c>
      <c r="AD204" s="1">
        <f>ROUND([1]Sheet20!Q202,1)</f>
        <v>9.4</v>
      </c>
      <c r="AE204" s="1">
        <f>ROUND(VLOOKUP(A204,[1]Sheet20!$A:$R,18,FALSE),1)</f>
        <v>106</v>
      </c>
    </row>
    <row r="205" spans="1:35" x14ac:dyDescent="0.3">
      <c r="A205" s="1" t="s">
        <v>215</v>
      </c>
      <c r="B205" s="1" t="s">
        <v>15</v>
      </c>
      <c r="C205" s="1" t="s">
        <v>288</v>
      </c>
      <c r="D205" s="1" t="s">
        <v>288</v>
      </c>
      <c r="E205" s="1" t="s">
        <v>288</v>
      </c>
      <c r="F205" s="1" t="s">
        <v>288</v>
      </c>
      <c r="G205" s="1" t="s">
        <v>288</v>
      </c>
      <c r="H205" s="1">
        <v>163.6</v>
      </c>
      <c r="I205" s="1">
        <f>ROUND(VLOOKUP(A205,[1]Sheet20!$A:$F,6,FALSE),1)</f>
        <v>26.6</v>
      </c>
      <c r="J205" s="1">
        <f>ROUND(VLOOKUP(A205,[1]Sheet20!$A:$G,7,FALSE),1)</f>
        <v>9.4</v>
      </c>
      <c r="K205" s="1">
        <f>ROUND(VLOOKUP(A205,[1]Sheet20!$A:$H,8,FALSE),1)</f>
        <v>100</v>
      </c>
      <c r="L205" s="1">
        <f>ROUND(VLOOKUP(A205,[1]Sheet20!$A:$I,9,FALSE),1)</f>
        <v>7</v>
      </c>
      <c r="R205" s="1">
        <f>ROUND(VLOOKUP(A205,[1]Sheet20!$A:$J,10,FALSE),1)</f>
        <v>152.1</v>
      </c>
      <c r="S205" s="1">
        <f>ROUND(VLOOKUP(A205,[1]Sheet20!$A:$K,11,FALSE),1)</f>
        <v>31.5</v>
      </c>
      <c r="T205" s="1">
        <f>ROUND(VLOOKUP(A205,[1]Sheet20!$A:$L,12,FALSE),1)</f>
        <v>8.6</v>
      </c>
      <c r="U205" s="1">
        <f>ROUND(VLOOKUP(A205,[1]Sheet20!$A:$M,13,FALSE),1)</f>
        <v>103.4</v>
      </c>
      <c r="V205" s="1">
        <f>ROUND(VLOOKUP(A205,[1]Sheet20!$A:$N,14,FALSE),1)</f>
        <v>13.8</v>
      </c>
      <c r="AB205" s="1">
        <f>ROUND([1]Sheet20!O203,1)</f>
        <v>163.80000000000001</v>
      </c>
      <c r="AC205" s="1">
        <f>ROUND([1]Sheet20!P203,1)</f>
        <v>26.2</v>
      </c>
      <c r="AD205" s="1">
        <f>ROUND([1]Sheet20!Q203,1)</f>
        <v>9.1999999999999993</v>
      </c>
      <c r="AE205" s="1">
        <f>ROUND(VLOOKUP(A205,[1]Sheet20!$A:$R,18,FALSE),1)</f>
        <v>101.4</v>
      </c>
    </row>
    <row r="206" spans="1:35" x14ac:dyDescent="0.3">
      <c r="A206" s="1" t="s">
        <v>216</v>
      </c>
      <c r="B206" s="1" t="s">
        <v>15</v>
      </c>
      <c r="C206" s="1" t="s">
        <v>288</v>
      </c>
      <c r="D206" s="1" t="s">
        <v>288</v>
      </c>
      <c r="E206" s="1" t="s">
        <v>288</v>
      </c>
      <c r="F206" s="1" t="s">
        <v>288</v>
      </c>
      <c r="G206" s="1" t="s">
        <v>288</v>
      </c>
      <c r="R206" s="1">
        <f>ROUND(VLOOKUP(A206,[1]Sheet20!$A:$J,10,FALSE),1)</f>
        <v>143.80000000000001</v>
      </c>
      <c r="S206" s="1">
        <f>ROUND(VLOOKUP(A206,[1]Sheet20!$A:$K,11,FALSE),1)</f>
        <v>31.9</v>
      </c>
      <c r="T206" s="1">
        <f>ROUND(VLOOKUP(A206,[1]Sheet20!$A:$L,12,FALSE),1)</f>
        <v>8.4</v>
      </c>
      <c r="U206" s="1">
        <f>ROUND(VLOOKUP(A206,[1]Sheet20!$A:$M,13,FALSE),1)</f>
        <v>80.400000000000006</v>
      </c>
      <c r="V206" s="1">
        <f>ROUND(VLOOKUP(A206,[1]Sheet20!$A:$N,14,FALSE),1)</f>
        <v>12.2</v>
      </c>
      <c r="AB206" s="1">
        <f>ROUND([1]Sheet20!O204,1)</f>
        <v>156.5</v>
      </c>
      <c r="AC206" s="1">
        <f>ROUND([1]Sheet20!P204,1)</f>
        <v>26.1</v>
      </c>
      <c r="AD206" s="1">
        <f>ROUND([1]Sheet20!Q204,1)</f>
        <v>8.4</v>
      </c>
      <c r="AE206" s="1">
        <f>ROUND(VLOOKUP(A206,[1]Sheet20!$A:$R,18,FALSE),1)</f>
        <v>63.2</v>
      </c>
    </row>
    <row r="207" spans="1:35" x14ac:dyDescent="0.3">
      <c r="A207" s="1" t="s">
        <v>217</v>
      </c>
      <c r="B207" s="1" t="s">
        <v>15</v>
      </c>
      <c r="C207" s="1" t="s">
        <v>288</v>
      </c>
      <c r="D207" s="1" t="s">
        <v>288</v>
      </c>
      <c r="E207" s="1" t="s">
        <v>288</v>
      </c>
      <c r="F207" s="1" t="s">
        <v>288</v>
      </c>
      <c r="G207" s="1" t="s">
        <v>288</v>
      </c>
      <c r="H207" s="1">
        <v>137.9</v>
      </c>
      <c r="I207" s="1">
        <f>ROUND(VLOOKUP(A207,[1]Sheet20!$A:$F,6,FALSE),1)</f>
        <v>22.9</v>
      </c>
      <c r="J207" s="1">
        <f>ROUND(VLOOKUP(A207,[1]Sheet20!$A:$G,7,FALSE),1)</f>
        <v>8.1999999999999993</v>
      </c>
      <c r="K207" s="1">
        <f>ROUND(VLOOKUP(A207,[1]Sheet20!$A:$H,8,FALSE),1)</f>
        <v>56.6</v>
      </c>
      <c r="L207" s="1">
        <f>ROUND(VLOOKUP(A207,[1]Sheet20!$A:$I,9,FALSE),1)</f>
        <v>7.8</v>
      </c>
      <c r="M207" s="1">
        <v>4.3</v>
      </c>
      <c r="N207" s="1">
        <v>9.6</v>
      </c>
      <c r="O207" s="1">
        <v>2.9</v>
      </c>
      <c r="P207" s="1">
        <v>25.2</v>
      </c>
      <c r="Q207" s="1">
        <v>10.4</v>
      </c>
      <c r="R207" s="1">
        <f>ROUND(VLOOKUP(A207,[1]Sheet20!$A:$J,10,FALSE),1)</f>
        <v>134.5</v>
      </c>
      <c r="S207" s="1">
        <f>ROUND(VLOOKUP(A207,[1]Sheet20!$A:$K,11,FALSE),1)</f>
        <v>26.1</v>
      </c>
      <c r="T207" s="1">
        <f>ROUND(VLOOKUP(A207,[1]Sheet20!$A:$L,12,FALSE),1)</f>
        <v>8.1999999999999993</v>
      </c>
      <c r="U207" s="1">
        <f>ROUND(VLOOKUP(A207,[1]Sheet20!$A:$M,13,FALSE),1)</f>
        <v>84</v>
      </c>
      <c r="V207" s="1">
        <f>ROUND(VLOOKUP(A207,[1]Sheet20!$A:$N,14,FALSE),1)</f>
        <v>14.4</v>
      </c>
      <c r="W207" s="1">
        <v>4.7</v>
      </c>
      <c r="X207" s="1">
        <v>9.5</v>
      </c>
      <c r="Y207" s="1">
        <v>3</v>
      </c>
      <c r="Z207" s="1">
        <v>24.2</v>
      </c>
      <c r="AA207" s="1">
        <v>12.1</v>
      </c>
      <c r="AB207" s="1">
        <f>ROUND([1]Sheet20!O205,1)</f>
        <v>139.19999999999999</v>
      </c>
      <c r="AC207" s="1">
        <f>ROUND([1]Sheet20!P205,1)</f>
        <v>21.1</v>
      </c>
      <c r="AD207" s="1">
        <f>ROUND([1]Sheet20!Q205,1)</f>
        <v>7.4</v>
      </c>
      <c r="AE207" s="1">
        <f>ROUND(VLOOKUP(A207,[1]Sheet20!$A:$R,18,FALSE),1)</f>
        <v>50.6</v>
      </c>
      <c r="AF207" s="1">
        <v>2.8</v>
      </c>
      <c r="AG207" s="1">
        <v>9.3000000000000007</v>
      </c>
      <c r="AH207" s="1">
        <v>3</v>
      </c>
      <c r="AI207" s="1">
        <v>23.9</v>
      </c>
    </row>
    <row r="208" spans="1:35" x14ac:dyDescent="0.3">
      <c r="A208" s="1" t="s">
        <v>218</v>
      </c>
      <c r="B208" s="1" t="s">
        <v>15</v>
      </c>
      <c r="C208" s="1" t="s">
        <v>288</v>
      </c>
      <c r="D208" s="1" t="s">
        <v>288</v>
      </c>
      <c r="E208" s="1" t="s">
        <v>288</v>
      </c>
      <c r="F208" s="1" t="s">
        <v>288</v>
      </c>
      <c r="G208" s="1" t="s">
        <v>288</v>
      </c>
      <c r="H208" s="1">
        <v>147.30000000000001</v>
      </c>
      <c r="I208" s="1">
        <f>ROUND(VLOOKUP(A208,[1]Sheet20!$A:$F,6,FALSE),1)</f>
        <v>25</v>
      </c>
      <c r="J208" s="1">
        <f>ROUND(VLOOKUP(A208,[1]Sheet20!$A:$G,7,FALSE),1)</f>
        <v>8.8000000000000007</v>
      </c>
      <c r="K208" s="1">
        <f>ROUND(VLOOKUP(A208,[1]Sheet20!$A:$H,8,FALSE),1)</f>
        <v>106</v>
      </c>
      <c r="L208" s="1">
        <f>ROUND(VLOOKUP(A208,[1]Sheet20!$A:$I,9,FALSE),1)</f>
        <v>9.4</v>
      </c>
      <c r="R208" s="1">
        <f>ROUND(VLOOKUP(A208,[1]Sheet20!$A:$J,10,FALSE),1)</f>
        <v>127.8</v>
      </c>
      <c r="S208" s="1">
        <f>ROUND(VLOOKUP(A208,[1]Sheet20!$A:$K,11,FALSE),1)</f>
        <v>27.8</v>
      </c>
      <c r="T208" s="1">
        <f>ROUND(VLOOKUP(A208,[1]Sheet20!$A:$L,12,FALSE),1)</f>
        <v>8.4</v>
      </c>
      <c r="U208" s="1">
        <f>ROUND(VLOOKUP(A208,[1]Sheet20!$A:$M,13,FALSE),1)</f>
        <v>69.2</v>
      </c>
      <c r="V208" s="1">
        <f>ROUND(VLOOKUP(A208,[1]Sheet20!$A:$N,14,FALSE),1)</f>
        <v>8.1999999999999993</v>
      </c>
      <c r="AB208" s="1">
        <f>ROUND([1]Sheet20!O206,1)</f>
        <v>163.6</v>
      </c>
      <c r="AC208" s="1">
        <f>ROUND([1]Sheet20!P206,1)</f>
        <v>25.3</v>
      </c>
      <c r="AD208" s="1">
        <f>ROUND([1]Sheet20!Q206,1)</f>
        <v>8.6</v>
      </c>
      <c r="AE208" s="1">
        <f>ROUND(VLOOKUP(A208,[1]Sheet20!$A:$R,18,FALSE),1)</f>
        <v>74.599999999999994</v>
      </c>
    </row>
    <row r="209" spans="1:35" x14ac:dyDescent="0.3">
      <c r="A209" s="1" t="s">
        <v>219</v>
      </c>
      <c r="B209" s="1" t="s">
        <v>15</v>
      </c>
      <c r="C209" s="1" t="s">
        <v>288</v>
      </c>
      <c r="D209" s="1" t="s">
        <v>288</v>
      </c>
      <c r="E209" s="1" t="s">
        <v>288</v>
      </c>
      <c r="F209" s="1" t="s">
        <v>288</v>
      </c>
      <c r="G209" s="1" t="s">
        <v>288</v>
      </c>
      <c r="H209" s="1">
        <v>138.4</v>
      </c>
      <c r="I209" s="1">
        <f>ROUND(VLOOKUP(A209,[1]Sheet20!$A:$F,6,FALSE),1)</f>
        <v>24.8</v>
      </c>
      <c r="J209" s="1">
        <f>ROUND(VLOOKUP(A209,[1]Sheet20!$A:$G,7,FALSE),1)</f>
        <v>8.4</v>
      </c>
      <c r="K209" s="1">
        <f>ROUND(VLOOKUP(A209,[1]Sheet20!$A:$H,8,FALSE),1)</f>
        <v>58.2</v>
      </c>
      <c r="L209" s="1">
        <f>ROUND(VLOOKUP(A209,[1]Sheet20!$A:$I,9,FALSE),1)</f>
        <v>9.1999999999999993</v>
      </c>
      <c r="M209" s="1">
        <v>3.8</v>
      </c>
      <c r="N209" s="1">
        <v>9.1999999999999993</v>
      </c>
      <c r="O209" s="1">
        <v>2.9</v>
      </c>
      <c r="P209" s="1">
        <v>23.1</v>
      </c>
      <c r="Q209" s="1">
        <v>7.9</v>
      </c>
      <c r="R209" s="1">
        <f>ROUND(VLOOKUP(A209,[1]Sheet20!$A:$J,10,FALSE),1)</f>
        <v>127.5</v>
      </c>
      <c r="S209" s="1">
        <f>ROUND(VLOOKUP(A209,[1]Sheet20!$A:$K,11,FALSE),1)</f>
        <v>27.2</v>
      </c>
      <c r="T209" s="1">
        <f>ROUND(VLOOKUP(A209,[1]Sheet20!$A:$L,12,FALSE),1)</f>
        <v>8.4</v>
      </c>
      <c r="U209" s="1">
        <f>ROUND(VLOOKUP(A209,[1]Sheet20!$A:$M,13,FALSE),1)</f>
        <v>81.599999999999994</v>
      </c>
      <c r="V209" s="1">
        <f>ROUND(VLOOKUP(A209,[1]Sheet20!$A:$N,14,FALSE),1)</f>
        <v>11.2</v>
      </c>
      <c r="W209" s="1">
        <v>4.3</v>
      </c>
      <c r="X209" s="1">
        <v>9</v>
      </c>
      <c r="Y209" s="1">
        <v>2.9</v>
      </c>
      <c r="Z209" s="1">
        <v>22.9</v>
      </c>
      <c r="AA209" s="1">
        <v>11.3</v>
      </c>
      <c r="AB209" s="1">
        <f>ROUND([1]Sheet20!O207,1)</f>
        <v>146.4</v>
      </c>
      <c r="AC209" s="1">
        <f>ROUND([1]Sheet20!P207,1)</f>
        <v>23.3</v>
      </c>
      <c r="AD209" s="1">
        <f>ROUND([1]Sheet20!Q207,1)</f>
        <v>7.6</v>
      </c>
      <c r="AE209" s="1">
        <f>ROUND(VLOOKUP(A209,[1]Sheet20!$A:$R,18,FALSE),1)</f>
        <v>67.8</v>
      </c>
      <c r="AF209" s="1">
        <v>4</v>
      </c>
      <c r="AG209" s="1">
        <v>10</v>
      </c>
      <c r="AH209" s="1">
        <v>3</v>
      </c>
      <c r="AI209" s="1">
        <v>25.3</v>
      </c>
    </row>
    <row r="210" spans="1:35" x14ac:dyDescent="0.3">
      <c r="A210" s="1" t="s">
        <v>220</v>
      </c>
      <c r="B210" s="1" t="s">
        <v>15</v>
      </c>
      <c r="C210" s="1" t="s">
        <v>288</v>
      </c>
      <c r="D210" s="1" t="s">
        <v>288</v>
      </c>
      <c r="E210" s="1" t="s">
        <v>288</v>
      </c>
      <c r="F210" s="1" t="s">
        <v>288</v>
      </c>
      <c r="G210" s="1" t="s">
        <v>288</v>
      </c>
      <c r="H210" s="1">
        <v>145.80000000000001</v>
      </c>
      <c r="I210" s="1">
        <f>ROUND(VLOOKUP(A210,[1]Sheet20!$A:$F,6,FALSE),1)</f>
        <v>27.6</v>
      </c>
      <c r="J210" s="1">
        <f>ROUND(VLOOKUP(A210,[1]Sheet20!$A:$G,7,FALSE),1)</f>
        <v>9.1999999999999993</v>
      </c>
      <c r="K210" s="1">
        <f>ROUND(VLOOKUP(A210,[1]Sheet20!$A:$H,8,FALSE),1)</f>
        <v>77.400000000000006</v>
      </c>
      <c r="L210" s="1">
        <f>ROUND(VLOOKUP(A210,[1]Sheet20!$A:$I,9,FALSE),1)</f>
        <v>6.2</v>
      </c>
      <c r="R210" s="1">
        <f>ROUND(VLOOKUP(A210,[1]Sheet20!$A:$J,10,FALSE),1)</f>
        <v>135.69999999999999</v>
      </c>
      <c r="S210" s="1">
        <f>ROUND(VLOOKUP(A210,[1]Sheet20!$A:$K,11,FALSE),1)</f>
        <v>32.9</v>
      </c>
      <c r="T210" s="1">
        <f>ROUND(VLOOKUP(A210,[1]Sheet20!$A:$L,12,FALSE),1)</f>
        <v>9.4</v>
      </c>
      <c r="U210" s="1">
        <f>ROUND(VLOOKUP(A210,[1]Sheet20!$A:$M,13,FALSE),1)</f>
        <v>130.19999999999999</v>
      </c>
      <c r="V210" s="1">
        <f>ROUND(VLOOKUP(A210,[1]Sheet20!$A:$N,14,FALSE),1)</f>
        <v>9</v>
      </c>
      <c r="AB210" s="1">
        <f>ROUND([1]Sheet20!O208,1)</f>
        <v>164.7</v>
      </c>
      <c r="AC210" s="1">
        <f>ROUND([1]Sheet20!P208,1)</f>
        <v>27.4</v>
      </c>
      <c r="AD210" s="1">
        <f>ROUND([1]Sheet20!Q208,1)</f>
        <v>9.1999999999999993</v>
      </c>
      <c r="AE210" s="1">
        <f>ROUND(VLOOKUP(A210,[1]Sheet20!$A:$R,18,FALSE),1)</f>
        <v>107.4</v>
      </c>
    </row>
    <row r="211" spans="1:35" x14ac:dyDescent="0.3">
      <c r="A211" s="1" t="s">
        <v>221</v>
      </c>
      <c r="B211" s="1" t="s">
        <v>15</v>
      </c>
      <c r="C211" s="1" t="s">
        <v>288</v>
      </c>
      <c r="D211" s="1" t="s">
        <v>288</v>
      </c>
      <c r="E211" s="1" t="s">
        <v>287</v>
      </c>
      <c r="F211" s="1" t="s">
        <v>288</v>
      </c>
      <c r="G211" s="1" t="s">
        <v>288</v>
      </c>
      <c r="H211" s="1">
        <v>142.6</v>
      </c>
      <c r="I211" s="1">
        <f>ROUND(VLOOKUP(A211,[1]Sheet20!$A:$F,6,FALSE),1)</f>
        <v>26.6</v>
      </c>
      <c r="J211" s="1">
        <f>ROUND(VLOOKUP(A211,[1]Sheet20!$A:$G,7,FALSE),1)</f>
        <v>7.8</v>
      </c>
      <c r="K211" s="1">
        <f>ROUND(VLOOKUP(A211,[1]Sheet20!$A:$H,8,FALSE),1)</f>
        <v>92.2</v>
      </c>
      <c r="L211" s="1">
        <f>ROUND(VLOOKUP(A211,[1]Sheet20!$A:$I,9,FALSE),1)</f>
        <v>6.4</v>
      </c>
      <c r="R211" s="1">
        <f>ROUND(VLOOKUP(A211,[1]Sheet20!$A:$J,10,FALSE),1)</f>
        <v>123.3</v>
      </c>
      <c r="S211" s="1">
        <f>ROUND(VLOOKUP(A211,[1]Sheet20!$A:$K,11,FALSE),1)</f>
        <v>32.4</v>
      </c>
      <c r="T211" s="1">
        <f>ROUND(VLOOKUP(A211,[1]Sheet20!$A:$L,12,FALSE),1)</f>
        <v>8.6</v>
      </c>
      <c r="U211" s="1">
        <f>ROUND(VLOOKUP(A211,[1]Sheet20!$A:$M,13,FALSE),1)</f>
        <v>112.8</v>
      </c>
      <c r="V211" s="1">
        <f>ROUND(VLOOKUP(A211,[1]Sheet20!$A:$N,14,FALSE),1)</f>
        <v>10.199999999999999</v>
      </c>
      <c r="AB211" s="1">
        <f>ROUND([1]Sheet20!O209,1)</f>
        <v>151.19999999999999</v>
      </c>
      <c r="AC211" s="1">
        <f>ROUND([1]Sheet20!P209,1)</f>
        <v>27.9</v>
      </c>
      <c r="AD211" s="1">
        <f>ROUND([1]Sheet20!Q209,1)</f>
        <v>8</v>
      </c>
      <c r="AE211" s="1">
        <f>ROUND(VLOOKUP(A211,[1]Sheet20!$A:$R,18,FALSE),1)</f>
        <v>86.6</v>
      </c>
    </row>
    <row r="212" spans="1:35" x14ac:dyDescent="0.3">
      <c r="A212" s="1" t="s">
        <v>222</v>
      </c>
      <c r="B212" s="1" t="s">
        <v>15</v>
      </c>
      <c r="C212" s="1" t="s">
        <v>288</v>
      </c>
      <c r="D212" s="1" t="s">
        <v>288</v>
      </c>
      <c r="E212" s="1" t="s">
        <v>288</v>
      </c>
      <c r="F212" s="1" t="s">
        <v>288</v>
      </c>
      <c r="G212" s="1" t="s">
        <v>288</v>
      </c>
      <c r="H212" s="1">
        <v>158.19999999999999</v>
      </c>
      <c r="I212" s="1">
        <f>ROUND(VLOOKUP(A212,[1]Sheet20!$A:$F,6,FALSE),1)</f>
        <v>34.1</v>
      </c>
      <c r="J212" s="1">
        <f>ROUND(VLOOKUP(A212,[1]Sheet20!$A:$G,7,FALSE),1)</f>
        <v>8.6</v>
      </c>
      <c r="K212" s="1">
        <f>ROUND(VLOOKUP(A212,[1]Sheet20!$A:$H,8,FALSE),1)</f>
        <v>89.4</v>
      </c>
      <c r="L212" s="1">
        <f>ROUND(VLOOKUP(A212,[1]Sheet20!$A:$I,9,FALSE),1)</f>
        <v>8.6</v>
      </c>
      <c r="R212" s="1">
        <f>ROUND(VLOOKUP(A212,[1]Sheet20!$A:$J,10,FALSE),1)</f>
        <v>133.30000000000001</v>
      </c>
      <c r="S212" s="1">
        <f>ROUND(VLOOKUP(A212,[1]Sheet20!$A:$K,11,FALSE),1)</f>
        <v>34.1</v>
      </c>
      <c r="T212" s="1">
        <f>ROUND(VLOOKUP(A212,[1]Sheet20!$A:$L,12,FALSE),1)</f>
        <v>8.6</v>
      </c>
      <c r="U212" s="1">
        <f>ROUND(VLOOKUP(A212,[1]Sheet20!$A:$M,13,FALSE),1)</f>
        <v>127.6</v>
      </c>
      <c r="V212" s="1">
        <f>ROUND(VLOOKUP(A212,[1]Sheet20!$A:$N,14,FALSE),1)</f>
        <v>12</v>
      </c>
      <c r="AB212" s="1">
        <f>ROUND([1]Sheet20!O210,1)</f>
        <v>162.6</v>
      </c>
      <c r="AC212" s="1">
        <f>ROUND([1]Sheet20!P210,1)</f>
        <v>32.4</v>
      </c>
      <c r="AD212" s="1">
        <f>ROUND([1]Sheet20!Q210,1)</f>
        <v>9</v>
      </c>
      <c r="AE212" s="1">
        <f>ROUND(VLOOKUP(A212,[1]Sheet20!$A:$R,18,FALSE),1)</f>
        <v>145.4</v>
      </c>
    </row>
    <row r="213" spans="1:35" x14ac:dyDescent="0.3">
      <c r="A213" s="1" t="s">
        <v>223</v>
      </c>
      <c r="B213" s="1" t="s">
        <v>15</v>
      </c>
      <c r="C213" s="1" t="s">
        <v>288</v>
      </c>
      <c r="D213" s="1" t="s">
        <v>288</v>
      </c>
      <c r="E213" s="1" t="s">
        <v>288</v>
      </c>
      <c r="F213" s="1" t="s">
        <v>288</v>
      </c>
      <c r="G213" s="1" t="s">
        <v>288</v>
      </c>
      <c r="H213" s="1">
        <v>160.1</v>
      </c>
      <c r="I213" s="1">
        <f>ROUND(VLOOKUP(A213,[1]Sheet20!$A:$F,6,FALSE),1)</f>
        <v>35.6</v>
      </c>
      <c r="J213" s="1">
        <f>ROUND(VLOOKUP(A213,[1]Sheet20!$A:$G,7,FALSE),1)</f>
        <v>9</v>
      </c>
      <c r="K213" s="1">
        <f>ROUND(VLOOKUP(A213,[1]Sheet20!$A:$H,8,FALSE),1)</f>
        <v>129.4</v>
      </c>
      <c r="L213" s="1">
        <f>ROUND(VLOOKUP(A213,[1]Sheet20!$A:$I,9,FALSE),1)</f>
        <v>7</v>
      </c>
      <c r="R213" s="1">
        <f>ROUND(VLOOKUP(A213,[1]Sheet20!$A:$J,10,FALSE),1)</f>
        <v>143.30000000000001</v>
      </c>
      <c r="S213" s="1">
        <f>ROUND(VLOOKUP(A213,[1]Sheet20!$A:$K,11,FALSE),1)</f>
        <v>39.200000000000003</v>
      </c>
      <c r="T213" s="1">
        <f>ROUND(VLOOKUP(A213,[1]Sheet20!$A:$L,12,FALSE),1)</f>
        <v>8.8000000000000007</v>
      </c>
      <c r="U213" s="1">
        <f>ROUND(VLOOKUP(A213,[1]Sheet20!$A:$M,13,FALSE),1)</f>
        <v>105.6</v>
      </c>
      <c r="V213" s="1">
        <f>ROUND(VLOOKUP(A213,[1]Sheet20!$A:$N,14,FALSE),1)</f>
        <v>8.6</v>
      </c>
      <c r="AB213" s="1">
        <f>ROUND([1]Sheet20!O211,1)</f>
        <v>148.19999999999999</v>
      </c>
      <c r="AC213" s="1">
        <f>ROUND([1]Sheet20!P211,1)</f>
        <v>29.4</v>
      </c>
      <c r="AD213" s="1">
        <f>ROUND([1]Sheet20!Q211,1)</f>
        <v>8.8000000000000007</v>
      </c>
      <c r="AE213" s="1">
        <f>ROUND(VLOOKUP(A213,[1]Sheet20!$A:$R,18,FALSE),1)</f>
        <v>81</v>
      </c>
    </row>
    <row r="214" spans="1:35" x14ac:dyDescent="0.3">
      <c r="A214" s="1" t="s">
        <v>224</v>
      </c>
      <c r="B214" s="1" t="s">
        <v>15</v>
      </c>
      <c r="C214" s="1" t="s">
        <v>288</v>
      </c>
      <c r="D214" s="1" t="s">
        <v>288</v>
      </c>
      <c r="E214" s="1" t="s">
        <v>288</v>
      </c>
      <c r="F214" s="1" t="s">
        <v>288</v>
      </c>
      <c r="G214" s="1" t="s">
        <v>288</v>
      </c>
      <c r="H214" s="1">
        <v>151.9</v>
      </c>
      <c r="I214" s="1">
        <f>ROUND(VLOOKUP(A214,[1]Sheet20!$A:$F,6,FALSE),1)</f>
        <v>37.4</v>
      </c>
      <c r="J214" s="1">
        <f>ROUND(VLOOKUP(A214,[1]Sheet20!$A:$G,7,FALSE),1)</f>
        <v>9.8000000000000007</v>
      </c>
      <c r="K214" s="1">
        <f>ROUND(VLOOKUP(A214,[1]Sheet20!$A:$H,8,FALSE),1)</f>
        <v>137</v>
      </c>
      <c r="L214" s="1">
        <f>ROUND(VLOOKUP(A214,[1]Sheet20!$A:$I,9,FALSE),1)</f>
        <v>6.6</v>
      </c>
      <c r="R214" s="1">
        <f>ROUND(VLOOKUP(A214,[1]Sheet20!$A:$J,10,FALSE),1)</f>
        <v>147.5</v>
      </c>
      <c r="S214" s="1">
        <f>ROUND(VLOOKUP(A214,[1]Sheet20!$A:$K,11,FALSE),1)</f>
        <v>35.5</v>
      </c>
      <c r="T214" s="1">
        <f>ROUND(VLOOKUP(A214,[1]Sheet20!$A:$L,12,FALSE),1)</f>
        <v>9.1999999999999993</v>
      </c>
      <c r="U214" s="1">
        <f>ROUND(VLOOKUP(A214,[1]Sheet20!$A:$M,13,FALSE),1)</f>
        <v>63.4</v>
      </c>
      <c r="V214" s="1">
        <f>ROUND(VLOOKUP(A214,[1]Sheet20!$A:$N,14,FALSE),1)</f>
        <v>8.6</v>
      </c>
      <c r="AB214" s="1">
        <f>ROUND([1]Sheet20!O212,1)</f>
        <v>160.30000000000001</v>
      </c>
      <c r="AC214" s="1">
        <f>ROUND([1]Sheet20!P212,1)</f>
        <v>34.4</v>
      </c>
      <c r="AD214" s="1">
        <f>ROUND([1]Sheet20!Q212,1)</f>
        <v>9.4</v>
      </c>
      <c r="AE214" s="1">
        <f>ROUND(VLOOKUP(A214,[1]Sheet20!$A:$R,18,FALSE),1)</f>
        <v>98</v>
      </c>
    </row>
    <row r="215" spans="1:35" x14ac:dyDescent="0.3">
      <c r="A215" s="1" t="s">
        <v>225</v>
      </c>
      <c r="B215" s="1" t="s">
        <v>15</v>
      </c>
      <c r="C215" s="1" t="s">
        <v>288</v>
      </c>
      <c r="D215" s="1" t="s">
        <v>288</v>
      </c>
      <c r="E215" s="1" t="s">
        <v>288</v>
      </c>
      <c r="F215" s="1" t="s">
        <v>288</v>
      </c>
      <c r="G215" s="1" t="s">
        <v>288</v>
      </c>
      <c r="H215" s="1">
        <v>132.4</v>
      </c>
      <c r="I215" s="1">
        <f>ROUND(VLOOKUP(A215,[1]Sheet20!$A:$F,6,FALSE),1)</f>
        <v>21</v>
      </c>
      <c r="J215" s="1">
        <f>ROUND(VLOOKUP(A215,[1]Sheet20!$A:$G,7,FALSE),1)</f>
        <v>8.6</v>
      </c>
      <c r="K215" s="1">
        <f>ROUND(VLOOKUP(A215,[1]Sheet20!$A:$H,8,FALSE),1)</f>
        <v>57</v>
      </c>
      <c r="L215" s="1">
        <f>ROUND(VLOOKUP(A215,[1]Sheet20!$A:$I,9,FALSE),1)</f>
        <v>4.8</v>
      </c>
      <c r="M215" s="1">
        <v>3.8</v>
      </c>
      <c r="N215" s="1">
        <v>10.1</v>
      </c>
      <c r="O215" s="1">
        <v>2.7</v>
      </c>
      <c r="P215" s="1">
        <v>25.2</v>
      </c>
      <c r="Q215" s="1">
        <v>9.5</v>
      </c>
      <c r="R215" s="1">
        <f>ROUND(VLOOKUP(A215,[1]Sheet20!$A:$J,10,FALSE),1)</f>
        <v>156.19999999999999</v>
      </c>
      <c r="S215" s="1">
        <f>ROUND(VLOOKUP(A215,[1]Sheet20!$A:$K,11,FALSE),1)</f>
        <v>36.299999999999997</v>
      </c>
      <c r="T215" s="1">
        <f>ROUND(VLOOKUP(A215,[1]Sheet20!$A:$L,12,FALSE),1)</f>
        <v>9.1999999999999993</v>
      </c>
      <c r="U215" s="1">
        <f>ROUND(VLOOKUP(A215,[1]Sheet20!$A:$M,13,FALSE),1)</f>
        <v>81.8</v>
      </c>
      <c r="V215" s="1">
        <f>ROUND(VLOOKUP(A215,[1]Sheet20!$A:$N,14,FALSE),1)</f>
        <v>10.4</v>
      </c>
      <c r="W215" s="1">
        <v>4.4000000000000004</v>
      </c>
      <c r="X215" s="1">
        <v>8.8000000000000007</v>
      </c>
      <c r="Y215" s="1">
        <v>2.8</v>
      </c>
      <c r="Z215" s="1">
        <v>22.6</v>
      </c>
      <c r="AA215" s="1">
        <v>9.9</v>
      </c>
      <c r="AB215" s="1">
        <f>ROUND([1]Sheet20!O213,1)</f>
        <v>171.4</v>
      </c>
      <c r="AC215" s="1">
        <f>ROUND([1]Sheet20!P213,1)</f>
        <v>30.5</v>
      </c>
      <c r="AD215" s="1">
        <f>ROUND([1]Sheet20!Q213,1)</f>
        <v>9.6</v>
      </c>
      <c r="AE215" s="1">
        <f>ROUND(VLOOKUP(A215,[1]Sheet20!$A:$R,18,FALSE),1)</f>
        <v>139.6</v>
      </c>
      <c r="AF215" s="1">
        <v>4.4000000000000004</v>
      </c>
      <c r="AG215" s="1">
        <v>9.6999999999999993</v>
      </c>
      <c r="AH215" s="1">
        <v>2.8</v>
      </c>
      <c r="AI215" s="1">
        <v>24.4</v>
      </c>
    </row>
    <row r="216" spans="1:35" x14ac:dyDescent="0.3">
      <c r="A216" s="1" t="s">
        <v>226</v>
      </c>
      <c r="B216" s="1" t="s">
        <v>15</v>
      </c>
      <c r="C216" s="1" t="s">
        <v>288</v>
      </c>
      <c r="D216" s="1" t="s">
        <v>288</v>
      </c>
      <c r="E216" s="1" t="s">
        <v>288</v>
      </c>
      <c r="F216" s="1" t="s">
        <v>288</v>
      </c>
      <c r="G216" s="1" t="s">
        <v>288</v>
      </c>
      <c r="H216" s="1">
        <v>149</v>
      </c>
      <c r="I216" s="1">
        <f>ROUND(VLOOKUP(A216,[1]Sheet20!$A:$F,6,FALSE),1)</f>
        <v>37</v>
      </c>
      <c r="J216" s="1">
        <f>ROUND(VLOOKUP(A216,[1]Sheet20!$A:$G,7,FALSE),1)</f>
        <v>10.199999999999999</v>
      </c>
      <c r="K216" s="1">
        <f>ROUND(VLOOKUP(A216,[1]Sheet20!$A:$H,8,FALSE),1)</f>
        <v>134.80000000000001</v>
      </c>
      <c r="L216" s="1">
        <f>ROUND(VLOOKUP(A216,[1]Sheet20!$A:$I,9,FALSE),1)</f>
        <v>5.2</v>
      </c>
      <c r="R216" s="1">
        <f>ROUND(VLOOKUP(A216,[1]Sheet20!$A:$J,10,FALSE),1)</f>
        <v>152.30000000000001</v>
      </c>
      <c r="S216" s="1">
        <f>ROUND(VLOOKUP(A216,[1]Sheet20!$A:$K,11,FALSE),1)</f>
        <v>34.799999999999997</v>
      </c>
      <c r="T216" s="1">
        <f>ROUND(VLOOKUP(A216,[1]Sheet20!$A:$L,12,FALSE),1)</f>
        <v>10.4</v>
      </c>
      <c r="U216" s="1">
        <f>ROUND(VLOOKUP(A216,[1]Sheet20!$A:$M,13,FALSE),1)</f>
        <v>137.19999999999999</v>
      </c>
      <c r="V216" s="1">
        <f>ROUND(VLOOKUP(A216,[1]Sheet20!$A:$N,14,FALSE),1)</f>
        <v>13.8</v>
      </c>
      <c r="AB216" s="1">
        <f>ROUND([1]Sheet20!O214,1)</f>
        <v>178.6</v>
      </c>
      <c r="AC216" s="1">
        <f>ROUND([1]Sheet20!P214,1)</f>
        <v>31.5</v>
      </c>
      <c r="AD216" s="1">
        <f>ROUND([1]Sheet20!Q214,1)</f>
        <v>10.4</v>
      </c>
      <c r="AE216" s="1">
        <f>ROUND(VLOOKUP(A216,[1]Sheet20!$A:$R,18,FALSE),1)</f>
        <v>124.8</v>
      </c>
    </row>
    <row r="217" spans="1:35" x14ac:dyDescent="0.3">
      <c r="A217" s="1" t="s">
        <v>227</v>
      </c>
      <c r="B217" s="1" t="s">
        <v>15</v>
      </c>
      <c r="C217" s="1" t="s">
        <v>288</v>
      </c>
      <c r="D217" s="1" t="s">
        <v>288</v>
      </c>
      <c r="E217" s="1" t="s">
        <v>288</v>
      </c>
      <c r="F217" s="1" t="s">
        <v>288</v>
      </c>
      <c r="G217" s="1" t="s">
        <v>288</v>
      </c>
      <c r="H217" s="1">
        <v>152.5</v>
      </c>
      <c r="I217" s="1">
        <f>ROUND(VLOOKUP(A217,[1]Sheet20!$A:$F,6,FALSE),1)</f>
        <v>29.2</v>
      </c>
      <c r="J217" s="1">
        <f>ROUND(VLOOKUP(A217,[1]Sheet20!$A:$G,7,FALSE),1)</f>
        <v>9.8000000000000007</v>
      </c>
      <c r="K217" s="1">
        <f>ROUND(VLOOKUP(A217,[1]Sheet20!$A:$H,8,FALSE),1)</f>
        <v>57.2</v>
      </c>
      <c r="L217" s="1">
        <f>ROUND(VLOOKUP(A217,[1]Sheet20!$A:$I,9,FALSE),1)</f>
        <v>7.6</v>
      </c>
      <c r="M217" s="1">
        <v>4.4000000000000004</v>
      </c>
      <c r="N217" s="1">
        <v>10.1</v>
      </c>
      <c r="O217" s="1">
        <v>3</v>
      </c>
      <c r="P217" s="1">
        <v>27.3</v>
      </c>
      <c r="Q217" s="1">
        <v>9.3000000000000007</v>
      </c>
      <c r="R217" s="1">
        <f>ROUND(VLOOKUP(A217,[1]Sheet20!$A:$J,10,FALSE),1)</f>
        <v>155.4</v>
      </c>
      <c r="S217" s="1">
        <f>ROUND(VLOOKUP(A217,[1]Sheet20!$A:$K,11,FALSE),1)</f>
        <v>29.2</v>
      </c>
      <c r="T217" s="1">
        <f>ROUND(VLOOKUP(A217,[1]Sheet20!$A:$L,12,FALSE),1)</f>
        <v>10.4</v>
      </c>
      <c r="U217" s="1">
        <f>ROUND(VLOOKUP(A217,[1]Sheet20!$A:$M,13,FALSE),1)</f>
        <v>96.6</v>
      </c>
      <c r="V217" s="1">
        <f>ROUND(VLOOKUP(A217,[1]Sheet20!$A:$N,14,FALSE),1)</f>
        <v>12.8</v>
      </c>
      <c r="W217" s="1">
        <v>6.6</v>
      </c>
      <c r="X217" s="1">
        <v>9.8000000000000007</v>
      </c>
      <c r="Y217" s="1">
        <v>3.2</v>
      </c>
      <c r="Z217" s="1">
        <v>25</v>
      </c>
      <c r="AA217" s="1">
        <v>9</v>
      </c>
      <c r="AB217" s="1">
        <f>ROUND([1]Sheet20!O215,1)</f>
        <v>163.30000000000001</v>
      </c>
      <c r="AC217" s="1">
        <f>ROUND([1]Sheet20!P215,1)</f>
        <v>30.3</v>
      </c>
      <c r="AD217" s="1">
        <f>ROUND([1]Sheet20!Q215,1)</f>
        <v>9.4</v>
      </c>
      <c r="AE217" s="1">
        <f>ROUND(VLOOKUP(A217,[1]Sheet20!$A:$R,18,FALSE),1)</f>
        <v>127.2</v>
      </c>
      <c r="AF217" s="1">
        <v>5.2</v>
      </c>
      <c r="AG217" s="1">
        <v>9.8000000000000007</v>
      </c>
      <c r="AH217" s="1">
        <v>3.3</v>
      </c>
      <c r="AI217" s="1">
        <v>25.6</v>
      </c>
    </row>
    <row r="218" spans="1:35" x14ac:dyDescent="0.3">
      <c r="A218" s="1" t="s">
        <v>228</v>
      </c>
      <c r="B218" s="1" t="s">
        <v>15</v>
      </c>
      <c r="C218" s="1" t="s">
        <v>288</v>
      </c>
      <c r="D218" s="1" t="s">
        <v>288</v>
      </c>
      <c r="E218" s="1" t="s">
        <v>288</v>
      </c>
      <c r="F218" s="1" t="s">
        <v>288</v>
      </c>
      <c r="G218" s="1" t="s">
        <v>288</v>
      </c>
      <c r="H218" s="1">
        <v>156.1</v>
      </c>
      <c r="I218" s="1">
        <f>ROUND(VLOOKUP(A218,[1]Sheet20!$A:$F,6,FALSE),1)</f>
        <v>28.5</v>
      </c>
      <c r="J218" s="1">
        <f>ROUND(VLOOKUP(A218,[1]Sheet20!$A:$G,7,FALSE),1)</f>
        <v>9.8000000000000007</v>
      </c>
      <c r="K218" s="1">
        <f>ROUND(VLOOKUP(A218,[1]Sheet20!$A:$H,8,FALSE),1)</f>
        <v>136.19999999999999</v>
      </c>
      <c r="L218" s="1">
        <f>ROUND(VLOOKUP(A218,[1]Sheet20!$A:$I,9,FALSE),1)</f>
        <v>5.4</v>
      </c>
      <c r="R218" s="1">
        <f>ROUND(VLOOKUP(A218,[1]Sheet20!$A:$J,10,FALSE),1)</f>
        <v>148.9</v>
      </c>
      <c r="S218" s="1">
        <f>ROUND(VLOOKUP(A218,[1]Sheet20!$A:$K,11,FALSE),1)</f>
        <v>32.6</v>
      </c>
      <c r="T218" s="1">
        <f>ROUND(VLOOKUP(A218,[1]Sheet20!$A:$L,12,FALSE),1)</f>
        <v>9.6</v>
      </c>
      <c r="U218" s="1">
        <f>ROUND(VLOOKUP(A218,[1]Sheet20!$A:$M,13,FALSE),1)</f>
        <v>84.4</v>
      </c>
      <c r="V218" s="1">
        <f>ROUND(VLOOKUP(A218,[1]Sheet20!$A:$N,14,FALSE),1)</f>
        <v>8.6</v>
      </c>
      <c r="AB218" s="1">
        <f>ROUND([1]Sheet20!O216,1)</f>
        <v>168</v>
      </c>
      <c r="AC218" s="1">
        <f>ROUND([1]Sheet20!P216,1)</f>
        <v>28.2</v>
      </c>
      <c r="AD218" s="1">
        <f>ROUND([1]Sheet20!Q216,1)</f>
        <v>9.6</v>
      </c>
      <c r="AE218" s="1">
        <f>ROUND(VLOOKUP(A218,[1]Sheet20!$A:$R,18,FALSE),1)</f>
        <v>132</v>
      </c>
    </row>
    <row r="219" spans="1:35" x14ac:dyDescent="0.3">
      <c r="A219" s="1" t="s">
        <v>229</v>
      </c>
      <c r="B219" s="1" t="s">
        <v>15</v>
      </c>
      <c r="C219" s="1" t="s">
        <v>288</v>
      </c>
      <c r="D219" s="1" t="s">
        <v>288</v>
      </c>
      <c r="E219" s="1" t="s">
        <v>288</v>
      </c>
      <c r="F219" s="1" t="s">
        <v>288</v>
      </c>
      <c r="G219" s="1" t="s">
        <v>288</v>
      </c>
      <c r="H219" s="1">
        <v>140.69999999999999</v>
      </c>
      <c r="I219" s="1">
        <f>ROUND(VLOOKUP(A219,[1]Sheet20!$A:$F,6,FALSE),1)</f>
        <v>28</v>
      </c>
      <c r="J219" s="1">
        <f>ROUND(VLOOKUP(A219,[1]Sheet20!$A:$G,7,FALSE),1)</f>
        <v>7.6</v>
      </c>
      <c r="K219" s="1">
        <f>ROUND(VLOOKUP(A219,[1]Sheet20!$A:$H,8,FALSE),1)</f>
        <v>52.6</v>
      </c>
      <c r="L219" s="1">
        <f>ROUND(VLOOKUP(A219,[1]Sheet20!$A:$I,9,FALSE),1)</f>
        <v>10.4</v>
      </c>
      <c r="M219" s="1">
        <v>5.3</v>
      </c>
      <c r="N219" s="1">
        <v>10</v>
      </c>
      <c r="O219" s="1">
        <v>3.1</v>
      </c>
      <c r="P219" s="1">
        <v>28</v>
      </c>
      <c r="Q219" s="1">
        <v>12.4</v>
      </c>
      <c r="R219" s="1">
        <f>ROUND(VLOOKUP(A219,[1]Sheet20!$A:$J,10,FALSE),1)</f>
        <v>129.5</v>
      </c>
      <c r="S219" s="1">
        <f>ROUND(VLOOKUP(A219,[1]Sheet20!$A:$K,11,FALSE),1)</f>
        <v>31.3</v>
      </c>
      <c r="T219" s="1">
        <f>ROUND(VLOOKUP(A219,[1]Sheet20!$A:$L,12,FALSE),1)</f>
        <v>8</v>
      </c>
      <c r="U219" s="1">
        <f>ROUND(VLOOKUP(A219,[1]Sheet20!$A:$M,13,FALSE),1)</f>
        <v>91</v>
      </c>
      <c r="V219" s="1">
        <f>ROUND(VLOOKUP(A219,[1]Sheet20!$A:$N,14,FALSE),1)</f>
        <v>10.8</v>
      </c>
      <c r="W219" s="1">
        <v>5.8</v>
      </c>
      <c r="X219" s="1">
        <v>9.8000000000000007</v>
      </c>
      <c r="Y219" s="1">
        <v>3.2</v>
      </c>
      <c r="Z219" s="1">
        <v>25.4</v>
      </c>
      <c r="AA219" s="1">
        <v>14</v>
      </c>
      <c r="AB219" s="1">
        <f>ROUND([1]Sheet20!O217,1)</f>
        <v>155.9</v>
      </c>
      <c r="AC219" s="1">
        <f>ROUND([1]Sheet20!P217,1)</f>
        <v>24.5</v>
      </c>
      <c r="AD219" s="1">
        <f>ROUND([1]Sheet20!Q217,1)</f>
        <v>9</v>
      </c>
      <c r="AE219" s="1">
        <f>ROUND(VLOOKUP(A219,[1]Sheet20!$A:$R,18,FALSE),1)</f>
        <v>96</v>
      </c>
      <c r="AF219" s="1">
        <v>5.2</v>
      </c>
      <c r="AG219" s="1">
        <v>9.8000000000000007</v>
      </c>
      <c r="AH219" s="1">
        <v>3.2</v>
      </c>
      <c r="AI219" s="1">
        <v>25.1</v>
      </c>
    </row>
    <row r="220" spans="1:35" x14ac:dyDescent="0.3">
      <c r="A220" s="1" t="s">
        <v>230</v>
      </c>
      <c r="B220" s="1" t="s">
        <v>15</v>
      </c>
      <c r="C220" s="1" t="s">
        <v>288</v>
      </c>
      <c r="D220" s="1" t="s">
        <v>288</v>
      </c>
      <c r="E220" s="1" t="s">
        <v>288</v>
      </c>
      <c r="F220" s="1" t="s">
        <v>288</v>
      </c>
      <c r="G220" s="1" t="s">
        <v>288</v>
      </c>
      <c r="H220" s="1">
        <v>157.5</v>
      </c>
      <c r="I220" s="1">
        <f>ROUND(VLOOKUP(A220,[1]Sheet20!$A:$F,6,FALSE),1)</f>
        <v>37</v>
      </c>
      <c r="J220" s="1">
        <f>ROUND(VLOOKUP(A220,[1]Sheet20!$A:$G,7,FALSE),1)</f>
        <v>10</v>
      </c>
      <c r="K220" s="1">
        <f>ROUND(VLOOKUP(A220,[1]Sheet20!$A:$H,8,FALSE),1)</f>
        <v>115.4</v>
      </c>
      <c r="L220" s="1">
        <f>ROUND(VLOOKUP(A220,[1]Sheet20!$A:$I,9,FALSE),1)</f>
        <v>9</v>
      </c>
      <c r="R220" s="1">
        <f>ROUND(VLOOKUP(A220,[1]Sheet20!$A:$J,10,FALSE),1)</f>
        <v>138.1</v>
      </c>
      <c r="S220" s="1">
        <f>ROUND(VLOOKUP(A220,[1]Sheet20!$A:$K,11,FALSE),1)</f>
        <v>35.5</v>
      </c>
      <c r="T220" s="1">
        <f>ROUND(VLOOKUP(A220,[1]Sheet20!$A:$L,12,FALSE),1)</f>
        <v>9.6</v>
      </c>
      <c r="U220" s="1">
        <f>ROUND(VLOOKUP(A220,[1]Sheet20!$A:$M,13,FALSE),1)</f>
        <v>91.6</v>
      </c>
      <c r="V220" s="1">
        <f>ROUND(VLOOKUP(A220,[1]Sheet20!$A:$N,14,FALSE),1)</f>
        <v>7.2</v>
      </c>
      <c r="AB220" s="1">
        <f>ROUND([1]Sheet20!O218,1)</f>
        <v>162.80000000000001</v>
      </c>
      <c r="AC220" s="1">
        <f>ROUND([1]Sheet20!P218,1)</f>
        <v>32.1</v>
      </c>
      <c r="AD220" s="1">
        <f>ROUND([1]Sheet20!Q218,1)</f>
        <v>9.6</v>
      </c>
      <c r="AE220" s="1">
        <f>ROUND(VLOOKUP(A220,[1]Sheet20!$A:$R,18,FALSE),1)</f>
        <v>94.8</v>
      </c>
    </row>
    <row r="221" spans="1:35" x14ac:dyDescent="0.3">
      <c r="A221" s="1" t="s">
        <v>231</v>
      </c>
      <c r="B221" s="1" t="s">
        <v>15</v>
      </c>
      <c r="C221" s="1" t="s">
        <v>288</v>
      </c>
      <c r="D221" s="1" t="s">
        <v>288</v>
      </c>
      <c r="E221" s="1" t="s">
        <v>288</v>
      </c>
      <c r="F221" s="1" t="s">
        <v>288</v>
      </c>
      <c r="G221" s="1" t="s">
        <v>288</v>
      </c>
      <c r="H221" s="1">
        <v>156</v>
      </c>
      <c r="I221" s="1">
        <f>ROUND(VLOOKUP(A221,[1]Sheet20!$A:$F,6,FALSE),1)</f>
        <v>31.5</v>
      </c>
      <c r="J221" s="1">
        <f>ROUND(VLOOKUP(A221,[1]Sheet20!$A:$G,7,FALSE),1)</f>
        <v>9.6</v>
      </c>
      <c r="K221" s="1">
        <f>ROUND(VLOOKUP(A221,[1]Sheet20!$A:$H,8,FALSE),1)</f>
        <v>122.6</v>
      </c>
      <c r="L221" s="1">
        <f>ROUND(VLOOKUP(A221,[1]Sheet20!$A:$I,9,FALSE),1)</f>
        <v>10.6</v>
      </c>
      <c r="R221" s="1">
        <f>ROUND(VLOOKUP(A221,[1]Sheet20!$A:$J,10,FALSE),1)</f>
        <v>141.5</v>
      </c>
      <c r="S221" s="1">
        <f>ROUND(VLOOKUP(A221,[1]Sheet20!$A:$K,11,FALSE),1)</f>
        <v>33.9</v>
      </c>
      <c r="T221" s="1">
        <f>ROUND(VLOOKUP(A221,[1]Sheet20!$A:$L,12,FALSE),1)</f>
        <v>9.1999999999999993</v>
      </c>
      <c r="U221" s="1">
        <f>ROUND(VLOOKUP(A221,[1]Sheet20!$A:$M,13,FALSE),1)</f>
        <v>109</v>
      </c>
      <c r="V221" s="1">
        <f>ROUND(VLOOKUP(A221,[1]Sheet20!$A:$N,14,FALSE),1)</f>
        <v>8</v>
      </c>
      <c r="AB221" s="1">
        <f>ROUND([1]Sheet20!O219,1)</f>
        <v>147.9</v>
      </c>
      <c r="AC221" s="1">
        <f>ROUND([1]Sheet20!P219,1)</f>
        <v>25.4</v>
      </c>
      <c r="AD221" s="1">
        <f>ROUND([1]Sheet20!Q219,1)</f>
        <v>8.6</v>
      </c>
      <c r="AE221" s="1">
        <f>ROUND(VLOOKUP(A221,[1]Sheet20!$A:$R,18,FALSE),1)</f>
        <v>113.4</v>
      </c>
    </row>
    <row r="222" spans="1:35" x14ac:dyDescent="0.3">
      <c r="A222" s="1" t="s">
        <v>232</v>
      </c>
      <c r="B222" s="1" t="s">
        <v>15</v>
      </c>
      <c r="C222" s="1" t="s">
        <v>288</v>
      </c>
      <c r="D222" s="1" t="s">
        <v>288</v>
      </c>
      <c r="E222" s="1" t="s">
        <v>288</v>
      </c>
      <c r="F222" s="1" t="s">
        <v>288</v>
      </c>
      <c r="G222" s="1" t="s">
        <v>288</v>
      </c>
      <c r="H222" s="1">
        <v>151.19999999999999</v>
      </c>
      <c r="I222" s="1">
        <f>ROUND(VLOOKUP(A222,[1]Sheet20!$A:$F,6,FALSE),1)</f>
        <v>33.9</v>
      </c>
      <c r="J222" s="1">
        <f>ROUND(VLOOKUP(A222,[1]Sheet20!$A:$G,7,FALSE),1)</f>
        <v>10.6</v>
      </c>
      <c r="K222" s="1">
        <f>ROUND(VLOOKUP(A222,[1]Sheet20!$A:$H,8,FALSE),1)</f>
        <v>91</v>
      </c>
      <c r="L222" s="1">
        <f>ROUND(VLOOKUP(A222,[1]Sheet20!$A:$I,9,FALSE),1)</f>
        <v>7.6</v>
      </c>
      <c r="M222" s="1">
        <v>5.0999999999999996</v>
      </c>
      <c r="N222" s="1">
        <v>10.1</v>
      </c>
      <c r="O222" s="1">
        <v>3</v>
      </c>
      <c r="P222" s="1">
        <v>26</v>
      </c>
      <c r="Q222" s="1">
        <v>9.1</v>
      </c>
      <c r="R222" s="1">
        <f>ROUND(VLOOKUP(A222,[1]Sheet20!$A:$J,10,FALSE),1)</f>
        <v>141.30000000000001</v>
      </c>
      <c r="S222" s="1">
        <f>ROUND(VLOOKUP(A222,[1]Sheet20!$A:$K,11,FALSE),1)</f>
        <v>36.200000000000003</v>
      </c>
      <c r="T222" s="1">
        <f>ROUND(VLOOKUP(A222,[1]Sheet20!$A:$L,12,FALSE),1)</f>
        <v>10.4</v>
      </c>
      <c r="U222" s="1">
        <f>ROUND(VLOOKUP(A222,[1]Sheet20!$A:$M,13,FALSE),1)</f>
        <v>137.6</v>
      </c>
      <c r="V222" s="1">
        <f>ROUND(VLOOKUP(A222,[1]Sheet20!$A:$N,14,FALSE),1)</f>
        <v>8.4</v>
      </c>
      <c r="W222" s="1">
        <v>5.5</v>
      </c>
      <c r="X222" s="1">
        <v>9.6</v>
      </c>
      <c r="Y222" s="1">
        <v>3.1</v>
      </c>
      <c r="Z222" s="1">
        <v>24.3</v>
      </c>
      <c r="AA222" s="1">
        <v>10.7</v>
      </c>
      <c r="AB222" s="1">
        <f>ROUND([1]Sheet20!O220,1)</f>
        <v>157.4</v>
      </c>
      <c r="AC222" s="1">
        <f>ROUND([1]Sheet20!P220,1)</f>
        <v>29.6</v>
      </c>
      <c r="AD222" s="1">
        <f>ROUND([1]Sheet20!Q220,1)</f>
        <v>10.199999999999999</v>
      </c>
      <c r="AE222" s="1">
        <f>ROUND(VLOOKUP(A222,[1]Sheet20!$A:$R,18,FALSE),1)</f>
        <v>143</v>
      </c>
      <c r="AF222" s="1">
        <v>4.9000000000000004</v>
      </c>
      <c r="AG222" s="1">
        <v>9.6</v>
      </c>
      <c r="AH222" s="1">
        <v>3</v>
      </c>
      <c r="AI222" s="1">
        <v>24.6</v>
      </c>
    </row>
    <row r="223" spans="1:35" x14ac:dyDescent="0.3">
      <c r="A223" s="1" t="s">
        <v>233</v>
      </c>
      <c r="B223" s="1" t="s">
        <v>15</v>
      </c>
      <c r="C223" s="1" t="s">
        <v>288</v>
      </c>
      <c r="D223" s="1" t="s">
        <v>288</v>
      </c>
      <c r="E223" s="1" t="s">
        <v>288</v>
      </c>
      <c r="F223" s="1" t="s">
        <v>288</v>
      </c>
      <c r="G223" s="1" t="s">
        <v>288</v>
      </c>
      <c r="H223" s="1">
        <v>158.80000000000001</v>
      </c>
      <c r="I223" s="1">
        <f>ROUND(VLOOKUP(A223,[1]Sheet20!$A:$F,6,FALSE),1)</f>
        <v>31.3</v>
      </c>
      <c r="J223" s="1">
        <f>ROUND(VLOOKUP(A223,[1]Sheet20!$A:$G,7,FALSE),1)</f>
        <v>8.1999999999999993</v>
      </c>
      <c r="K223" s="1">
        <f>ROUND(VLOOKUP(A223,[1]Sheet20!$A:$H,8,FALSE),1)</f>
        <v>104.4</v>
      </c>
      <c r="L223" s="1">
        <f>ROUND(VLOOKUP(A223,[1]Sheet20!$A:$I,9,FALSE),1)</f>
        <v>12.4</v>
      </c>
      <c r="R223" s="1">
        <f>ROUND(VLOOKUP(A223,[1]Sheet20!$A:$J,10,FALSE),1)</f>
        <v>135</v>
      </c>
      <c r="S223" s="1">
        <f>ROUND(VLOOKUP(A223,[1]Sheet20!$A:$K,11,FALSE),1)</f>
        <v>34.799999999999997</v>
      </c>
      <c r="T223" s="1">
        <f>ROUND(VLOOKUP(A223,[1]Sheet20!$A:$L,12,FALSE),1)</f>
        <v>7.8</v>
      </c>
      <c r="U223" s="1">
        <f>ROUND(VLOOKUP(A223,[1]Sheet20!$A:$M,13,FALSE),1)</f>
        <v>85.8</v>
      </c>
      <c r="V223" s="1">
        <f>ROUND(VLOOKUP(A223,[1]Sheet20!$A:$N,14,FALSE),1)</f>
        <v>7.2</v>
      </c>
      <c r="AB223" s="1">
        <f>ROUND([1]Sheet20!O221,1)</f>
        <v>167.2</v>
      </c>
      <c r="AC223" s="1">
        <f>ROUND([1]Sheet20!P221,1)</f>
        <v>26.5</v>
      </c>
      <c r="AD223" s="1">
        <f>ROUND([1]Sheet20!Q221,1)</f>
        <v>8.8000000000000007</v>
      </c>
      <c r="AE223" s="1">
        <f>ROUND(VLOOKUP(A223,[1]Sheet20!$A:$R,18,FALSE),1)</f>
        <v>88.2</v>
      </c>
    </row>
    <row r="224" spans="1:35" x14ac:dyDescent="0.3">
      <c r="A224" s="1" t="s">
        <v>234</v>
      </c>
      <c r="B224" s="1" t="s">
        <v>15</v>
      </c>
      <c r="C224" s="1" t="s">
        <v>288</v>
      </c>
      <c r="D224" s="1" t="s">
        <v>288</v>
      </c>
      <c r="E224" s="1" t="s">
        <v>288</v>
      </c>
      <c r="F224" s="1" t="s">
        <v>288</v>
      </c>
      <c r="G224" s="1" t="s">
        <v>288</v>
      </c>
      <c r="H224" s="1">
        <v>165.1</v>
      </c>
      <c r="I224" s="1">
        <f>ROUND(VLOOKUP(A224,[1]Sheet20!$A:$F,6,FALSE),1)</f>
        <v>29.6</v>
      </c>
      <c r="J224" s="1">
        <f>ROUND(VLOOKUP(A224,[1]Sheet20!$A:$G,7,FALSE),1)</f>
        <v>8.6</v>
      </c>
      <c r="K224" s="1">
        <f>ROUND(VLOOKUP(A224,[1]Sheet20!$A:$H,8,FALSE),1)</f>
        <v>90.4</v>
      </c>
      <c r="L224" s="1">
        <f>ROUND(VLOOKUP(A224,[1]Sheet20!$A:$I,9,FALSE),1)</f>
        <v>8.1999999999999993</v>
      </c>
      <c r="R224" s="1">
        <f>ROUND(VLOOKUP(A224,[1]Sheet20!$A:$J,10,FALSE),1)</f>
        <v>136.5</v>
      </c>
      <c r="S224" s="1">
        <f>ROUND(VLOOKUP(A224,[1]Sheet20!$A:$K,11,FALSE),1)</f>
        <v>33.6</v>
      </c>
      <c r="T224" s="1">
        <f>ROUND(VLOOKUP(A224,[1]Sheet20!$A:$L,12,FALSE),1)</f>
        <v>8.6</v>
      </c>
      <c r="U224" s="1">
        <f>ROUND(VLOOKUP(A224,[1]Sheet20!$A:$M,13,FALSE),1)</f>
        <v>117.6</v>
      </c>
      <c r="V224" s="1">
        <f>ROUND(VLOOKUP(A224,[1]Sheet20!$A:$N,14,FALSE),1)</f>
        <v>17</v>
      </c>
      <c r="AB224" s="1">
        <f>ROUND([1]Sheet20!O222,1)</f>
        <v>166.7</v>
      </c>
      <c r="AC224" s="1">
        <f>ROUND([1]Sheet20!P222,1)</f>
        <v>26.6</v>
      </c>
      <c r="AD224" s="1">
        <f>ROUND([1]Sheet20!Q222,1)</f>
        <v>8.8000000000000007</v>
      </c>
      <c r="AE224" s="1">
        <f>ROUND(VLOOKUP(A224,[1]Sheet20!$A:$R,18,FALSE),1)</f>
        <v>93</v>
      </c>
    </row>
    <row r="225" spans="1:31" x14ac:dyDescent="0.3">
      <c r="A225" s="1" t="s">
        <v>235</v>
      </c>
      <c r="B225" s="1" t="s">
        <v>15</v>
      </c>
      <c r="C225" s="1" t="s">
        <v>288</v>
      </c>
      <c r="D225" s="1" t="s">
        <v>288</v>
      </c>
      <c r="E225" s="1" t="s">
        <v>288</v>
      </c>
      <c r="F225" s="1" t="s">
        <v>288</v>
      </c>
      <c r="G225" s="1" t="s">
        <v>288</v>
      </c>
      <c r="H225" s="1">
        <v>173.3</v>
      </c>
      <c r="I225" s="1">
        <f>ROUND(VLOOKUP(A225,[1]Sheet20!$A:$F,6,FALSE),1)</f>
        <v>29.4</v>
      </c>
      <c r="J225" s="1">
        <f>ROUND(VLOOKUP(A225,[1]Sheet20!$A:$G,7,FALSE),1)</f>
        <v>7.8</v>
      </c>
      <c r="K225" s="1">
        <f>ROUND(VLOOKUP(A225,[1]Sheet20!$A:$H,8,FALSE),1)</f>
        <v>70.8</v>
      </c>
      <c r="L225" s="1">
        <f>ROUND(VLOOKUP(A225,[1]Sheet20!$A:$I,9,FALSE),1)</f>
        <v>9.6</v>
      </c>
      <c r="R225" s="1">
        <f>ROUND(VLOOKUP(A225,[1]Sheet20!$A:$J,10,FALSE),1)</f>
        <v>151.6</v>
      </c>
      <c r="S225" s="1">
        <f>ROUND(VLOOKUP(A225,[1]Sheet20!$A:$K,11,FALSE),1)</f>
        <v>33.6</v>
      </c>
      <c r="T225" s="1">
        <f>ROUND(VLOOKUP(A225,[1]Sheet20!$A:$L,12,FALSE),1)</f>
        <v>8</v>
      </c>
      <c r="U225" s="1">
        <f>ROUND(VLOOKUP(A225,[1]Sheet20!$A:$M,13,FALSE),1)</f>
        <v>109.8</v>
      </c>
      <c r="V225" s="1">
        <f>ROUND(VLOOKUP(A225,[1]Sheet20!$A:$N,14,FALSE),1)</f>
        <v>13.2</v>
      </c>
      <c r="AB225" s="1">
        <f>ROUND([1]Sheet20!O223,1)</f>
        <v>170.2</v>
      </c>
      <c r="AC225" s="1">
        <f>ROUND([1]Sheet20!P223,1)</f>
        <v>28.2</v>
      </c>
      <c r="AD225" s="1">
        <f>ROUND([1]Sheet20!Q223,1)</f>
        <v>7.6</v>
      </c>
      <c r="AE225" s="1">
        <f>ROUND(VLOOKUP(A225,[1]Sheet20!$A:$R,18,FALSE),1)</f>
        <v>73</v>
      </c>
    </row>
    <row r="226" spans="1:31" x14ac:dyDescent="0.3">
      <c r="A226" s="1" t="s">
        <v>236</v>
      </c>
      <c r="B226" s="1" t="s">
        <v>15</v>
      </c>
      <c r="C226" s="1" t="s">
        <v>288</v>
      </c>
      <c r="D226" s="1" t="s">
        <v>288</v>
      </c>
      <c r="E226" s="1" t="s">
        <v>288</v>
      </c>
      <c r="F226" s="1" t="s">
        <v>288</v>
      </c>
      <c r="G226" s="1" t="s">
        <v>288</v>
      </c>
      <c r="H226" s="1">
        <v>158.19999999999999</v>
      </c>
      <c r="I226" s="1">
        <f>ROUND(VLOOKUP(A226,[1]Sheet20!$A:$F,6,FALSE),1)</f>
        <v>36.1</v>
      </c>
      <c r="J226" s="1">
        <f>ROUND(VLOOKUP(A226,[1]Sheet20!$A:$G,7,FALSE),1)</f>
        <v>9.4</v>
      </c>
      <c r="K226" s="1">
        <f>ROUND(VLOOKUP(A226,[1]Sheet20!$A:$H,8,FALSE),1)</f>
        <v>86.2</v>
      </c>
      <c r="L226" s="1">
        <f>ROUND(VLOOKUP(A226,[1]Sheet20!$A:$I,9,FALSE),1)</f>
        <v>12</v>
      </c>
      <c r="R226" s="1">
        <f>ROUND(VLOOKUP(A226,[1]Sheet20!$A:$J,10,FALSE),1)</f>
        <v>139.80000000000001</v>
      </c>
      <c r="S226" s="1">
        <f>ROUND(VLOOKUP(A226,[1]Sheet20!$A:$K,11,FALSE),1)</f>
        <v>33.799999999999997</v>
      </c>
      <c r="T226" s="1">
        <f>ROUND(VLOOKUP(A226,[1]Sheet20!$A:$L,12,FALSE),1)</f>
        <v>8.8000000000000007</v>
      </c>
      <c r="U226" s="1">
        <f>ROUND(VLOOKUP(A226,[1]Sheet20!$A:$M,13,FALSE),1)</f>
        <v>109</v>
      </c>
      <c r="V226" s="1">
        <f>ROUND(VLOOKUP(A226,[1]Sheet20!$A:$N,14,FALSE),1)</f>
        <v>13.6</v>
      </c>
      <c r="AB226" s="1">
        <f>ROUND([1]Sheet20!O224,1)</f>
        <v>141.19999999999999</v>
      </c>
      <c r="AC226" s="1">
        <f>ROUND([1]Sheet20!P224,1)</f>
        <v>28.5</v>
      </c>
      <c r="AD226" s="1">
        <f>ROUND([1]Sheet20!Q224,1)</f>
        <v>8.8000000000000007</v>
      </c>
      <c r="AE226" s="1">
        <f>ROUND(VLOOKUP(A226,[1]Sheet20!$A:$R,18,FALSE),1)</f>
        <v>64.599999999999994</v>
      </c>
    </row>
    <row r="227" spans="1:31" x14ac:dyDescent="0.3">
      <c r="A227" s="1" t="s">
        <v>237</v>
      </c>
      <c r="B227" s="1" t="s">
        <v>15</v>
      </c>
      <c r="C227" s="1" t="s">
        <v>288</v>
      </c>
      <c r="D227" s="1" t="s">
        <v>288</v>
      </c>
      <c r="E227" s="1" t="s">
        <v>287</v>
      </c>
      <c r="F227" s="1" t="s">
        <v>288</v>
      </c>
      <c r="G227" s="1" t="s">
        <v>288</v>
      </c>
      <c r="H227" s="1">
        <v>170.6</v>
      </c>
      <c r="I227" s="1">
        <f>ROUND(VLOOKUP(A227,[1]Sheet20!$A:$F,6,FALSE),1)</f>
        <v>34.299999999999997</v>
      </c>
      <c r="J227" s="1">
        <f>ROUND(VLOOKUP(A227,[1]Sheet20!$A:$G,7,FALSE),1)</f>
        <v>9.8000000000000007</v>
      </c>
      <c r="K227" s="1">
        <f>ROUND(VLOOKUP(A227,[1]Sheet20!$A:$H,8,FALSE),1)</f>
        <v>88.2</v>
      </c>
      <c r="L227" s="1">
        <f>ROUND(VLOOKUP(A227,[1]Sheet20!$A:$I,9,FALSE),1)</f>
        <v>9.8000000000000007</v>
      </c>
      <c r="R227" s="1">
        <f>ROUND(VLOOKUP(A227,[1]Sheet20!$A:$J,10,FALSE),1)</f>
        <v>168.1</v>
      </c>
      <c r="S227" s="1">
        <f>ROUND(VLOOKUP(A227,[1]Sheet20!$A:$K,11,FALSE),1)</f>
        <v>33.6</v>
      </c>
      <c r="T227" s="1">
        <f>ROUND(VLOOKUP(A227,[1]Sheet20!$A:$L,12,FALSE),1)</f>
        <v>10</v>
      </c>
      <c r="U227" s="1">
        <f>ROUND(VLOOKUP(A227,[1]Sheet20!$A:$M,13,FALSE),1)</f>
        <v>126.2</v>
      </c>
      <c r="V227" s="1">
        <f>ROUND(VLOOKUP(A227,[1]Sheet20!$A:$N,14,FALSE),1)</f>
        <v>17.8</v>
      </c>
      <c r="AB227" s="1">
        <f>ROUND([1]Sheet20!O225,1)</f>
        <v>169</v>
      </c>
      <c r="AC227" s="1">
        <f>ROUND([1]Sheet20!P225,1)</f>
        <v>31.6</v>
      </c>
      <c r="AD227" s="1">
        <f>ROUND([1]Sheet20!Q225,1)</f>
        <v>8.8000000000000007</v>
      </c>
      <c r="AE227" s="1">
        <f>ROUND(VLOOKUP(A227,[1]Sheet20!$A:$R,18,FALSE),1)</f>
        <v>132.4</v>
      </c>
    </row>
    <row r="228" spans="1:31" x14ac:dyDescent="0.3">
      <c r="A228" s="1" t="s">
        <v>238</v>
      </c>
      <c r="B228" s="1" t="s">
        <v>15</v>
      </c>
      <c r="C228" s="1" t="s">
        <v>288</v>
      </c>
      <c r="D228" s="1" t="s">
        <v>288</v>
      </c>
      <c r="E228" s="1" t="s">
        <v>288</v>
      </c>
      <c r="F228" s="1" t="s">
        <v>288</v>
      </c>
      <c r="G228" s="1" t="s">
        <v>288</v>
      </c>
      <c r="H228" s="1">
        <v>138</v>
      </c>
      <c r="I228" s="1">
        <f>ROUND(VLOOKUP(A228,[1]Sheet20!$A:$F,6,FALSE),1)</f>
        <v>22.2</v>
      </c>
      <c r="J228" s="1">
        <f>ROUND(VLOOKUP(A228,[1]Sheet20!$A:$G,7,FALSE),1)</f>
        <v>8.6</v>
      </c>
      <c r="K228" s="1">
        <f>ROUND(VLOOKUP(A228,[1]Sheet20!$A:$H,8,FALSE),1)</f>
        <v>105.2</v>
      </c>
      <c r="L228" s="1">
        <f>ROUND(VLOOKUP(A228,[1]Sheet20!$A:$I,9,FALSE),1)</f>
        <v>11.4</v>
      </c>
      <c r="R228" s="1">
        <f>ROUND(VLOOKUP(A228,[1]Sheet20!$A:$J,10,FALSE),1)</f>
        <v>167</v>
      </c>
      <c r="S228" s="1">
        <f>ROUND(VLOOKUP(A228,[1]Sheet20!$A:$K,11,FALSE),1)</f>
        <v>30.8</v>
      </c>
      <c r="T228" s="1">
        <f>ROUND(VLOOKUP(A228,[1]Sheet20!$A:$L,12,FALSE),1)</f>
        <v>8.4</v>
      </c>
      <c r="U228" s="1">
        <f>ROUND(VLOOKUP(A228,[1]Sheet20!$A:$M,13,FALSE),1)</f>
        <v>53.6</v>
      </c>
      <c r="V228" s="1">
        <f>ROUND(VLOOKUP(A228,[1]Sheet20!$A:$N,14,FALSE),1)</f>
        <v>15.6</v>
      </c>
      <c r="AB228" s="1">
        <f>ROUND([1]Sheet20!O226,1)</f>
        <v>175.7</v>
      </c>
      <c r="AC228" s="1">
        <f>ROUND([1]Sheet20!P226,1)</f>
        <v>25.4</v>
      </c>
      <c r="AD228" s="1">
        <f>ROUND([1]Sheet20!Q226,1)</f>
        <v>8</v>
      </c>
      <c r="AE228" s="1">
        <f>ROUND(VLOOKUP(A228,[1]Sheet20!$A:$R,18,FALSE),1)</f>
        <v>75.2</v>
      </c>
    </row>
    <row r="229" spans="1:31" x14ac:dyDescent="0.3">
      <c r="A229" s="1" t="s">
        <v>239</v>
      </c>
      <c r="B229" s="1" t="s">
        <v>15</v>
      </c>
      <c r="C229" s="1" t="s">
        <v>288</v>
      </c>
      <c r="D229" s="1" t="s">
        <v>288</v>
      </c>
      <c r="E229" s="1" t="s">
        <v>288</v>
      </c>
      <c r="F229" s="1" t="s">
        <v>288</v>
      </c>
      <c r="G229" s="1" t="s">
        <v>288</v>
      </c>
      <c r="H229" s="1">
        <v>178.7</v>
      </c>
      <c r="I229" s="1">
        <f>ROUND(VLOOKUP(A229,[1]Sheet20!$A:$F,6,FALSE),1)</f>
        <v>35.9</v>
      </c>
      <c r="J229" s="1">
        <f>ROUND(VLOOKUP(A229,[1]Sheet20!$A:$G,7,FALSE),1)</f>
        <v>9.1999999999999993</v>
      </c>
      <c r="K229" s="1">
        <f>ROUND(VLOOKUP(A229,[1]Sheet20!$A:$H,8,FALSE),1)</f>
        <v>134</v>
      </c>
      <c r="L229" s="1">
        <f>ROUND(VLOOKUP(A229,[1]Sheet20!$A:$I,9,FALSE),1)</f>
        <v>8.8000000000000007</v>
      </c>
      <c r="R229" s="1">
        <f>ROUND(VLOOKUP(A229,[1]Sheet20!$A:$J,10,FALSE),1)</f>
        <v>173.2</v>
      </c>
      <c r="S229" s="1">
        <f>ROUND(VLOOKUP(A229,[1]Sheet20!$A:$K,11,FALSE),1)</f>
        <v>36</v>
      </c>
      <c r="T229" s="1">
        <f>ROUND(VLOOKUP(A229,[1]Sheet20!$A:$L,12,FALSE),1)</f>
        <v>10.199999999999999</v>
      </c>
      <c r="U229" s="1">
        <f>ROUND(VLOOKUP(A229,[1]Sheet20!$A:$M,13,FALSE),1)</f>
        <v>131.4</v>
      </c>
      <c r="V229" s="1">
        <f>ROUND(VLOOKUP(A229,[1]Sheet20!$A:$N,14,FALSE),1)</f>
        <v>12.8</v>
      </c>
      <c r="AB229" s="1">
        <f>ROUND([1]Sheet20!O227,1)</f>
        <v>173.1</v>
      </c>
      <c r="AC229" s="1">
        <f>ROUND([1]Sheet20!P227,1)</f>
        <v>36</v>
      </c>
      <c r="AD229" s="1">
        <f>ROUND([1]Sheet20!Q227,1)</f>
        <v>10.199999999999999</v>
      </c>
      <c r="AE229" s="1">
        <f>ROUND(VLOOKUP(A229,[1]Sheet20!$A:$R,18,FALSE),1)</f>
        <v>150.19999999999999</v>
      </c>
    </row>
    <row r="230" spans="1:31" x14ac:dyDescent="0.3">
      <c r="A230" s="1" t="s">
        <v>240</v>
      </c>
      <c r="B230" s="1" t="s">
        <v>15</v>
      </c>
      <c r="C230" s="1" t="s">
        <v>288</v>
      </c>
      <c r="D230" s="1" t="s">
        <v>288</v>
      </c>
      <c r="E230" s="1" t="s">
        <v>288</v>
      </c>
      <c r="F230" s="1" t="s">
        <v>288</v>
      </c>
      <c r="G230" s="1" t="s">
        <v>288</v>
      </c>
      <c r="H230" s="1">
        <v>166.4</v>
      </c>
      <c r="I230" s="1">
        <f>ROUND(VLOOKUP(A230,[1]Sheet20!$A:$F,6,FALSE),1)</f>
        <v>23.1</v>
      </c>
      <c r="J230" s="1">
        <f>ROUND(VLOOKUP(A230,[1]Sheet20!$A:$G,7,FALSE),1)</f>
        <v>7.6</v>
      </c>
      <c r="K230" s="1">
        <f>ROUND(VLOOKUP(A230,[1]Sheet20!$A:$H,8,FALSE),1)</f>
        <v>60.6</v>
      </c>
      <c r="L230" s="1">
        <f>ROUND(VLOOKUP(A230,[1]Sheet20!$A:$I,9,FALSE),1)</f>
        <v>11.6</v>
      </c>
      <c r="R230" s="1">
        <f>ROUND(VLOOKUP(A230,[1]Sheet20!$A:$J,10,FALSE),1)</f>
        <v>142.30000000000001</v>
      </c>
      <c r="S230" s="1">
        <f>ROUND(VLOOKUP(A230,[1]Sheet20!$A:$K,11,FALSE),1)</f>
        <v>23.8</v>
      </c>
      <c r="T230" s="1">
        <f>ROUND(VLOOKUP(A230,[1]Sheet20!$A:$L,12,FALSE),1)</f>
        <v>7.2</v>
      </c>
      <c r="U230" s="1">
        <f>ROUND(VLOOKUP(A230,[1]Sheet20!$A:$M,13,FALSE),1)</f>
        <v>60.4</v>
      </c>
      <c r="V230" s="1">
        <f>ROUND(VLOOKUP(A230,[1]Sheet20!$A:$N,14,FALSE),1)</f>
        <v>13.6</v>
      </c>
      <c r="AB230" s="1">
        <f>ROUND([1]Sheet20!O228,1)</f>
        <v>156.80000000000001</v>
      </c>
      <c r="AC230" s="1">
        <f>ROUND([1]Sheet20!P228,1)</f>
        <v>19.899999999999999</v>
      </c>
      <c r="AD230" s="1">
        <f>ROUND([1]Sheet20!Q228,1)</f>
        <v>7.2</v>
      </c>
      <c r="AE230" s="1">
        <f>ROUND(VLOOKUP(A230,[1]Sheet20!$A:$R,18,FALSE),1)</f>
        <v>53</v>
      </c>
    </row>
    <row r="231" spans="1:31" x14ac:dyDescent="0.3">
      <c r="A231" s="1" t="s">
        <v>241</v>
      </c>
      <c r="B231" s="1" t="s">
        <v>15</v>
      </c>
      <c r="C231" s="1" t="s">
        <v>288</v>
      </c>
      <c r="D231" s="1" t="s">
        <v>288</v>
      </c>
      <c r="E231" s="1" t="s">
        <v>287</v>
      </c>
      <c r="F231" s="1" t="s">
        <v>288</v>
      </c>
      <c r="G231" s="1" t="s">
        <v>288</v>
      </c>
      <c r="H231" s="1">
        <v>163.30000000000001</v>
      </c>
      <c r="I231" s="1">
        <f>ROUND(VLOOKUP(A231,[1]Sheet20!$A:$F,6,FALSE),1)</f>
        <v>28.8</v>
      </c>
      <c r="J231" s="1">
        <f>ROUND(VLOOKUP(A231,[1]Sheet20!$A:$G,7,FALSE),1)</f>
        <v>8.1999999999999993</v>
      </c>
      <c r="K231" s="1">
        <f>ROUND(VLOOKUP(A231,[1]Sheet20!$A:$H,8,FALSE),1)</f>
        <v>67</v>
      </c>
      <c r="L231" s="1">
        <f>ROUND(VLOOKUP(A231,[1]Sheet20!$A:$I,9,FALSE),1)</f>
        <v>11.4</v>
      </c>
      <c r="R231" s="1">
        <f>ROUND(VLOOKUP(A231,[1]Sheet20!$A:$J,10,FALSE),1)</f>
        <v>149.6</v>
      </c>
      <c r="S231" s="1">
        <f>ROUND(VLOOKUP(A231,[1]Sheet20!$A:$K,11,FALSE),1)</f>
        <v>30.1</v>
      </c>
      <c r="T231" s="1">
        <f>ROUND(VLOOKUP(A231,[1]Sheet20!$A:$L,12,FALSE),1)</f>
        <v>7.8</v>
      </c>
      <c r="U231" s="1">
        <f>ROUND(VLOOKUP(A231,[1]Sheet20!$A:$M,13,FALSE),1)</f>
        <v>76.2</v>
      </c>
      <c r="V231" s="1">
        <f>ROUND(VLOOKUP(A231,[1]Sheet20!$A:$N,14,FALSE),1)</f>
        <v>13</v>
      </c>
      <c r="AB231" s="1">
        <f>ROUND([1]Sheet20!O229,1)</f>
        <v>158</v>
      </c>
      <c r="AC231" s="1">
        <f>ROUND([1]Sheet20!P229,1)</f>
        <v>26.2</v>
      </c>
      <c r="AD231" s="1">
        <f>ROUND([1]Sheet20!Q229,1)</f>
        <v>7.2</v>
      </c>
      <c r="AE231" s="1">
        <f>ROUND(VLOOKUP(A231,[1]Sheet20!$A:$R,18,FALSE),1)</f>
        <v>63.2</v>
      </c>
    </row>
    <row r="232" spans="1:31" x14ac:dyDescent="0.3">
      <c r="A232" s="1" t="s">
        <v>242</v>
      </c>
      <c r="B232" s="1" t="s">
        <v>15</v>
      </c>
      <c r="C232" s="1" t="s">
        <v>288</v>
      </c>
      <c r="D232" s="1" t="s">
        <v>288</v>
      </c>
      <c r="E232" s="1" t="s">
        <v>287</v>
      </c>
      <c r="F232" s="1" t="s">
        <v>288</v>
      </c>
      <c r="G232" s="1" t="s">
        <v>288</v>
      </c>
      <c r="H232" s="1">
        <v>150.5</v>
      </c>
      <c r="I232" s="1">
        <f>ROUND(VLOOKUP(A232,[1]Sheet20!$A:$F,6,FALSE),1)</f>
        <v>28.2</v>
      </c>
      <c r="J232" s="1">
        <f>ROUND(VLOOKUP(A232,[1]Sheet20!$A:$G,7,FALSE),1)</f>
        <v>9.1999999999999993</v>
      </c>
      <c r="K232" s="1">
        <f>ROUND(VLOOKUP(A232,[1]Sheet20!$A:$H,8,FALSE),1)</f>
        <v>78.400000000000006</v>
      </c>
      <c r="L232" s="1">
        <f>ROUND(VLOOKUP(A232,[1]Sheet20!$A:$I,9,FALSE),1)</f>
        <v>8.4</v>
      </c>
      <c r="R232" s="1">
        <f>ROUND(VLOOKUP(A232,[1]Sheet20!$A:$J,10,FALSE),1)</f>
        <v>131.5</v>
      </c>
      <c r="S232" s="1">
        <f>ROUND(VLOOKUP(A232,[1]Sheet20!$A:$K,11,FALSE),1)</f>
        <v>32.1</v>
      </c>
      <c r="T232" s="1">
        <f>ROUND(VLOOKUP(A232,[1]Sheet20!$A:$L,12,FALSE),1)</f>
        <v>9.1999999999999993</v>
      </c>
      <c r="U232" s="1">
        <f>ROUND(VLOOKUP(A232,[1]Sheet20!$A:$M,13,FALSE),1)</f>
        <v>93.4</v>
      </c>
      <c r="V232" s="1">
        <f>ROUND(VLOOKUP(A232,[1]Sheet20!$A:$N,14,FALSE),1)</f>
        <v>11.2</v>
      </c>
      <c r="AB232" s="1">
        <f>ROUND([1]Sheet20!O230,1)</f>
        <v>155.5</v>
      </c>
      <c r="AC232" s="1">
        <f>ROUND([1]Sheet20!P230,1)</f>
        <v>26</v>
      </c>
      <c r="AD232" s="1">
        <f>ROUND([1]Sheet20!Q230,1)</f>
        <v>8.4</v>
      </c>
      <c r="AE232" s="1">
        <f>ROUND(VLOOKUP(A232,[1]Sheet20!$A:$R,18,FALSE),1)</f>
        <v>88</v>
      </c>
    </row>
    <row r="233" spans="1:31" x14ac:dyDescent="0.3">
      <c r="A233" s="1" t="s">
        <v>243</v>
      </c>
      <c r="B233" s="1" t="s">
        <v>15</v>
      </c>
      <c r="C233" s="1" t="s">
        <v>288</v>
      </c>
      <c r="D233" s="1" t="s">
        <v>288</v>
      </c>
      <c r="E233" s="1" t="s">
        <v>287</v>
      </c>
      <c r="F233" s="1" t="s">
        <v>288</v>
      </c>
      <c r="G233" s="1" t="s">
        <v>288</v>
      </c>
      <c r="H233" s="1">
        <v>157.6</v>
      </c>
      <c r="I233" s="1">
        <f>ROUND(VLOOKUP(A233,[1]Sheet20!$A:$F,6,FALSE),1)</f>
        <v>32.799999999999997</v>
      </c>
      <c r="J233" s="1">
        <f>ROUND(VLOOKUP(A233,[1]Sheet20!$A:$G,7,FALSE),1)</f>
        <v>9.8000000000000007</v>
      </c>
      <c r="K233" s="1">
        <f>ROUND(VLOOKUP(A233,[1]Sheet20!$A:$H,8,FALSE),1)</f>
        <v>142.19999999999999</v>
      </c>
      <c r="L233" s="1">
        <f>ROUND(VLOOKUP(A233,[1]Sheet20!$A:$I,9,FALSE),1)</f>
        <v>9.6</v>
      </c>
      <c r="R233" s="1">
        <f>ROUND(VLOOKUP(A233,[1]Sheet20!$A:$J,10,FALSE),1)</f>
        <v>131.80000000000001</v>
      </c>
      <c r="S233" s="1">
        <f>ROUND(VLOOKUP(A233,[1]Sheet20!$A:$K,11,FALSE),1)</f>
        <v>30.9</v>
      </c>
      <c r="T233" s="1">
        <f>ROUND(VLOOKUP(A233,[1]Sheet20!$A:$L,12,FALSE),1)</f>
        <v>9.1999999999999993</v>
      </c>
      <c r="U233" s="1">
        <f>ROUND(VLOOKUP(A233,[1]Sheet20!$A:$M,13,FALSE),1)</f>
        <v>107.2</v>
      </c>
      <c r="V233" s="1">
        <f>ROUND(VLOOKUP(A233,[1]Sheet20!$A:$N,14,FALSE),1)</f>
        <v>14</v>
      </c>
      <c r="AB233" s="1">
        <f>ROUND([1]Sheet20!O231,1)</f>
        <v>152.80000000000001</v>
      </c>
      <c r="AC233" s="1">
        <f>ROUND([1]Sheet20!P231,1)</f>
        <v>29.6</v>
      </c>
      <c r="AD233" s="1">
        <f>ROUND([1]Sheet20!Q231,1)</f>
        <v>9.1999999999999993</v>
      </c>
      <c r="AE233" s="1">
        <f>ROUND(VLOOKUP(A233,[1]Sheet20!$A:$R,18,FALSE),1)</f>
        <v>97</v>
      </c>
    </row>
    <row r="234" spans="1:31" x14ac:dyDescent="0.3">
      <c r="A234" s="1" t="s">
        <v>244</v>
      </c>
      <c r="B234" s="1" t="s">
        <v>15</v>
      </c>
      <c r="C234" s="1" t="s">
        <v>288</v>
      </c>
      <c r="D234" s="1" t="s">
        <v>288</v>
      </c>
      <c r="E234" s="1" t="s">
        <v>288</v>
      </c>
      <c r="F234" s="1" t="s">
        <v>288</v>
      </c>
      <c r="G234" s="1" t="s">
        <v>288</v>
      </c>
      <c r="H234" s="1">
        <v>184.8</v>
      </c>
      <c r="I234" s="1">
        <f>ROUND(VLOOKUP(A234,[1]Sheet20!$A:$F,6,FALSE),1)</f>
        <v>34</v>
      </c>
      <c r="J234" s="1">
        <f>ROUND(VLOOKUP(A234,[1]Sheet20!$A:$G,7,FALSE),1)</f>
        <v>9.8000000000000007</v>
      </c>
      <c r="K234" s="1">
        <f>ROUND(VLOOKUP(A234,[1]Sheet20!$A:$H,8,FALSE),1)</f>
        <v>78.2</v>
      </c>
      <c r="L234" s="1">
        <f>ROUND(VLOOKUP(A234,[1]Sheet20!$A:$I,9,FALSE),1)</f>
        <v>11</v>
      </c>
      <c r="R234" s="1">
        <f>ROUND(VLOOKUP(A234,[1]Sheet20!$A:$J,10,FALSE),1)</f>
        <v>158</v>
      </c>
      <c r="S234" s="1">
        <f>ROUND(VLOOKUP(A234,[1]Sheet20!$A:$K,11,FALSE),1)</f>
        <v>36.5</v>
      </c>
      <c r="T234" s="1">
        <f>ROUND(VLOOKUP(A234,[1]Sheet20!$A:$L,12,FALSE),1)</f>
        <v>9.1999999999999993</v>
      </c>
      <c r="U234" s="1">
        <f>ROUND(VLOOKUP(A234,[1]Sheet20!$A:$M,13,FALSE),1)</f>
        <v>109.2</v>
      </c>
      <c r="V234" s="1">
        <f>ROUND(VLOOKUP(A234,[1]Sheet20!$A:$N,14,FALSE),1)</f>
        <v>12.8</v>
      </c>
      <c r="AB234" s="1">
        <f>ROUND([1]Sheet20!O232,1)</f>
        <v>174.9</v>
      </c>
      <c r="AC234" s="1">
        <f>ROUND([1]Sheet20!P232,1)</f>
        <v>29.8</v>
      </c>
      <c r="AD234" s="1">
        <f>ROUND([1]Sheet20!Q232,1)</f>
        <v>9.4</v>
      </c>
      <c r="AE234" s="1">
        <f>ROUND(VLOOKUP(A234,[1]Sheet20!$A:$R,18,FALSE),1)</f>
        <v>100.8</v>
      </c>
    </row>
    <row r="235" spans="1:31" x14ac:dyDescent="0.3">
      <c r="A235" s="1" t="s">
        <v>245</v>
      </c>
      <c r="B235" s="1" t="s">
        <v>15</v>
      </c>
      <c r="C235" s="1" t="s">
        <v>288</v>
      </c>
      <c r="D235" s="1" t="s">
        <v>288</v>
      </c>
      <c r="E235" s="1" t="s">
        <v>288</v>
      </c>
      <c r="F235" s="1" t="s">
        <v>288</v>
      </c>
      <c r="G235" s="1" t="s">
        <v>288</v>
      </c>
      <c r="H235" s="1">
        <v>178.8</v>
      </c>
      <c r="I235" s="1">
        <f>ROUND(VLOOKUP(A235,[1]Sheet20!$A:$F,6,FALSE),1)</f>
        <v>35.4</v>
      </c>
      <c r="J235" s="1">
        <f>ROUND(VLOOKUP(A235,[1]Sheet20!$A:$G,7,FALSE),1)</f>
        <v>9</v>
      </c>
      <c r="K235" s="1">
        <f>ROUND(VLOOKUP(A235,[1]Sheet20!$A:$H,8,FALSE),1)</f>
        <v>108</v>
      </c>
      <c r="L235" s="1">
        <f>ROUND(VLOOKUP(A235,[1]Sheet20!$A:$I,9,FALSE),1)</f>
        <v>10.4</v>
      </c>
      <c r="R235" s="1">
        <f>ROUND(VLOOKUP(A235,[1]Sheet20!$A:$J,10,FALSE),1)</f>
        <v>144.4</v>
      </c>
      <c r="S235" s="1">
        <f>ROUND(VLOOKUP(A235,[1]Sheet20!$A:$K,11,FALSE),1)</f>
        <v>37.4</v>
      </c>
      <c r="T235" s="1">
        <f>ROUND(VLOOKUP(A235,[1]Sheet20!$A:$L,12,FALSE),1)</f>
        <v>8.6</v>
      </c>
      <c r="U235" s="1">
        <f>ROUND(VLOOKUP(A235,[1]Sheet20!$A:$M,13,FALSE),1)</f>
        <v>105.8</v>
      </c>
      <c r="V235" s="1">
        <f>ROUND(VLOOKUP(A235,[1]Sheet20!$A:$N,14,FALSE),1)</f>
        <v>13.6</v>
      </c>
      <c r="AB235" s="1">
        <f>ROUND([1]Sheet20!O233,1)</f>
        <v>164.5</v>
      </c>
      <c r="AC235" s="1">
        <f>ROUND([1]Sheet20!P233,1)</f>
        <v>37</v>
      </c>
      <c r="AD235" s="1">
        <f>ROUND([1]Sheet20!Q233,1)</f>
        <v>9</v>
      </c>
      <c r="AE235" s="1">
        <f>ROUND(VLOOKUP(A235,[1]Sheet20!$A:$R,18,FALSE),1)</f>
        <v>108.6</v>
      </c>
    </row>
    <row r="236" spans="1:31" x14ac:dyDescent="0.3">
      <c r="A236" s="1" t="s">
        <v>246</v>
      </c>
      <c r="B236" s="1" t="s">
        <v>15</v>
      </c>
      <c r="C236" s="1" t="s">
        <v>288</v>
      </c>
      <c r="D236" s="1" t="s">
        <v>288</v>
      </c>
      <c r="E236" s="1" t="s">
        <v>288</v>
      </c>
      <c r="F236" s="1" t="s">
        <v>288</v>
      </c>
      <c r="G236" s="1" t="s">
        <v>288</v>
      </c>
      <c r="H236" s="1">
        <v>167.4</v>
      </c>
      <c r="I236" s="1">
        <f>ROUND(VLOOKUP(A236,[1]Sheet20!$A:$F,6,FALSE),1)</f>
        <v>35.200000000000003</v>
      </c>
      <c r="J236" s="1">
        <f>ROUND(VLOOKUP(A236,[1]Sheet20!$A:$G,7,FALSE),1)</f>
        <v>9.1999999999999993</v>
      </c>
      <c r="K236" s="1">
        <f>ROUND(VLOOKUP(A236,[1]Sheet20!$A:$H,8,FALSE),1)</f>
        <v>117.8</v>
      </c>
      <c r="L236" s="1">
        <f>ROUND(VLOOKUP(A236,[1]Sheet20!$A:$I,9,FALSE),1)</f>
        <v>8</v>
      </c>
      <c r="R236" s="1">
        <f>ROUND(VLOOKUP(A236,[1]Sheet20!$A:$J,10,FALSE),1)</f>
        <v>141.9</v>
      </c>
      <c r="S236" s="1">
        <f>ROUND(VLOOKUP(A236,[1]Sheet20!$A:$K,11,FALSE),1)</f>
        <v>34.799999999999997</v>
      </c>
      <c r="T236" s="1">
        <f>ROUND(VLOOKUP(A236,[1]Sheet20!$A:$L,12,FALSE),1)</f>
        <v>9</v>
      </c>
      <c r="U236" s="1">
        <f>ROUND(VLOOKUP(A236,[1]Sheet20!$A:$M,13,FALSE),1)</f>
        <v>61.6</v>
      </c>
      <c r="V236" s="1">
        <f>ROUND(VLOOKUP(A236,[1]Sheet20!$A:$N,14,FALSE),1)</f>
        <v>11.8</v>
      </c>
      <c r="AB236" s="1">
        <f>ROUND([1]Sheet20!O234,1)</f>
        <v>162.80000000000001</v>
      </c>
      <c r="AC236" s="1">
        <f>ROUND([1]Sheet20!P234,1)</f>
        <v>35.5</v>
      </c>
      <c r="AD236" s="1">
        <f>ROUND([1]Sheet20!Q234,1)</f>
        <v>10</v>
      </c>
      <c r="AE236" s="1">
        <f>ROUND(VLOOKUP(A236,[1]Sheet20!$A:$R,18,FALSE),1)</f>
        <v>105.8</v>
      </c>
    </row>
    <row r="237" spans="1:31" x14ac:dyDescent="0.3">
      <c r="A237" s="1" t="s">
        <v>247</v>
      </c>
      <c r="B237" s="1" t="s">
        <v>15</v>
      </c>
      <c r="C237" s="1" t="s">
        <v>288</v>
      </c>
      <c r="D237" s="1" t="s">
        <v>288</v>
      </c>
      <c r="E237" s="1" t="s">
        <v>288</v>
      </c>
      <c r="F237" s="1" t="s">
        <v>288</v>
      </c>
      <c r="G237" s="1" t="s">
        <v>288</v>
      </c>
      <c r="H237" s="1">
        <v>170.1</v>
      </c>
      <c r="I237" s="1">
        <f>ROUND(VLOOKUP(A237,[1]Sheet20!$A:$F,6,FALSE),1)</f>
        <v>28.9</v>
      </c>
      <c r="J237" s="1">
        <f>ROUND(VLOOKUP(A237,[1]Sheet20!$A:$G,7,FALSE),1)</f>
        <v>9.8000000000000007</v>
      </c>
      <c r="K237" s="1">
        <f>ROUND(VLOOKUP(A237,[1]Sheet20!$A:$H,8,FALSE),1)</f>
        <v>140.80000000000001</v>
      </c>
      <c r="L237" s="1">
        <f>ROUND(VLOOKUP(A237,[1]Sheet20!$A:$I,9,FALSE),1)</f>
        <v>11.6</v>
      </c>
      <c r="R237" s="1">
        <f>ROUND(VLOOKUP(A237,[1]Sheet20!$A:$J,10,FALSE),1)</f>
        <v>145.1</v>
      </c>
      <c r="S237" s="1">
        <f>ROUND(VLOOKUP(A237,[1]Sheet20!$A:$K,11,FALSE),1)</f>
        <v>33.1</v>
      </c>
      <c r="T237" s="1">
        <f>ROUND(VLOOKUP(A237,[1]Sheet20!$A:$L,12,FALSE),1)</f>
        <v>9.1999999999999993</v>
      </c>
      <c r="U237" s="1">
        <f>ROUND(VLOOKUP(A237,[1]Sheet20!$A:$M,13,FALSE),1)</f>
        <v>90.6</v>
      </c>
      <c r="V237" s="1">
        <f>ROUND(VLOOKUP(A237,[1]Sheet20!$A:$N,14,FALSE),1)</f>
        <v>10</v>
      </c>
      <c r="AB237" s="1">
        <f>ROUND([1]Sheet20!O235,1)</f>
        <v>158.30000000000001</v>
      </c>
      <c r="AC237" s="1">
        <f>ROUND([1]Sheet20!P235,1)</f>
        <v>24.6</v>
      </c>
      <c r="AD237" s="1">
        <f>ROUND([1]Sheet20!Q235,1)</f>
        <v>8.6</v>
      </c>
      <c r="AE237" s="1">
        <f>ROUND(VLOOKUP(A237,[1]Sheet20!$A:$R,18,FALSE),1)</f>
        <v>128.4</v>
      </c>
    </row>
    <row r="238" spans="1:31" x14ac:dyDescent="0.3">
      <c r="A238" s="1" t="s">
        <v>248</v>
      </c>
      <c r="B238" s="1" t="s">
        <v>15</v>
      </c>
      <c r="C238" s="1" t="s">
        <v>288</v>
      </c>
      <c r="D238" s="1" t="s">
        <v>288</v>
      </c>
      <c r="E238" s="1" t="s">
        <v>288</v>
      </c>
      <c r="F238" s="1" t="s">
        <v>288</v>
      </c>
      <c r="G238" s="1" t="s">
        <v>288</v>
      </c>
      <c r="H238" s="1">
        <v>150.9</v>
      </c>
      <c r="I238" s="1">
        <f>ROUND(VLOOKUP(A238,[1]Sheet20!$A:$F,6,FALSE),1)</f>
        <v>28</v>
      </c>
      <c r="J238" s="1">
        <f>ROUND(VLOOKUP(A238,[1]Sheet20!$A:$G,7,FALSE),1)</f>
        <v>9.1999999999999993</v>
      </c>
      <c r="K238" s="1">
        <f>ROUND(VLOOKUP(A238,[1]Sheet20!$A:$H,8,FALSE),1)</f>
        <v>108</v>
      </c>
      <c r="L238" s="1">
        <f>ROUND(VLOOKUP(A238,[1]Sheet20!$A:$I,9,FALSE),1)</f>
        <v>13.2</v>
      </c>
      <c r="R238" s="1">
        <f>ROUND(VLOOKUP(A238,[1]Sheet20!$A:$J,10,FALSE),1)</f>
        <v>129.19999999999999</v>
      </c>
      <c r="S238" s="1">
        <f>ROUND(VLOOKUP(A238,[1]Sheet20!$A:$K,11,FALSE),1)</f>
        <v>28.2</v>
      </c>
      <c r="T238" s="1">
        <f>ROUND(VLOOKUP(A238,[1]Sheet20!$A:$L,12,FALSE),1)</f>
        <v>9</v>
      </c>
      <c r="U238" s="1">
        <f>ROUND(VLOOKUP(A238,[1]Sheet20!$A:$M,13,FALSE),1)</f>
        <v>69.8</v>
      </c>
      <c r="V238" s="1">
        <f>ROUND(VLOOKUP(A238,[1]Sheet20!$A:$N,14,FALSE),1)</f>
        <v>12.6</v>
      </c>
      <c r="AB238" s="1">
        <f>ROUND([1]Sheet20!O236,1)</f>
        <v>144</v>
      </c>
      <c r="AC238" s="1">
        <f>ROUND([1]Sheet20!P236,1)</f>
        <v>24.5</v>
      </c>
      <c r="AD238" s="1">
        <f>ROUND([1]Sheet20!Q236,1)</f>
        <v>8.1999999999999993</v>
      </c>
      <c r="AE238" s="1">
        <f>ROUND(VLOOKUP(A238,[1]Sheet20!$A:$R,18,FALSE),1)</f>
        <v>88.2</v>
      </c>
    </row>
    <row r="239" spans="1:31" x14ac:dyDescent="0.3">
      <c r="A239" s="1" t="s">
        <v>249</v>
      </c>
      <c r="B239" s="1" t="s">
        <v>15</v>
      </c>
      <c r="C239" s="1" t="s">
        <v>288</v>
      </c>
      <c r="D239" s="1" t="s">
        <v>288</v>
      </c>
      <c r="E239" s="1" t="s">
        <v>288</v>
      </c>
      <c r="F239" s="1" t="s">
        <v>288</v>
      </c>
      <c r="G239" s="1" t="s">
        <v>288</v>
      </c>
      <c r="H239" s="1">
        <v>161.4</v>
      </c>
      <c r="I239" s="1">
        <f>ROUND(VLOOKUP(A239,[1]Sheet20!$A:$F,6,FALSE),1)</f>
        <v>23.2</v>
      </c>
      <c r="J239" s="1">
        <f>ROUND(VLOOKUP(A239,[1]Sheet20!$A:$G,7,FALSE),1)</f>
        <v>9</v>
      </c>
      <c r="K239" s="1">
        <f>ROUND(VLOOKUP(A239,[1]Sheet20!$A:$H,8,FALSE),1)</f>
        <v>107.6</v>
      </c>
      <c r="L239" s="1">
        <f>ROUND(VLOOKUP(A239,[1]Sheet20!$A:$I,9,FALSE),1)</f>
        <v>9</v>
      </c>
      <c r="R239" s="1">
        <f>ROUND(VLOOKUP(A239,[1]Sheet20!$A:$J,10,FALSE),1)</f>
        <v>132.1</v>
      </c>
      <c r="S239" s="1">
        <f>ROUND(VLOOKUP(A239,[1]Sheet20!$A:$K,11,FALSE),1)</f>
        <v>24</v>
      </c>
      <c r="T239" s="1">
        <f>ROUND(VLOOKUP(A239,[1]Sheet20!$A:$L,12,FALSE),1)</f>
        <v>8.8000000000000007</v>
      </c>
      <c r="U239" s="1">
        <f>ROUND(VLOOKUP(A239,[1]Sheet20!$A:$M,13,FALSE),1)</f>
        <v>60.4</v>
      </c>
      <c r="V239" s="1">
        <f>ROUND(VLOOKUP(A239,[1]Sheet20!$A:$N,14,FALSE),1)</f>
        <v>11</v>
      </c>
      <c r="AB239" s="1">
        <f>ROUND([1]Sheet20!O237,1)</f>
        <v>149.4</v>
      </c>
      <c r="AC239" s="1">
        <f>ROUND([1]Sheet20!P237,1)</f>
        <v>22.3</v>
      </c>
      <c r="AD239" s="1">
        <f>ROUND([1]Sheet20!Q237,1)</f>
        <v>8</v>
      </c>
      <c r="AE239" s="1">
        <f>ROUND(VLOOKUP(A239,[1]Sheet20!$A:$R,18,FALSE),1)</f>
        <v>92.8</v>
      </c>
    </row>
    <row r="240" spans="1:31" x14ac:dyDescent="0.3">
      <c r="A240" s="1" t="s">
        <v>250</v>
      </c>
      <c r="B240" s="1" t="s">
        <v>15</v>
      </c>
      <c r="C240" s="1" t="s">
        <v>288</v>
      </c>
      <c r="D240" s="1" t="s">
        <v>288</v>
      </c>
      <c r="E240" s="1" t="s">
        <v>287</v>
      </c>
      <c r="F240" s="1" t="s">
        <v>288</v>
      </c>
      <c r="G240" s="1" t="s">
        <v>288</v>
      </c>
      <c r="H240" s="1">
        <v>176.9</v>
      </c>
      <c r="I240" s="1">
        <f>ROUND(VLOOKUP(A240,[1]Sheet20!$A:$F,6,FALSE),1)</f>
        <v>32.200000000000003</v>
      </c>
      <c r="J240" s="1">
        <f>ROUND(VLOOKUP(A240,[1]Sheet20!$A:$G,7,FALSE),1)</f>
        <v>10</v>
      </c>
      <c r="K240" s="1">
        <f>ROUND(VLOOKUP(A240,[1]Sheet20!$A:$H,8,FALSE),1)</f>
        <v>93.8</v>
      </c>
      <c r="L240" s="1">
        <f>ROUND(VLOOKUP(A240,[1]Sheet20!$A:$I,9,FALSE),1)</f>
        <v>11</v>
      </c>
      <c r="R240" s="1">
        <f>ROUND(VLOOKUP(A240,[1]Sheet20!$A:$J,10,FALSE),1)</f>
        <v>144.30000000000001</v>
      </c>
      <c r="S240" s="1">
        <f>ROUND(VLOOKUP(A240,[1]Sheet20!$A:$K,11,FALSE),1)</f>
        <v>32.200000000000003</v>
      </c>
      <c r="T240" s="1">
        <f>ROUND(VLOOKUP(A240,[1]Sheet20!$A:$L,12,FALSE),1)</f>
        <v>9.8000000000000007</v>
      </c>
      <c r="U240" s="1">
        <f>ROUND(VLOOKUP(A240,[1]Sheet20!$A:$M,13,FALSE),1)</f>
        <v>77.400000000000006</v>
      </c>
      <c r="V240" s="1">
        <f>ROUND(VLOOKUP(A240,[1]Sheet20!$A:$N,14,FALSE),1)</f>
        <v>10.4</v>
      </c>
      <c r="AB240" s="1">
        <f>ROUND([1]Sheet20!O238,1)</f>
        <v>173.2</v>
      </c>
      <c r="AC240" s="1">
        <f>ROUND([1]Sheet20!P238,1)</f>
        <v>28.8</v>
      </c>
      <c r="AD240" s="1">
        <f>ROUND([1]Sheet20!Q238,1)</f>
        <v>10</v>
      </c>
      <c r="AE240" s="1">
        <f>ROUND(VLOOKUP(A240,[1]Sheet20!$A:$R,18,FALSE),1)</f>
        <v>84.4</v>
      </c>
    </row>
    <row r="241" spans="1:31" x14ac:dyDescent="0.3">
      <c r="A241" s="1" t="s">
        <v>251</v>
      </c>
      <c r="B241" s="1" t="s">
        <v>15</v>
      </c>
      <c r="C241" s="1" t="s">
        <v>288</v>
      </c>
      <c r="D241" s="1" t="s">
        <v>288</v>
      </c>
      <c r="E241" s="1" t="s">
        <v>288</v>
      </c>
      <c r="F241" s="1" t="s">
        <v>288</v>
      </c>
      <c r="G241" s="1" t="s">
        <v>288</v>
      </c>
      <c r="H241" s="1">
        <v>169</v>
      </c>
      <c r="I241" s="1">
        <f>ROUND(VLOOKUP(A241,[1]Sheet20!$A:$F,6,FALSE),1)</f>
        <v>29.8</v>
      </c>
      <c r="J241" s="1">
        <f>ROUND(VLOOKUP(A241,[1]Sheet20!$A:$G,7,FALSE),1)</f>
        <v>9</v>
      </c>
      <c r="K241" s="1">
        <f>ROUND(VLOOKUP(A241,[1]Sheet20!$A:$H,8,FALSE),1)</f>
        <v>117.4</v>
      </c>
      <c r="L241" s="1">
        <f>ROUND(VLOOKUP(A241,[1]Sheet20!$A:$I,9,FALSE),1)</f>
        <v>13.4</v>
      </c>
      <c r="R241" s="1">
        <f>ROUND(VLOOKUP(A241,[1]Sheet20!$A:$J,10,FALSE),1)</f>
        <v>150.1</v>
      </c>
      <c r="S241" s="1">
        <f>ROUND(VLOOKUP(A241,[1]Sheet20!$A:$K,11,FALSE),1)</f>
        <v>29.8</v>
      </c>
      <c r="T241" s="1">
        <f>ROUND(VLOOKUP(A241,[1]Sheet20!$A:$L,12,FALSE),1)</f>
        <v>9.1999999999999993</v>
      </c>
      <c r="U241" s="1">
        <f>ROUND(VLOOKUP(A241,[1]Sheet20!$A:$M,13,FALSE),1)</f>
        <v>96.4</v>
      </c>
      <c r="V241" s="1">
        <f>ROUND(VLOOKUP(A241,[1]Sheet20!$A:$N,14,FALSE),1)</f>
        <v>10.4</v>
      </c>
      <c r="AB241" s="1">
        <f>ROUND([1]Sheet20!O239,1)</f>
        <v>178.4</v>
      </c>
      <c r="AC241" s="1">
        <f>ROUND([1]Sheet20!P239,1)</f>
        <v>27.6</v>
      </c>
      <c r="AD241" s="1">
        <f>ROUND([1]Sheet20!Q239,1)</f>
        <v>9</v>
      </c>
      <c r="AE241" s="1">
        <f>ROUND(VLOOKUP(A241,[1]Sheet20!$A:$R,18,FALSE),1)</f>
        <v>94.4</v>
      </c>
    </row>
    <row r="242" spans="1:31" x14ac:dyDescent="0.3">
      <c r="A242" s="1" t="s">
        <v>252</v>
      </c>
      <c r="B242" s="1" t="s">
        <v>15</v>
      </c>
      <c r="C242" s="1" t="s">
        <v>288</v>
      </c>
      <c r="D242" s="1" t="s">
        <v>288</v>
      </c>
      <c r="E242" s="1" t="s">
        <v>288</v>
      </c>
      <c r="F242" s="1" t="s">
        <v>288</v>
      </c>
      <c r="G242" s="1" t="s">
        <v>288</v>
      </c>
      <c r="H242" s="1">
        <v>176.8</v>
      </c>
      <c r="I242" s="1">
        <f>ROUND(VLOOKUP(A242,[1]Sheet20!$A:$F,6,FALSE),1)</f>
        <v>29</v>
      </c>
      <c r="J242" s="1">
        <f>ROUND(VLOOKUP(A242,[1]Sheet20!$A:$G,7,FALSE),1)</f>
        <v>8.4</v>
      </c>
      <c r="K242" s="1">
        <f>ROUND(VLOOKUP(A242,[1]Sheet20!$A:$H,8,FALSE),1)</f>
        <v>84.2</v>
      </c>
      <c r="L242" s="1">
        <f>ROUND(VLOOKUP(A242,[1]Sheet20!$A:$I,9,FALSE),1)</f>
        <v>11</v>
      </c>
      <c r="R242" s="1">
        <f>ROUND(VLOOKUP(A242,[1]Sheet20!$A:$J,10,FALSE),1)</f>
        <v>135.1</v>
      </c>
      <c r="S242" s="1">
        <f>ROUND(VLOOKUP(A242,[1]Sheet20!$A:$K,11,FALSE),1)</f>
        <v>26.8</v>
      </c>
      <c r="T242" s="1">
        <f>ROUND(VLOOKUP(A242,[1]Sheet20!$A:$L,12,FALSE),1)</f>
        <v>8</v>
      </c>
      <c r="U242" s="1">
        <f>ROUND(VLOOKUP(A242,[1]Sheet20!$A:$M,13,FALSE),1)</f>
        <v>92.6</v>
      </c>
      <c r="V242" s="1">
        <f>ROUND(VLOOKUP(A242,[1]Sheet20!$A:$N,14,FALSE),1)</f>
        <v>9.4</v>
      </c>
      <c r="AB242" s="1">
        <f>ROUND([1]Sheet20!O240,1)</f>
        <v>173.5</v>
      </c>
      <c r="AC242" s="1">
        <f>ROUND([1]Sheet20!P240,1)</f>
        <v>27.7</v>
      </c>
      <c r="AD242" s="1">
        <f>ROUND([1]Sheet20!Q240,1)</f>
        <v>8.8000000000000007</v>
      </c>
      <c r="AE242" s="1">
        <f>ROUND(VLOOKUP(A242,[1]Sheet20!$A:$R,18,FALSE),1)</f>
        <v>77.599999999999994</v>
      </c>
    </row>
    <row r="243" spans="1:31" x14ac:dyDescent="0.3">
      <c r="A243" s="1" t="s">
        <v>253</v>
      </c>
      <c r="B243" s="1" t="s">
        <v>15</v>
      </c>
      <c r="C243" s="1" t="s">
        <v>288</v>
      </c>
      <c r="D243" s="1" t="s">
        <v>288</v>
      </c>
      <c r="E243" s="1" t="s">
        <v>288</v>
      </c>
      <c r="F243" s="1" t="s">
        <v>288</v>
      </c>
      <c r="G243" s="1" t="s">
        <v>288</v>
      </c>
      <c r="H243" s="1">
        <v>158.69999999999999</v>
      </c>
      <c r="I243" s="1">
        <f>ROUND(VLOOKUP(A243,[1]Sheet20!$A:$F,6,FALSE),1)</f>
        <v>24</v>
      </c>
      <c r="J243" s="1">
        <f>ROUND(VLOOKUP(A243,[1]Sheet20!$A:$G,7,FALSE),1)</f>
        <v>8</v>
      </c>
      <c r="K243" s="1">
        <f>ROUND(VLOOKUP(A243,[1]Sheet20!$A:$H,8,FALSE),1)</f>
        <v>100</v>
      </c>
      <c r="L243" s="1">
        <f>ROUND(VLOOKUP(A243,[1]Sheet20!$A:$I,9,FALSE),1)</f>
        <v>8.6</v>
      </c>
      <c r="R243" s="1">
        <f>ROUND(VLOOKUP(A243,[1]Sheet20!$A:$J,10,FALSE),1)</f>
        <v>145</v>
      </c>
      <c r="S243" s="1">
        <f>ROUND(VLOOKUP(A243,[1]Sheet20!$A:$K,11,FALSE),1)</f>
        <v>24.6</v>
      </c>
      <c r="T243" s="1">
        <f>ROUND(VLOOKUP(A243,[1]Sheet20!$A:$L,12,FALSE),1)</f>
        <v>9.4</v>
      </c>
      <c r="U243" s="1">
        <f>ROUND(VLOOKUP(A243,[1]Sheet20!$A:$M,13,FALSE),1)</f>
        <v>69</v>
      </c>
      <c r="V243" s="1">
        <f>ROUND(VLOOKUP(A243,[1]Sheet20!$A:$N,14,FALSE),1)</f>
        <v>9.1999999999999993</v>
      </c>
      <c r="AB243" s="1">
        <f>ROUND([1]Sheet20!O241,1)</f>
        <v>156.80000000000001</v>
      </c>
      <c r="AC243" s="1">
        <f>ROUND([1]Sheet20!P241,1)</f>
        <v>22.2</v>
      </c>
      <c r="AD243" s="1">
        <f>ROUND([1]Sheet20!Q241,1)</f>
        <v>8.1999999999999993</v>
      </c>
      <c r="AE243" s="1">
        <f>ROUND(VLOOKUP(A243,[1]Sheet20!$A:$R,18,FALSE),1)</f>
        <v>73.8</v>
      </c>
    </row>
    <row r="244" spans="1:31" x14ac:dyDescent="0.3">
      <c r="A244" s="1" t="s">
        <v>254</v>
      </c>
      <c r="B244" s="1" t="s">
        <v>15</v>
      </c>
      <c r="C244" s="1" t="s">
        <v>288</v>
      </c>
      <c r="D244" s="1" t="s">
        <v>288</v>
      </c>
      <c r="E244" s="1" t="s">
        <v>288</v>
      </c>
      <c r="F244" s="1" t="s">
        <v>288</v>
      </c>
      <c r="G244" s="1" t="s">
        <v>288</v>
      </c>
      <c r="H244" s="1">
        <v>175.3</v>
      </c>
      <c r="I244" s="1">
        <f>ROUND(VLOOKUP(A244,[1]Sheet20!$A:$F,6,FALSE),1)</f>
        <v>27.7</v>
      </c>
      <c r="J244" s="1">
        <f>ROUND(VLOOKUP(A244,[1]Sheet20!$A:$G,7,FALSE),1)</f>
        <v>9.6</v>
      </c>
      <c r="K244" s="1">
        <f>ROUND(VLOOKUP(A244,[1]Sheet20!$A:$H,8,FALSE),1)</f>
        <v>123</v>
      </c>
      <c r="L244" s="1">
        <f>ROUND(VLOOKUP(A244,[1]Sheet20!$A:$I,9,FALSE),1)</f>
        <v>9.4</v>
      </c>
      <c r="R244" s="1">
        <f>ROUND(VLOOKUP(A244,[1]Sheet20!$A:$J,10,FALSE),1)</f>
        <v>148.69999999999999</v>
      </c>
      <c r="S244" s="1">
        <f>ROUND(VLOOKUP(A244,[1]Sheet20!$A:$K,11,FALSE),1)</f>
        <v>31.8</v>
      </c>
      <c r="T244" s="1">
        <f>ROUND(VLOOKUP(A244,[1]Sheet20!$A:$L,12,FALSE),1)</f>
        <v>8.1999999999999993</v>
      </c>
      <c r="U244" s="1">
        <f>ROUND(VLOOKUP(A244,[1]Sheet20!$A:$M,13,FALSE),1)</f>
        <v>92.2</v>
      </c>
      <c r="V244" s="1">
        <f>ROUND(VLOOKUP(A244,[1]Sheet20!$A:$N,14,FALSE),1)</f>
        <v>9</v>
      </c>
      <c r="AB244" s="1">
        <f>ROUND([1]Sheet20!O242,1)</f>
        <v>170.9</v>
      </c>
      <c r="AC244" s="1">
        <f>ROUND([1]Sheet20!P242,1)</f>
        <v>27.1</v>
      </c>
      <c r="AD244" s="1">
        <f>ROUND([1]Sheet20!Q242,1)</f>
        <v>8.4</v>
      </c>
      <c r="AE244" s="1">
        <f>ROUND(VLOOKUP(A244,[1]Sheet20!$A:$R,18,FALSE),1)</f>
        <v>103</v>
      </c>
    </row>
    <row r="245" spans="1:31" x14ac:dyDescent="0.3">
      <c r="A245" s="1" t="s">
        <v>255</v>
      </c>
      <c r="B245" s="1" t="s">
        <v>15</v>
      </c>
      <c r="C245" s="1" t="s">
        <v>288</v>
      </c>
      <c r="D245" s="1" t="s">
        <v>288</v>
      </c>
      <c r="E245" s="1" t="s">
        <v>288</v>
      </c>
      <c r="F245" s="1" t="s">
        <v>288</v>
      </c>
      <c r="G245" s="1" t="s">
        <v>288</v>
      </c>
      <c r="H245" s="1">
        <v>167</v>
      </c>
      <c r="I245" s="1">
        <f>ROUND(VLOOKUP(A245,[1]Sheet20!$A:$F,6,FALSE),1)</f>
        <v>31</v>
      </c>
      <c r="J245" s="1">
        <f>ROUND(VLOOKUP(A245,[1]Sheet20!$A:$G,7,FALSE),1)</f>
        <v>8.6</v>
      </c>
      <c r="K245" s="1">
        <f>ROUND(VLOOKUP(A245,[1]Sheet20!$A:$H,8,FALSE),1)</f>
        <v>74.400000000000006</v>
      </c>
      <c r="L245" s="1">
        <f>ROUND(VLOOKUP(A245,[1]Sheet20!$A:$I,9,FALSE),1)</f>
        <v>9.6</v>
      </c>
      <c r="R245" s="1">
        <f>ROUND(VLOOKUP(A245,[1]Sheet20!$A:$J,10,FALSE),1)</f>
        <v>148.1</v>
      </c>
      <c r="S245" s="1">
        <f>ROUND(VLOOKUP(A245,[1]Sheet20!$A:$K,11,FALSE),1)</f>
        <v>30.4</v>
      </c>
      <c r="T245" s="1">
        <f>ROUND(VLOOKUP(A245,[1]Sheet20!$A:$L,12,FALSE),1)</f>
        <v>8.1999999999999993</v>
      </c>
      <c r="U245" s="1">
        <f>ROUND(VLOOKUP(A245,[1]Sheet20!$A:$M,13,FALSE),1)</f>
        <v>69.2</v>
      </c>
      <c r="V245" s="1">
        <f>ROUND(VLOOKUP(A245,[1]Sheet20!$A:$N,14,FALSE),1)</f>
        <v>10</v>
      </c>
      <c r="AB245" s="1">
        <f>ROUND([1]Sheet20!O243,1)</f>
        <v>158.80000000000001</v>
      </c>
      <c r="AC245" s="1">
        <f>ROUND([1]Sheet20!P243,1)</f>
        <v>28.5</v>
      </c>
      <c r="AD245" s="1">
        <f>ROUND([1]Sheet20!Q243,1)</f>
        <v>7.8</v>
      </c>
      <c r="AE245" s="1">
        <f>ROUND(VLOOKUP(A245,[1]Sheet20!$A:$R,18,FALSE),1)</f>
        <v>81.400000000000006</v>
      </c>
    </row>
    <row r="246" spans="1:31" x14ac:dyDescent="0.3">
      <c r="A246" s="1" t="s">
        <v>256</v>
      </c>
      <c r="B246" s="1" t="s">
        <v>15</v>
      </c>
      <c r="C246" s="1" t="s">
        <v>288</v>
      </c>
      <c r="D246" s="1" t="s">
        <v>288</v>
      </c>
      <c r="E246" s="1" t="s">
        <v>288</v>
      </c>
      <c r="F246" s="1" t="s">
        <v>288</v>
      </c>
      <c r="G246" s="1" t="s">
        <v>288</v>
      </c>
      <c r="H246" s="1">
        <v>169.9</v>
      </c>
      <c r="I246" s="1">
        <f>ROUND(VLOOKUP(A246,[1]Sheet20!$A:$F,6,FALSE),1)</f>
        <v>30.3</v>
      </c>
      <c r="J246" s="1">
        <f>ROUND(VLOOKUP(A246,[1]Sheet20!$A:$G,7,FALSE),1)</f>
        <v>9</v>
      </c>
      <c r="K246" s="1">
        <f>ROUND(VLOOKUP(A246,[1]Sheet20!$A:$H,8,FALSE),1)</f>
        <v>90.2</v>
      </c>
      <c r="L246" s="1">
        <f>ROUND(VLOOKUP(A246,[1]Sheet20!$A:$I,9,FALSE),1)</f>
        <v>10.6</v>
      </c>
      <c r="AB246" s="1">
        <f>ROUND([1]Sheet20!O244,1)</f>
        <v>171.9</v>
      </c>
      <c r="AC246" s="1">
        <f>ROUND([1]Sheet20!P244,1)</f>
        <v>30.4</v>
      </c>
      <c r="AD246" s="1">
        <f>ROUND([1]Sheet20!Q244,1)</f>
        <v>8.8000000000000007</v>
      </c>
      <c r="AE246" s="1">
        <f>ROUND(VLOOKUP(A246,[1]Sheet20!$A:$R,18,FALSE),1)</f>
        <v>98.8</v>
      </c>
    </row>
    <row r="247" spans="1:31" x14ac:dyDescent="0.3">
      <c r="A247" s="1" t="s">
        <v>257</v>
      </c>
      <c r="B247" s="1" t="s">
        <v>15</v>
      </c>
      <c r="C247" s="1" t="s">
        <v>288</v>
      </c>
      <c r="D247" s="1" t="s">
        <v>288</v>
      </c>
      <c r="E247" s="1" t="s">
        <v>287</v>
      </c>
      <c r="F247" s="1" t="s">
        <v>288</v>
      </c>
      <c r="G247" s="1" t="s">
        <v>288</v>
      </c>
      <c r="H247" s="1">
        <v>174.2</v>
      </c>
      <c r="I247" s="1">
        <f>ROUND(VLOOKUP(A247,[1]Sheet20!$A:$F,6,FALSE),1)</f>
        <v>31.3</v>
      </c>
      <c r="J247" s="1">
        <f>ROUND(VLOOKUP(A247,[1]Sheet20!$A:$G,7,FALSE),1)</f>
        <v>8.1999999999999993</v>
      </c>
      <c r="K247" s="1">
        <f>ROUND(VLOOKUP(A247,[1]Sheet20!$A:$H,8,FALSE),1)</f>
        <v>73.8</v>
      </c>
      <c r="L247" s="1">
        <f>ROUND(VLOOKUP(A247,[1]Sheet20!$A:$I,9,FALSE),1)</f>
        <v>11.6</v>
      </c>
      <c r="R247" s="1">
        <f>ROUND(VLOOKUP(A247,[1]Sheet20!$A:$J,10,FALSE),1)</f>
        <v>139.9</v>
      </c>
      <c r="S247" s="1">
        <f>ROUND(VLOOKUP(A247,[1]Sheet20!$A:$K,11,FALSE),1)</f>
        <v>26.3</v>
      </c>
      <c r="T247" s="1">
        <f>ROUND(VLOOKUP(A247,[1]Sheet20!$A:$L,12,FALSE),1)</f>
        <v>7.8</v>
      </c>
      <c r="U247" s="1">
        <f>ROUND(VLOOKUP(A247,[1]Sheet20!$A:$M,13,FALSE),1)</f>
        <v>67.400000000000006</v>
      </c>
      <c r="V247" s="1">
        <f>ROUND(VLOOKUP(A247,[1]Sheet20!$A:$N,14,FALSE),1)</f>
        <v>7.4</v>
      </c>
      <c r="AB247" s="1">
        <f>ROUND([1]Sheet20!O245,1)</f>
        <v>165.7</v>
      </c>
      <c r="AC247" s="1">
        <f>ROUND([1]Sheet20!P245,1)</f>
        <v>28.1</v>
      </c>
      <c r="AD247" s="1">
        <f>ROUND([1]Sheet20!Q245,1)</f>
        <v>8</v>
      </c>
      <c r="AE247" s="1">
        <f>ROUND(VLOOKUP(A247,[1]Sheet20!$A:$R,18,FALSE),1)</f>
        <v>98.2</v>
      </c>
    </row>
    <row r="248" spans="1:31" x14ac:dyDescent="0.3">
      <c r="A248" s="1" t="s">
        <v>258</v>
      </c>
      <c r="B248" s="1" t="s">
        <v>15</v>
      </c>
      <c r="C248" s="1" t="s">
        <v>288</v>
      </c>
      <c r="D248" s="1" t="s">
        <v>288</v>
      </c>
      <c r="E248" s="1" t="s">
        <v>288</v>
      </c>
      <c r="F248" s="1" t="s">
        <v>288</v>
      </c>
      <c r="G248" s="1" t="s">
        <v>288</v>
      </c>
      <c r="H248" s="1">
        <v>149.6</v>
      </c>
      <c r="I248" s="1">
        <f>ROUND(VLOOKUP(A248,[1]Sheet20!$A:$F,6,FALSE),1)</f>
        <v>31.4</v>
      </c>
      <c r="J248" s="1">
        <f>ROUND(VLOOKUP(A248,[1]Sheet20!$A:$G,7,FALSE),1)</f>
        <v>8.6</v>
      </c>
      <c r="K248" s="1">
        <f>ROUND(VLOOKUP(A248,[1]Sheet20!$A:$H,8,FALSE),1)</f>
        <v>136.19999999999999</v>
      </c>
      <c r="L248" s="1">
        <f>ROUND(VLOOKUP(A248,[1]Sheet20!$A:$I,9,FALSE),1)</f>
        <v>11.2</v>
      </c>
      <c r="R248" s="1">
        <f>ROUND(VLOOKUP(A248,[1]Sheet20!$A:$J,10,FALSE),1)</f>
        <v>119.7</v>
      </c>
      <c r="S248" s="1">
        <f>ROUND(VLOOKUP(A248,[1]Sheet20!$A:$K,11,FALSE),1)</f>
        <v>30.9</v>
      </c>
      <c r="T248" s="1">
        <f>ROUND(VLOOKUP(A248,[1]Sheet20!$A:$L,12,FALSE),1)</f>
        <v>10</v>
      </c>
      <c r="U248" s="1">
        <f>ROUND(VLOOKUP(A248,[1]Sheet20!$A:$M,13,FALSE),1)</f>
        <v>112.4</v>
      </c>
      <c r="V248" s="1">
        <f>ROUND(VLOOKUP(A248,[1]Sheet20!$A:$N,14,FALSE),1)</f>
        <v>10.199999999999999</v>
      </c>
      <c r="AB248" s="1">
        <f>ROUND([1]Sheet20!O246,1)</f>
        <v>156.6</v>
      </c>
      <c r="AC248" s="1">
        <f>ROUND([1]Sheet20!P246,1)</f>
        <v>34.5</v>
      </c>
      <c r="AD248" s="1">
        <f>ROUND([1]Sheet20!Q246,1)</f>
        <v>10.8</v>
      </c>
      <c r="AE248" s="1">
        <f>ROUND(VLOOKUP(A248,[1]Sheet20!$A:$R,18,FALSE),1)</f>
        <v>117.4</v>
      </c>
    </row>
    <row r="249" spans="1:31" x14ac:dyDescent="0.3">
      <c r="A249" s="1" t="s">
        <v>259</v>
      </c>
      <c r="B249" s="1" t="s">
        <v>15</v>
      </c>
      <c r="C249" s="1" t="s">
        <v>288</v>
      </c>
      <c r="D249" s="1" t="s">
        <v>288</v>
      </c>
      <c r="E249" s="1" t="s">
        <v>288</v>
      </c>
      <c r="F249" s="1" t="s">
        <v>288</v>
      </c>
      <c r="G249" s="1" t="s">
        <v>288</v>
      </c>
      <c r="H249" s="1">
        <v>143.4</v>
      </c>
      <c r="I249" s="1">
        <f>ROUND(VLOOKUP(A249,[1]Sheet20!$A:$F,6,FALSE),1)</f>
        <v>25.8</v>
      </c>
      <c r="J249" s="1">
        <f>ROUND(VLOOKUP(A249,[1]Sheet20!$A:$G,7,FALSE),1)</f>
        <v>7.8</v>
      </c>
      <c r="K249" s="1">
        <f>ROUND(VLOOKUP(A249,[1]Sheet20!$A:$H,8,FALSE),1)</f>
        <v>92.8</v>
      </c>
      <c r="L249" s="1">
        <f>ROUND(VLOOKUP(A249,[1]Sheet20!$A:$I,9,FALSE),1)</f>
        <v>10.6</v>
      </c>
      <c r="R249" s="1">
        <f>ROUND(VLOOKUP(A249,[1]Sheet20!$A:$J,10,FALSE),1)</f>
        <v>118.8</v>
      </c>
      <c r="S249" s="1">
        <f>ROUND(VLOOKUP(A249,[1]Sheet20!$A:$K,11,FALSE),1)</f>
        <v>24.6</v>
      </c>
      <c r="T249" s="1">
        <f>ROUND(VLOOKUP(A249,[1]Sheet20!$A:$L,12,FALSE),1)</f>
        <v>8.4</v>
      </c>
      <c r="U249" s="1">
        <f>ROUND(VLOOKUP(A249,[1]Sheet20!$A:$M,13,FALSE),1)</f>
        <v>66</v>
      </c>
      <c r="V249" s="1">
        <f>ROUND(VLOOKUP(A249,[1]Sheet20!$A:$N,14,FALSE),1)</f>
        <v>7</v>
      </c>
      <c r="AB249" s="1">
        <f>ROUND([1]Sheet20!O247,1)</f>
        <v>156</v>
      </c>
      <c r="AC249" s="1">
        <f>ROUND([1]Sheet20!P247,1)</f>
        <v>32.6</v>
      </c>
      <c r="AD249" s="1">
        <f>ROUND([1]Sheet20!Q247,1)</f>
        <v>7.2</v>
      </c>
      <c r="AE249" s="1">
        <f>ROUND(VLOOKUP(A249,[1]Sheet20!$A:$R,18,FALSE),1)</f>
        <v>118.2</v>
      </c>
    </row>
    <row r="250" spans="1:31" x14ac:dyDescent="0.3">
      <c r="A250" s="1" t="s">
        <v>260</v>
      </c>
      <c r="B250" s="1" t="s">
        <v>15</v>
      </c>
      <c r="C250" s="1" t="s">
        <v>288</v>
      </c>
      <c r="D250" s="1" t="s">
        <v>288</v>
      </c>
      <c r="E250" s="1" t="s">
        <v>288</v>
      </c>
      <c r="F250" s="1" t="s">
        <v>288</v>
      </c>
      <c r="G250" s="1" t="s">
        <v>288</v>
      </c>
      <c r="H250" s="1">
        <v>177.4</v>
      </c>
      <c r="I250" s="1">
        <f>ROUND(VLOOKUP(A250,[1]Sheet20!$A:$F,6,FALSE),1)</f>
        <v>28.4</v>
      </c>
      <c r="J250" s="1">
        <f>ROUND(VLOOKUP(A250,[1]Sheet20!$A:$G,7,FALSE),1)</f>
        <v>9</v>
      </c>
      <c r="K250" s="1">
        <f>ROUND(VLOOKUP(A250,[1]Sheet20!$A:$H,8,FALSE),1)</f>
        <v>125</v>
      </c>
      <c r="L250" s="1">
        <f>ROUND(VLOOKUP(A250,[1]Sheet20!$A:$I,9,FALSE),1)</f>
        <v>6.8</v>
      </c>
      <c r="R250" s="1">
        <f>ROUND(VLOOKUP(A250,[1]Sheet20!$A:$J,10,FALSE),1)</f>
        <v>139.6</v>
      </c>
      <c r="S250" s="1">
        <f>ROUND(VLOOKUP(A250,[1]Sheet20!$A:$K,11,FALSE),1)</f>
        <v>27.6</v>
      </c>
      <c r="T250" s="1">
        <f>ROUND(VLOOKUP(A250,[1]Sheet20!$A:$L,12,FALSE),1)</f>
        <v>8.6</v>
      </c>
      <c r="U250" s="1">
        <f>ROUND(VLOOKUP(A250,[1]Sheet20!$A:$M,13,FALSE),1)</f>
        <v>80</v>
      </c>
      <c r="V250" s="1">
        <f>ROUND(VLOOKUP(A250,[1]Sheet20!$A:$N,14,FALSE),1)</f>
        <v>6.4</v>
      </c>
      <c r="AB250" s="1">
        <f>ROUND([1]Sheet20!O248,1)</f>
        <v>187.8</v>
      </c>
      <c r="AC250" s="1">
        <f>ROUND([1]Sheet20!P248,1)</f>
        <v>34.4</v>
      </c>
      <c r="AD250" s="1">
        <f>ROUND([1]Sheet20!Q248,1)</f>
        <v>8.4</v>
      </c>
      <c r="AE250" s="1">
        <f>ROUND(VLOOKUP(A250,[1]Sheet20!$A:$R,18,FALSE),1)</f>
        <v>110.4</v>
      </c>
    </row>
    <row r="251" spans="1:31" x14ac:dyDescent="0.3">
      <c r="A251" s="1" t="s">
        <v>261</v>
      </c>
      <c r="B251" s="1" t="s">
        <v>15</v>
      </c>
      <c r="C251" s="1" t="s">
        <v>288</v>
      </c>
      <c r="D251" s="1" t="s">
        <v>288</v>
      </c>
      <c r="E251" s="1" t="s">
        <v>288</v>
      </c>
      <c r="F251" s="1" t="s">
        <v>288</v>
      </c>
      <c r="G251" s="1" t="s">
        <v>288</v>
      </c>
      <c r="H251" s="1">
        <v>166</v>
      </c>
      <c r="I251" s="1">
        <f>ROUND(VLOOKUP(A251,[1]Sheet20!$A:$F,6,FALSE),1)</f>
        <v>37.700000000000003</v>
      </c>
      <c r="J251" s="1">
        <f>ROUND(VLOOKUP(A251,[1]Sheet20!$A:$G,7,FALSE),1)</f>
        <v>10.6</v>
      </c>
      <c r="K251" s="1">
        <f>ROUND(VLOOKUP(A251,[1]Sheet20!$A:$H,8,FALSE),1)</f>
        <v>82.6</v>
      </c>
      <c r="L251" s="1">
        <f>ROUND(VLOOKUP(A251,[1]Sheet20!$A:$I,9,FALSE),1)</f>
        <v>9.6</v>
      </c>
      <c r="R251" s="1">
        <f>ROUND(VLOOKUP(A251,[1]Sheet20!$A:$J,10,FALSE),1)</f>
        <v>129.6</v>
      </c>
      <c r="S251" s="1">
        <f>ROUND(VLOOKUP(A251,[1]Sheet20!$A:$K,11,FALSE),1)</f>
        <v>35.4</v>
      </c>
      <c r="T251" s="1">
        <f>ROUND(VLOOKUP(A251,[1]Sheet20!$A:$L,12,FALSE),1)</f>
        <v>8.3000000000000007</v>
      </c>
      <c r="U251" s="1">
        <f>ROUND(VLOOKUP(A251,[1]Sheet20!$A:$M,13,FALSE),1)</f>
        <v>72.599999999999994</v>
      </c>
      <c r="V251" s="1">
        <f>ROUND(VLOOKUP(A251,[1]Sheet20!$A:$N,14,FALSE),1)</f>
        <v>9.8000000000000007</v>
      </c>
      <c r="AB251" s="1">
        <f>ROUND([1]Sheet20!O249,1)</f>
        <v>165.3</v>
      </c>
      <c r="AC251" s="1">
        <f>ROUND([1]Sheet20!P249,1)</f>
        <v>32.9</v>
      </c>
      <c r="AD251" s="1">
        <f>ROUND([1]Sheet20!Q249,1)</f>
        <v>8.1999999999999993</v>
      </c>
      <c r="AE251" s="1">
        <f>ROUND(VLOOKUP(A251,[1]Sheet20!$A:$R,18,FALSE),1)</f>
        <v>62.6</v>
      </c>
    </row>
    <row r="252" spans="1:31" x14ac:dyDescent="0.3">
      <c r="A252" s="1" t="s">
        <v>262</v>
      </c>
      <c r="B252" s="1" t="s">
        <v>15</v>
      </c>
      <c r="C252" s="1" t="s">
        <v>288</v>
      </c>
      <c r="D252" s="1" t="s">
        <v>288</v>
      </c>
      <c r="E252" s="1" t="s">
        <v>288</v>
      </c>
      <c r="F252" s="1" t="s">
        <v>288</v>
      </c>
      <c r="G252" s="1" t="s">
        <v>288</v>
      </c>
      <c r="H252" s="1">
        <v>153.19999999999999</v>
      </c>
      <c r="I252" s="1">
        <f>ROUND(VLOOKUP(A252,[1]Sheet20!$A:$F,6,FALSE),1)</f>
        <v>26.4</v>
      </c>
      <c r="J252" s="1">
        <f>ROUND(VLOOKUP(A252,[1]Sheet20!$A:$G,7,FALSE),1)</f>
        <v>8.4</v>
      </c>
      <c r="K252" s="1">
        <f>ROUND(VLOOKUP(A252,[1]Sheet20!$A:$H,8,FALSE),1)</f>
        <v>103.4</v>
      </c>
      <c r="L252" s="1">
        <f>ROUND(VLOOKUP(A252,[1]Sheet20!$A:$I,9,FALSE),1)</f>
        <v>7.8</v>
      </c>
      <c r="R252" s="1">
        <f>ROUND(VLOOKUP(A252,[1]Sheet20!$A:$J,10,FALSE),1)</f>
        <v>135.6</v>
      </c>
      <c r="S252" s="1">
        <f>ROUND(VLOOKUP(A252,[1]Sheet20!$A:$K,11,FALSE),1)</f>
        <v>27.2</v>
      </c>
      <c r="T252" s="1">
        <f>ROUND(VLOOKUP(A252,[1]Sheet20!$A:$L,12,FALSE),1)</f>
        <v>7.8</v>
      </c>
      <c r="U252" s="1">
        <f>ROUND(VLOOKUP(A252,[1]Sheet20!$A:$M,13,FALSE),1)</f>
        <v>66.8</v>
      </c>
      <c r="V252" s="1">
        <f>ROUND(VLOOKUP(A252,[1]Sheet20!$A:$N,14,FALSE),1)</f>
        <v>6.2</v>
      </c>
      <c r="AB252" s="1">
        <f>ROUND([1]Sheet20!O250,1)</f>
        <v>146.69999999999999</v>
      </c>
      <c r="AC252" s="1">
        <f>ROUND([1]Sheet20!P250,1)</f>
        <v>28.4</v>
      </c>
      <c r="AD252" s="1">
        <f>ROUND([1]Sheet20!Q250,1)</f>
        <v>9.8000000000000007</v>
      </c>
      <c r="AE252" s="1">
        <f>ROUND(VLOOKUP(A252,[1]Sheet20!$A:$R,18,FALSE),1)</f>
        <v>82.4</v>
      </c>
    </row>
    <row r="253" spans="1:31" x14ac:dyDescent="0.3">
      <c r="A253" s="1" t="s">
        <v>263</v>
      </c>
      <c r="B253" s="1" t="s">
        <v>15</v>
      </c>
      <c r="C253" s="1" t="s">
        <v>288</v>
      </c>
      <c r="D253" s="1" t="s">
        <v>288</v>
      </c>
      <c r="E253" s="1" t="s">
        <v>287</v>
      </c>
      <c r="F253" s="1" t="s">
        <v>287</v>
      </c>
      <c r="G253" s="1" t="s">
        <v>288</v>
      </c>
      <c r="H253" s="1">
        <v>154.5</v>
      </c>
      <c r="I253" s="1">
        <f>ROUND(VLOOKUP(A253,[1]Sheet20!$A:$F,6,FALSE),1)</f>
        <v>25.3</v>
      </c>
      <c r="J253" s="1">
        <f>ROUND(VLOOKUP(A253,[1]Sheet20!$A:$G,7,FALSE),1)</f>
        <v>8</v>
      </c>
      <c r="K253" s="1">
        <f>ROUND(VLOOKUP(A253,[1]Sheet20!$A:$H,8,FALSE),1)</f>
        <v>87.6</v>
      </c>
      <c r="L253" s="1">
        <f>ROUND(VLOOKUP(A253,[1]Sheet20!$A:$I,9,FALSE),1)</f>
        <v>12.2</v>
      </c>
      <c r="R253" s="1">
        <f>ROUND(VLOOKUP(A253,[1]Sheet20!$A:$J,10,FALSE),1)</f>
        <v>126.4</v>
      </c>
      <c r="S253" s="1">
        <f>ROUND(VLOOKUP(A253,[1]Sheet20!$A:$K,11,FALSE),1)</f>
        <v>30.7</v>
      </c>
      <c r="T253" s="1">
        <f>ROUND(VLOOKUP(A253,[1]Sheet20!$A:$L,12,FALSE),1)</f>
        <v>9.1999999999999993</v>
      </c>
      <c r="U253" s="1">
        <f>ROUND(VLOOKUP(A253,[1]Sheet20!$A:$M,13,FALSE),1)</f>
        <v>119</v>
      </c>
      <c r="V253" s="1">
        <f>ROUND(VLOOKUP(A253,[1]Sheet20!$A:$N,14,FALSE),1)</f>
        <v>6.8</v>
      </c>
      <c r="AB253" s="1">
        <f>ROUND([1]Sheet20!O251,1)</f>
        <v>174.9</v>
      </c>
      <c r="AC253" s="1">
        <f>ROUND([1]Sheet20!P251,1)</f>
        <v>33</v>
      </c>
      <c r="AD253" s="1">
        <f>ROUND([1]Sheet20!Q251,1)</f>
        <v>9</v>
      </c>
      <c r="AE253" s="1">
        <f>ROUND(VLOOKUP(A253,[1]Sheet20!$A:$R,18,FALSE),1)</f>
        <v>117.2</v>
      </c>
    </row>
    <row r="254" spans="1:31" x14ac:dyDescent="0.3">
      <c r="A254" s="1" t="s">
        <v>264</v>
      </c>
      <c r="B254" s="1" t="s">
        <v>15</v>
      </c>
      <c r="C254" s="1" t="s">
        <v>288</v>
      </c>
      <c r="D254" s="1" t="s">
        <v>288</v>
      </c>
      <c r="E254" s="1" t="s">
        <v>288</v>
      </c>
      <c r="F254" s="1" t="s">
        <v>288</v>
      </c>
      <c r="G254" s="1" t="s">
        <v>288</v>
      </c>
      <c r="H254" s="1">
        <v>176.9</v>
      </c>
      <c r="I254" s="1">
        <f>ROUND(VLOOKUP(A254,[1]Sheet20!$A:$F,6,FALSE),1)</f>
        <v>32.9</v>
      </c>
      <c r="J254" s="1">
        <f>ROUND(VLOOKUP(A254,[1]Sheet20!$A:$G,7,FALSE),1)</f>
        <v>9.1999999999999993</v>
      </c>
      <c r="K254" s="1">
        <f>ROUND(VLOOKUP(A254,[1]Sheet20!$A:$H,8,FALSE),1)</f>
        <v>77.599999999999994</v>
      </c>
      <c r="L254" s="1">
        <f>ROUND(VLOOKUP(A254,[1]Sheet20!$A:$I,9,FALSE),1)</f>
        <v>11</v>
      </c>
      <c r="R254" s="1">
        <f>ROUND(VLOOKUP(A254,[1]Sheet20!$A:$J,10,FALSE),1)</f>
        <v>163</v>
      </c>
      <c r="S254" s="1">
        <f>ROUND(VLOOKUP(A254,[1]Sheet20!$A:$K,11,FALSE),1)</f>
        <v>29.1</v>
      </c>
      <c r="T254" s="1">
        <f>ROUND(VLOOKUP(A254,[1]Sheet20!$A:$L,12,FALSE),1)</f>
        <v>7.6</v>
      </c>
      <c r="U254" s="1">
        <f>ROUND(VLOOKUP(A254,[1]Sheet20!$A:$M,13,FALSE),1)</f>
        <v>47.6</v>
      </c>
      <c r="V254" s="1">
        <f>ROUND(VLOOKUP(A254,[1]Sheet20!$A:$N,14,FALSE),1)</f>
        <v>6</v>
      </c>
      <c r="AB254" s="1">
        <f>ROUND([1]Sheet20!O252,1)</f>
        <v>178.7</v>
      </c>
      <c r="AC254" s="1">
        <f>ROUND([1]Sheet20!P252,1)</f>
        <v>32.9</v>
      </c>
      <c r="AD254" s="1">
        <f>ROUND([1]Sheet20!Q252,1)</f>
        <v>9</v>
      </c>
      <c r="AE254" s="1">
        <f>ROUND(VLOOKUP(A254,[1]Sheet20!$A:$R,18,FALSE),1)</f>
        <v>106.6</v>
      </c>
    </row>
    <row r="255" spans="1:31" x14ac:dyDescent="0.3">
      <c r="A255" s="1" t="s">
        <v>265</v>
      </c>
      <c r="B255" s="1" t="s">
        <v>15</v>
      </c>
      <c r="C255" s="1" t="s">
        <v>288</v>
      </c>
      <c r="D255" s="1" t="s">
        <v>288</v>
      </c>
      <c r="E255" s="1" t="s">
        <v>288</v>
      </c>
      <c r="F255" s="1" t="s">
        <v>288</v>
      </c>
      <c r="G255" s="1" t="s">
        <v>288</v>
      </c>
      <c r="H255" s="1">
        <v>164.2</v>
      </c>
      <c r="I255" s="1">
        <f>ROUND(VLOOKUP(A255,[1]Sheet20!$A:$F,6,FALSE),1)</f>
        <v>25.8</v>
      </c>
      <c r="J255" s="1">
        <f>ROUND(VLOOKUP(A255,[1]Sheet20!$A:$G,7,FALSE),1)</f>
        <v>9.1999999999999993</v>
      </c>
      <c r="K255" s="1">
        <f>ROUND(VLOOKUP(A255,[1]Sheet20!$A:$H,8,FALSE),1)</f>
        <v>60.8</v>
      </c>
      <c r="L255" s="1">
        <f>ROUND(VLOOKUP(A255,[1]Sheet20!$A:$I,9,FALSE),1)</f>
        <v>10.199999999999999</v>
      </c>
      <c r="R255" s="1">
        <f>ROUND(VLOOKUP(A255,[1]Sheet20!$A:$J,10,FALSE),1)</f>
        <v>141.30000000000001</v>
      </c>
      <c r="S255" s="1">
        <f>ROUND(VLOOKUP(A255,[1]Sheet20!$A:$K,11,FALSE),1)</f>
        <v>24.4</v>
      </c>
      <c r="T255" s="1">
        <f>ROUND(VLOOKUP(A255,[1]Sheet20!$A:$L,12,FALSE),1)</f>
        <v>7</v>
      </c>
      <c r="U255" s="1">
        <f>ROUND(VLOOKUP(A255,[1]Sheet20!$A:$M,13,FALSE),1)</f>
        <v>50.8</v>
      </c>
      <c r="V255" s="1">
        <f>ROUND(VLOOKUP(A255,[1]Sheet20!$A:$N,14,FALSE),1)</f>
        <v>5.4</v>
      </c>
      <c r="AB255" s="1">
        <f>ROUND([1]Sheet20!O253,1)</f>
        <v>165</v>
      </c>
      <c r="AC255" s="1">
        <f>ROUND([1]Sheet20!P253,1)</f>
        <v>22.5</v>
      </c>
      <c r="AD255" s="1">
        <f>ROUND([1]Sheet20!Q253,1)</f>
        <v>8.1999999999999993</v>
      </c>
      <c r="AE255" s="1">
        <f>ROUND(VLOOKUP(A255,[1]Sheet20!$A:$R,18,FALSE),1)</f>
        <v>81.8</v>
      </c>
    </row>
    <row r="256" spans="1:31" x14ac:dyDescent="0.3">
      <c r="A256" s="1" t="s">
        <v>266</v>
      </c>
      <c r="B256" s="1" t="s">
        <v>15</v>
      </c>
      <c r="C256" s="1" t="s">
        <v>288</v>
      </c>
      <c r="D256" s="1" t="s">
        <v>288</v>
      </c>
      <c r="E256" s="1" t="s">
        <v>288</v>
      </c>
      <c r="F256" s="1" t="s">
        <v>288</v>
      </c>
      <c r="G256" s="1" t="s">
        <v>288</v>
      </c>
      <c r="H256" s="1">
        <v>169.5</v>
      </c>
      <c r="I256" s="1">
        <f>ROUND(VLOOKUP(A256,[1]Sheet20!$A:$F,6,FALSE),1)</f>
        <v>29.4</v>
      </c>
      <c r="J256" s="1">
        <f>ROUND(VLOOKUP(A256,[1]Sheet20!$A:$G,7,FALSE),1)</f>
        <v>7.8</v>
      </c>
      <c r="K256" s="1">
        <f>ROUND(VLOOKUP(A256,[1]Sheet20!$A:$H,8,FALSE),1)</f>
        <v>87.2</v>
      </c>
      <c r="L256" s="1">
        <f>ROUND(VLOOKUP(A256,[1]Sheet20!$A:$I,9,FALSE),1)</f>
        <v>10.8</v>
      </c>
      <c r="R256" s="1">
        <f>ROUND(VLOOKUP(A256,[1]Sheet20!$A:$J,10,FALSE),1)</f>
        <v>158.19999999999999</v>
      </c>
      <c r="S256" s="1">
        <f>ROUND(VLOOKUP(A256,[1]Sheet20!$A:$K,11,FALSE),1)</f>
        <v>30.2</v>
      </c>
      <c r="T256" s="1">
        <f>ROUND(VLOOKUP(A256,[1]Sheet20!$A:$L,12,FALSE),1)</f>
        <v>7.6</v>
      </c>
      <c r="U256" s="1">
        <f>ROUND(VLOOKUP(A256,[1]Sheet20!$A:$M,13,FALSE),1)</f>
        <v>66</v>
      </c>
      <c r="V256" s="1">
        <f>ROUND(VLOOKUP(A256,[1]Sheet20!$A:$N,14,FALSE),1)</f>
        <v>6.8</v>
      </c>
      <c r="AB256" s="1">
        <f>ROUND([1]Sheet20!O254,1)</f>
        <v>189.2</v>
      </c>
      <c r="AC256" s="1">
        <f>ROUND([1]Sheet20!P254,1)</f>
        <v>31.6</v>
      </c>
      <c r="AD256" s="1">
        <f>ROUND([1]Sheet20!Q254,1)</f>
        <v>9.4</v>
      </c>
      <c r="AE256" s="1">
        <f>ROUND(VLOOKUP(A256,[1]Sheet20!$A:$R,18,FALSE),1)</f>
        <v>87.4</v>
      </c>
    </row>
    <row r="257" spans="1:31" x14ac:dyDescent="0.3">
      <c r="A257" s="1" t="s">
        <v>267</v>
      </c>
      <c r="B257" s="1" t="s">
        <v>15</v>
      </c>
      <c r="C257" s="1" t="s">
        <v>288</v>
      </c>
      <c r="D257" s="1" t="s">
        <v>288</v>
      </c>
      <c r="E257" s="1" t="s">
        <v>288</v>
      </c>
      <c r="F257" s="1" t="s">
        <v>288</v>
      </c>
      <c r="G257" s="1" t="s">
        <v>288</v>
      </c>
      <c r="H257" s="1">
        <v>145.9</v>
      </c>
      <c r="I257" s="1">
        <f>ROUND(VLOOKUP(A257,[1]Sheet20!$A:$F,6,FALSE),1)</f>
        <v>24.5</v>
      </c>
      <c r="J257" s="1">
        <f>ROUND(VLOOKUP(A257,[1]Sheet20!$A:$G,7,FALSE),1)</f>
        <v>9.6</v>
      </c>
      <c r="K257" s="1">
        <f>ROUND(VLOOKUP(A257,[1]Sheet20!$A:$H,8,FALSE),1)</f>
        <v>59</v>
      </c>
      <c r="L257" s="1">
        <f>ROUND(VLOOKUP(A257,[1]Sheet20!$A:$I,9,FALSE),1)</f>
        <v>10.6</v>
      </c>
      <c r="R257" s="1">
        <f>ROUND(VLOOKUP(A257,[1]Sheet20!$A:$J,10,FALSE),1)</f>
        <v>136</v>
      </c>
      <c r="S257" s="1">
        <f>ROUND(VLOOKUP(A257,[1]Sheet20!$A:$K,11,FALSE),1)</f>
        <v>24.9</v>
      </c>
      <c r="T257" s="1">
        <f>ROUND(VLOOKUP(A257,[1]Sheet20!$A:$L,12,FALSE),1)</f>
        <v>7.4</v>
      </c>
      <c r="U257" s="1">
        <f>ROUND(VLOOKUP(A257,[1]Sheet20!$A:$M,13,FALSE),1)</f>
        <v>55</v>
      </c>
      <c r="V257" s="1">
        <f>ROUND(VLOOKUP(A257,[1]Sheet20!$A:$N,14,FALSE),1)</f>
        <v>5.4</v>
      </c>
      <c r="AB257" s="1">
        <f>ROUND([1]Sheet20!O255,1)</f>
        <v>151</v>
      </c>
      <c r="AC257" s="1">
        <f>ROUND([1]Sheet20!P255,1)</f>
        <v>28.5</v>
      </c>
      <c r="AD257" s="1">
        <f>ROUND([1]Sheet20!Q255,1)</f>
        <v>9.1999999999999993</v>
      </c>
      <c r="AE257" s="1">
        <f>ROUND(VLOOKUP(A257,[1]Sheet20!$A:$R,18,FALSE),1)</f>
        <v>98.4</v>
      </c>
    </row>
    <row r="258" spans="1:31" x14ac:dyDescent="0.3">
      <c r="A258" s="1" t="s">
        <v>268</v>
      </c>
      <c r="B258" s="1" t="s">
        <v>15</v>
      </c>
      <c r="C258" s="1" t="s">
        <v>288</v>
      </c>
      <c r="D258" s="1" t="s">
        <v>288</v>
      </c>
      <c r="E258" s="1" t="s">
        <v>288</v>
      </c>
      <c r="F258" s="1" t="s">
        <v>288</v>
      </c>
      <c r="G258" s="1" t="s">
        <v>288</v>
      </c>
      <c r="H258" s="1">
        <v>167.5</v>
      </c>
      <c r="I258" s="1">
        <f>ROUND(VLOOKUP(A258,[1]Sheet20!$A:$F,6,FALSE),1)</f>
        <v>31.8</v>
      </c>
      <c r="J258" s="1">
        <f>ROUND(VLOOKUP(A258,[1]Sheet20!$A:$G,7,FALSE),1)</f>
        <v>10</v>
      </c>
      <c r="K258" s="1">
        <f>ROUND(VLOOKUP(A258,[1]Sheet20!$A:$H,8,FALSE),1)</f>
        <v>99.2</v>
      </c>
      <c r="L258" s="1">
        <f>ROUND(VLOOKUP(A258,[1]Sheet20!$A:$I,9,FALSE),1)</f>
        <v>13</v>
      </c>
      <c r="R258" s="1">
        <f>ROUND(VLOOKUP(A258,[1]Sheet20!$A:$J,10,FALSE),1)</f>
        <v>148</v>
      </c>
      <c r="S258" s="1">
        <f>ROUND(VLOOKUP(A258,[1]Sheet20!$A:$K,11,FALSE),1)</f>
        <v>24</v>
      </c>
      <c r="T258" s="1">
        <f>ROUND(VLOOKUP(A258,[1]Sheet20!$A:$L,12,FALSE),1)</f>
        <v>7</v>
      </c>
      <c r="U258" s="1">
        <f>ROUND(VLOOKUP(A258,[1]Sheet20!$A:$M,13,FALSE),1)</f>
        <v>47.4</v>
      </c>
      <c r="V258" s="1">
        <f>ROUND(VLOOKUP(A258,[1]Sheet20!$A:$N,14,FALSE),1)</f>
        <v>8.1999999999999993</v>
      </c>
      <c r="AB258" s="1">
        <f>ROUND([1]Sheet20!O256,1)</f>
        <v>184.5</v>
      </c>
      <c r="AC258" s="1">
        <f>ROUND([1]Sheet20!P256,1)</f>
        <v>28</v>
      </c>
      <c r="AD258" s="1">
        <f>ROUND([1]Sheet20!Q256,1)</f>
        <v>9.1999999999999993</v>
      </c>
      <c r="AE258" s="1">
        <f>ROUND(VLOOKUP(A258,[1]Sheet20!$A:$R,18,FALSE),1)</f>
        <v>125</v>
      </c>
    </row>
    <row r="259" spans="1:31" x14ac:dyDescent="0.3">
      <c r="A259" s="1" t="s">
        <v>269</v>
      </c>
      <c r="B259" s="1" t="s">
        <v>15</v>
      </c>
      <c r="C259" s="1" t="s">
        <v>288</v>
      </c>
      <c r="D259" s="1" t="s">
        <v>288</v>
      </c>
      <c r="E259" s="1" t="s">
        <v>288</v>
      </c>
      <c r="F259" s="1" t="s">
        <v>288</v>
      </c>
      <c r="G259" s="1" t="s">
        <v>288</v>
      </c>
      <c r="H259" s="1">
        <v>160</v>
      </c>
      <c r="I259" s="1">
        <f>ROUND(VLOOKUP(A259,[1]Sheet20!$A:$F,6,FALSE),1)</f>
        <v>28.2</v>
      </c>
      <c r="J259" s="1">
        <f>ROUND(VLOOKUP(A259,[1]Sheet20!$A:$G,7,FALSE),1)</f>
        <v>9</v>
      </c>
      <c r="K259" s="1">
        <f>ROUND(VLOOKUP(A259,[1]Sheet20!$A:$H,8,FALSE),1)</f>
        <v>79.8</v>
      </c>
      <c r="L259" s="1">
        <f>ROUND(VLOOKUP(A259,[1]Sheet20!$A:$I,9,FALSE),1)</f>
        <v>10.199999999999999</v>
      </c>
      <c r="R259" s="1">
        <f>ROUND(VLOOKUP(A259,[1]Sheet20!$A:$J,10,FALSE),1)</f>
        <v>124.8</v>
      </c>
      <c r="S259" s="1">
        <f>ROUND(VLOOKUP(A259,[1]Sheet20!$A:$K,11,FALSE),1)</f>
        <v>24</v>
      </c>
      <c r="T259" s="1">
        <f>ROUND(VLOOKUP(A259,[1]Sheet20!$A:$L,12,FALSE),1)</f>
        <v>7.2</v>
      </c>
      <c r="U259" s="1">
        <f>ROUND(VLOOKUP(A259,[1]Sheet20!$A:$M,13,FALSE),1)</f>
        <v>80</v>
      </c>
      <c r="V259" s="1">
        <f>ROUND(VLOOKUP(A259,[1]Sheet20!$A:$N,14,FALSE),1)</f>
        <v>5.6</v>
      </c>
      <c r="AB259" s="1">
        <f>ROUND([1]Sheet20!O257,1)</f>
        <v>158.30000000000001</v>
      </c>
      <c r="AC259" s="1">
        <f>ROUND([1]Sheet20!P257,1)</f>
        <v>23.7</v>
      </c>
      <c r="AD259" s="1">
        <f>ROUND([1]Sheet20!Q257,1)</f>
        <v>9.1999999999999993</v>
      </c>
      <c r="AE259" s="1">
        <f>ROUND(VLOOKUP(A259,[1]Sheet20!$A:$R,18,FALSE),1)</f>
        <v>81.400000000000006</v>
      </c>
    </row>
    <row r="260" spans="1:31" x14ac:dyDescent="0.3">
      <c r="A260" s="1" t="s">
        <v>270</v>
      </c>
      <c r="B260" s="1" t="s">
        <v>15</v>
      </c>
      <c r="C260" s="1" t="s">
        <v>288</v>
      </c>
      <c r="D260" s="1" t="s">
        <v>288</v>
      </c>
      <c r="E260" s="1" t="s">
        <v>288</v>
      </c>
      <c r="F260" s="1" t="s">
        <v>288</v>
      </c>
      <c r="G260" s="1" t="s">
        <v>288</v>
      </c>
      <c r="H260" s="1">
        <v>167.2</v>
      </c>
      <c r="I260" s="1">
        <f>ROUND(VLOOKUP(A260,[1]Sheet20!$A:$F,6,FALSE),1)</f>
        <v>33.1</v>
      </c>
      <c r="J260" s="1">
        <f>ROUND(VLOOKUP(A260,[1]Sheet20!$A:$G,7,FALSE),1)</f>
        <v>9.1999999999999993</v>
      </c>
      <c r="K260" s="1">
        <f>ROUND(VLOOKUP(A260,[1]Sheet20!$A:$H,8,FALSE),1)</f>
        <v>63.8</v>
      </c>
      <c r="L260" s="1">
        <f>ROUND(VLOOKUP(A260,[1]Sheet20!$A:$I,9,FALSE),1)</f>
        <v>12.2</v>
      </c>
      <c r="R260" s="1">
        <f>ROUND(VLOOKUP(A260,[1]Sheet20!$A:$J,10,FALSE),1)</f>
        <v>152.5</v>
      </c>
      <c r="S260" s="1">
        <f>ROUND(VLOOKUP(A260,[1]Sheet20!$A:$K,11,FALSE),1)</f>
        <v>22.1</v>
      </c>
      <c r="T260" s="1">
        <f>ROUND(VLOOKUP(A260,[1]Sheet20!$A:$L,12,FALSE),1)</f>
        <v>7</v>
      </c>
      <c r="U260" s="1">
        <f>ROUND(VLOOKUP(A260,[1]Sheet20!$A:$M,13,FALSE),1)</f>
        <v>50.2</v>
      </c>
      <c r="V260" s="1">
        <f>ROUND(VLOOKUP(A260,[1]Sheet20!$A:$N,14,FALSE),1)</f>
        <v>6</v>
      </c>
      <c r="AB260" s="1">
        <f>ROUND([1]Sheet20!O258,1)</f>
        <v>161.6</v>
      </c>
      <c r="AC260" s="1">
        <f>ROUND([1]Sheet20!P258,1)</f>
        <v>26.8</v>
      </c>
      <c r="AD260" s="1">
        <f>ROUND([1]Sheet20!Q258,1)</f>
        <v>9.1999999999999993</v>
      </c>
      <c r="AE260" s="1">
        <f>ROUND(VLOOKUP(A260,[1]Sheet20!$A:$R,18,FALSE),1)</f>
        <v>111.4</v>
      </c>
    </row>
    <row r="261" spans="1:31" x14ac:dyDescent="0.3">
      <c r="A261" s="1" t="s">
        <v>271</v>
      </c>
      <c r="B261" s="1" t="s">
        <v>15</v>
      </c>
      <c r="C261" s="1" t="s">
        <v>288</v>
      </c>
      <c r="D261" s="1" t="s">
        <v>288</v>
      </c>
      <c r="E261" s="1" t="s">
        <v>288</v>
      </c>
      <c r="F261" s="1" t="s">
        <v>288</v>
      </c>
      <c r="G261" s="1" t="s">
        <v>288</v>
      </c>
      <c r="H261" s="1">
        <v>155.4</v>
      </c>
      <c r="I261" s="1">
        <f>ROUND(VLOOKUP(A261,[1]Sheet20!$A:$F,6,FALSE),1)</f>
        <v>28</v>
      </c>
      <c r="J261" s="1">
        <f>ROUND(VLOOKUP(A261,[1]Sheet20!$A:$G,7,FALSE),1)</f>
        <v>8.8000000000000007</v>
      </c>
      <c r="K261" s="1">
        <f>ROUND(VLOOKUP(A261,[1]Sheet20!$A:$H,8,FALSE),1)</f>
        <v>63.8</v>
      </c>
      <c r="L261" s="1">
        <f>ROUND(VLOOKUP(A261,[1]Sheet20!$A:$I,9,FALSE),1)</f>
        <v>10.199999999999999</v>
      </c>
      <c r="R261" s="1">
        <f>ROUND(VLOOKUP(A261,[1]Sheet20!$A:$J,10,FALSE),1)</f>
        <v>110.6</v>
      </c>
      <c r="S261" s="1">
        <f>ROUND(VLOOKUP(A261,[1]Sheet20!$A:$K,11,FALSE),1)</f>
        <v>27.2</v>
      </c>
      <c r="T261" s="1">
        <f>ROUND(VLOOKUP(A261,[1]Sheet20!$A:$L,12,FALSE),1)</f>
        <v>6.4</v>
      </c>
      <c r="U261" s="1">
        <f>ROUND(VLOOKUP(A261,[1]Sheet20!$A:$M,13,FALSE),1)</f>
        <v>51.2</v>
      </c>
      <c r="V261" s="1">
        <f>ROUND(VLOOKUP(A261,[1]Sheet20!$A:$N,14,FALSE),1)</f>
        <v>7.2</v>
      </c>
      <c r="AB261" s="1">
        <f>ROUND([1]Sheet20!O259,1)</f>
        <v>167.1</v>
      </c>
      <c r="AC261" s="1">
        <f>ROUND([1]Sheet20!P259,1)</f>
        <v>25.4</v>
      </c>
      <c r="AD261" s="1">
        <f>ROUND([1]Sheet20!Q259,1)</f>
        <v>8.6</v>
      </c>
      <c r="AE261" s="1">
        <f>ROUND(VLOOKUP(A261,[1]Sheet20!$A:$R,18,FALSE),1)</f>
        <v>76.400000000000006</v>
      </c>
    </row>
    <row r="262" spans="1:31" x14ac:dyDescent="0.3">
      <c r="A262" s="1" t="s">
        <v>272</v>
      </c>
      <c r="B262" s="1" t="s">
        <v>15</v>
      </c>
      <c r="C262" s="1" t="s">
        <v>288</v>
      </c>
      <c r="D262" s="1" t="s">
        <v>288</v>
      </c>
      <c r="E262" s="1" t="s">
        <v>288</v>
      </c>
      <c r="F262" s="1" t="s">
        <v>288</v>
      </c>
      <c r="G262" s="1" t="s">
        <v>288</v>
      </c>
      <c r="H262" s="1">
        <v>151</v>
      </c>
      <c r="I262" s="1">
        <f>ROUND(VLOOKUP(A262,[1]Sheet20!$A:$F,6,FALSE),1)</f>
        <v>35.299999999999997</v>
      </c>
      <c r="J262" s="1">
        <f>ROUND(VLOOKUP(A262,[1]Sheet20!$A:$G,7,FALSE),1)</f>
        <v>9.6</v>
      </c>
      <c r="K262" s="1">
        <f>ROUND(VLOOKUP(A262,[1]Sheet20!$A:$H,8,FALSE),1)</f>
        <v>80.400000000000006</v>
      </c>
      <c r="L262" s="1">
        <f>ROUND(VLOOKUP(A262,[1]Sheet20!$A:$I,9,FALSE),1)</f>
        <v>10.8</v>
      </c>
      <c r="R262" s="1">
        <f>ROUND(VLOOKUP(A262,[1]Sheet20!$A:$J,10,FALSE),1)</f>
        <v>134.6</v>
      </c>
      <c r="S262" s="1">
        <f>ROUND(VLOOKUP(A262,[1]Sheet20!$A:$K,11,FALSE),1)</f>
        <v>29.4</v>
      </c>
      <c r="T262" s="1">
        <f>ROUND(VLOOKUP(A262,[1]Sheet20!$A:$L,12,FALSE),1)</f>
        <v>7.8</v>
      </c>
      <c r="U262" s="1">
        <f>ROUND(VLOOKUP(A262,[1]Sheet20!$A:$M,13,FALSE),1)</f>
        <v>119.8</v>
      </c>
      <c r="V262" s="1">
        <f>ROUND(VLOOKUP(A262,[1]Sheet20!$A:$N,14,FALSE),1)</f>
        <v>5.6</v>
      </c>
      <c r="AB262" s="1">
        <f>ROUND([1]Sheet20!O260,1)</f>
        <v>152.19999999999999</v>
      </c>
      <c r="AC262" s="1">
        <f>ROUND([1]Sheet20!P260,1)</f>
        <v>32.6</v>
      </c>
      <c r="AD262" s="1">
        <f>ROUND([1]Sheet20!Q260,1)</f>
        <v>9.8000000000000007</v>
      </c>
      <c r="AE262" s="1">
        <f>ROUND(VLOOKUP(A262,[1]Sheet20!$A:$R,18,FALSE),1)</f>
        <v>100.8</v>
      </c>
    </row>
    <row r="263" spans="1:31" x14ac:dyDescent="0.3">
      <c r="A263" s="1" t="s">
        <v>273</v>
      </c>
      <c r="B263" s="1" t="s">
        <v>15</v>
      </c>
      <c r="C263" s="1" t="s">
        <v>288</v>
      </c>
      <c r="D263" s="1" t="s">
        <v>288</v>
      </c>
      <c r="E263" s="1" t="s">
        <v>288</v>
      </c>
      <c r="F263" s="1" t="s">
        <v>288</v>
      </c>
      <c r="G263" s="1" t="s">
        <v>288</v>
      </c>
      <c r="H263" s="1">
        <v>164.4</v>
      </c>
      <c r="I263" s="1">
        <f>ROUND(VLOOKUP(A263,[1]Sheet20!$A:$F,6,FALSE),1)</f>
        <v>36.9</v>
      </c>
      <c r="J263" s="1">
        <f>ROUND(VLOOKUP(A263,[1]Sheet20!$A:$G,7,FALSE),1)</f>
        <v>10.6</v>
      </c>
      <c r="K263" s="1">
        <f>ROUND(VLOOKUP(A263,[1]Sheet20!$A:$H,8,FALSE),1)</f>
        <v>131.4</v>
      </c>
      <c r="L263" s="1">
        <f>ROUND(VLOOKUP(A263,[1]Sheet20!$A:$I,9,FALSE),1)</f>
        <v>10.4</v>
      </c>
      <c r="R263" s="1">
        <f>ROUND(VLOOKUP(A263,[1]Sheet20!$A:$J,10,FALSE),1)</f>
        <v>140.6</v>
      </c>
      <c r="S263" s="1">
        <f>ROUND(VLOOKUP(A263,[1]Sheet20!$A:$K,11,FALSE),1)</f>
        <v>31.8</v>
      </c>
      <c r="T263" s="1">
        <f>ROUND(VLOOKUP(A263,[1]Sheet20!$A:$L,12,FALSE),1)</f>
        <v>8.1999999999999993</v>
      </c>
      <c r="U263" s="1">
        <f>ROUND(VLOOKUP(A263,[1]Sheet20!$A:$M,13,FALSE),1)</f>
        <v>131</v>
      </c>
      <c r="V263" s="1">
        <f>ROUND(VLOOKUP(A263,[1]Sheet20!$A:$N,14,FALSE),1)</f>
        <v>6.4</v>
      </c>
      <c r="AB263" s="1">
        <f>ROUND([1]Sheet20!O261,1)</f>
        <v>155.69999999999999</v>
      </c>
      <c r="AC263" s="1">
        <f>ROUND([1]Sheet20!P261,1)</f>
        <v>26.2</v>
      </c>
      <c r="AD263" s="1">
        <f>ROUND([1]Sheet20!Q261,1)</f>
        <v>9.8000000000000007</v>
      </c>
      <c r="AE263" s="1">
        <f>ROUND(VLOOKUP(A263,[1]Sheet20!$A:$R,18,FALSE),1)</f>
        <v>107.2</v>
      </c>
    </row>
    <row r="264" spans="1:31" x14ac:dyDescent="0.3">
      <c r="A264" s="1" t="s">
        <v>274</v>
      </c>
      <c r="B264" s="1" t="s">
        <v>15</v>
      </c>
      <c r="C264" s="1" t="s">
        <v>288</v>
      </c>
      <c r="D264" s="1" t="s">
        <v>288</v>
      </c>
      <c r="E264" s="1" t="s">
        <v>287</v>
      </c>
      <c r="F264" s="1" t="s">
        <v>288</v>
      </c>
      <c r="G264" s="1" t="s">
        <v>288</v>
      </c>
      <c r="H264" s="1">
        <v>163.4</v>
      </c>
      <c r="I264" s="1">
        <f>ROUND(VLOOKUP(A264,[1]Sheet20!$A:$F,6,FALSE),1)</f>
        <v>33.799999999999997</v>
      </c>
      <c r="J264" s="1">
        <f>ROUND(VLOOKUP(A264,[1]Sheet20!$A:$G,7,FALSE),1)</f>
        <v>9.1999999999999993</v>
      </c>
      <c r="K264" s="1">
        <f>ROUND(VLOOKUP(A264,[1]Sheet20!$A:$H,8,FALSE),1)</f>
        <v>97</v>
      </c>
      <c r="L264" s="1">
        <f>ROUND(VLOOKUP(A264,[1]Sheet20!$A:$I,9,FALSE),1)</f>
        <v>12</v>
      </c>
      <c r="R264" s="1">
        <f>ROUND(VLOOKUP(A264,[1]Sheet20!$A:$J,10,FALSE),1)</f>
        <v>138.19999999999999</v>
      </c>
      <c r="S264" s="1">
        <f>ROUND(VLOOKUP(A264,[1]Sheet20!$A:$K,11,FALSE),1)</f>
        <v>31.8</v>
      </c>
      <c r="T264" s="1">
        <f>ROUND(VLOOKUP(A264,[1]Sheet20!$A:$L,12,FALSE),1)</f>
        <v>7.8</v>
      </c>
      <c r="U264" s="1">
        <f>ROUND(VLOOKUP(A264,[1]Sheet20!$A:$M,13,FALSE),1)</f>
        <v>50.4</v>
      </c>
      <c r="V264" s="1">
        <f>ROUND(VLOOKUP(A264,[1]Sheet20!$A:$N,14,FALSE),1)</f>
        <v>7.8</v>
      </c>
      <c r="AB264" s="1">
        <f>ROUND([1]Sheet20!O262,1)</f>
        <v>170.5</v>
      </c>
      <c r="AC264" s="1">
        <f>ROUND([1]Sheet20!P262,1)</f>
        <v>31.2</v>
      </c>
      <c r="AD264" s="1">
        <f>ROUND([1]Sheet20!Q262,1)</f>
        <v>8.6</v>
      </c>
      <c r="AE264" s="1">
        <f>ROUND(VLOOKUP(A264,[1]Sheet20!$A:$R,18,FALSE),1)</f>
        <v>69.599999999999994</v>
      </c>
    </row>
    <row r="265" spans="1:31" x14ac:dyDescent="0.3">
      <c r="A265" s="1" t="s">
        <v>275</v>
      </c>
      <c r="B265" s="1" t="s">
        <v>15</v>
      </c>
      <c r="C265" s="1" t="s">
        <v>288</v>
      </c>
      <c r="D265" s="1" t="s">
        <v>288</v>
      </c>
      <c r="E265" s="1" t="s">
        <v>288</v>
      </c>
      <c r="F265" s="1" t="s">
        <v>288</v>
      </c>
      <c r="G265" s="1" t="s">
        <v>288</v>
      </c>
      <c r="H265" s="1">
        <v>164.8</v>
      </c>
      <c r="I265" s="1">
        <f>ROUND(VLOOKUP(A265,[1]Sheet20!$A:$F,6,FALSE),1)</f>
        <v>30.6</v>
      </c>
      <c r="J265" s="1">
        <f>ROUND(VLOOKUP(A265,[1]Sheet20!$A:$G,7,FALSE),1)</f>
        <v>9</v>
      </c>
      <c r="K265" s="1">
        <f>ROUND(VLOOKUP(A265,[1]Sheet20!$A:$H,8,FALSE),1)</f>
        <v>84.4</v>
      </c>
      <c r="L265" s="1">
        <f>ROUND(VLOOKUP(A265,[1]Sheet20!$A:$I,9,FALSE),1)</f>
        <v>12.2</v>
      </c>
      <c r="R265" s="1">
        <f>ROUND(VLOOKUP(A265,[1]Sheet20!$A:$J,10,FALSE),1)</f>
        <v>147.6</v>
      </c>
      <c r="S265" s="1">
        <f>ROUND(VLOOKUP(A265,[1]Sheet20!$A:$K,11,FALSE),1)</f>
        <v>29.1</v>
      </c>
      <c r="T265" s="1">
        <f>ROUND(VLOOKUP(A265,[1]Sheet20!$A:$L,12,FALSE),1)</f>
        <v>8</v>
      </c>
      <c r="U265" s="1">
        <f>ROUND(VLOOKUP(A265,[1]Sheet20!$A:$M,13,FALSE),1)</f>
        <v>64</v>
      </c>
      <c r="V265" s="1">
        <f>ROUND(VLOOKUP(A265,[1]Sheet20!$A:$N,14,FALSE),1)</f>
        <v>7.4</v>
      </c>
      <c r="AB265" s="1">
        <f>ROUND([1]Sheet20!O263,1)</f>
        <v>158.1</v>
      </c>
      <c r="AC265" s="1">
        <f>ROUND([1]Sheet20!P263,1)</f>
        <v>28.8</v>
      </c>
      <c r="AD265" s="1">
        <f>ROUND([1]Sheet20!Q263,1)</f>
        <v>8.8000000000000007</v>
      </c>
      <c r="AE265" s="1">
        <f>ROUND(VLOOKUP(A265,[1]Sheet20!$A:$R,18,FALSE),1)</f>
        <v>113.4</v>
      </c>
    </row>
    <row r="266" spans="1:31" x14ac:dyDescent="0.3">
      <c r="A266" s="1" t="s">
        <v>276</v>
      </c>
      <c r="B266" s="1" t="s">
        <v>15</v>
      </c>
      <c r="C266" s="1" t="s">
        <v>288</v>
      </c>
      <c r="D266" s="1" t="s">
        <v>288</v>
      </c>
      <c r="E266" s="1" t="s">
        <v>288</v>
      </c>
      <c r="F266" s="1" t="s">
        <v>288</v>
      </c>
      <c r="G266" s="1" t="s">
        <v>288</v>
      </c>
      <c r="H266" s="1">
        <v>167.7</v>
      </c>
      <c r="I266" s="1">
        <f>ROUND(VLOOKUP(A266,[1]Sheet20!$A:$F,6,FALSE),1)</f>
        <v>32.799999999999997</v>
      </c>
      <c r="J266" s="1">
        <f>ROUND(VLOOKUP(A266,[1]Sheet20!$A:$G,7,FALSE),1)</f>
        <v>9</v>
      </c>
      <c r="K266" s="1">
        <f>ROUND(VLOOKUP(A266,[1]Sheet20!$A:$H,8,FALSE),1)</f>
        <v>83.8</v>
      </c>
      <c r="L266" s="1">
        <f>ROUND(VLOOKUP(A266,[1]Sheet20!$A:$I,9,FALSE),1)</f>
        <v>12.2</v>
      </c>
      <c r="R266" s="1">
        <f>ROUND(VLOOKUP(A266,[1]Sheet20!$A:$J,10,FALSE),1)</f>
        <v>141.19999999999999</v>
      </c>
      <c r="S266" s="1">
        <f>ROUND(VLOOKUP(A266,[1]Sheet20!$A:$K,11,FALSE),1)</f>
        <v>25.3</v>
      </c>
      <c r="T266" s="1">
        <f>ROUND(VLOOKUP(A266,[1]Sheet20!$A:$L,12,FALSE),1)</f>
        <v>8</v>
      </c>
      <c r="U266" s="1">
        <f>ROUND(VLOOKUP(A266,[1]Sheet20!$A:$M,13,FALSE),1)</f>
        <v>76.599999999999994</v>
      </c>
      <c r="V266" s="1">
        <f>ROUND(VLOOKUP(A266,[1]Sheet20!$A:$N,14,FALSE),1)</f>
        <v>7</v>
      </c>
      <c r="AB266" s="1">
        <f>ROUND([1]Sheet20!O264,1)</f>
        <v>151.6</v>
      </c>
      <c r="AC266" s="1">
        <f>ROUND([1]Sheet20!P264,1)</f>
        <v>28.5</v>
      </c>
      <c r="AD266" s="1">
        <f>ROUND([1]Sheet20!Q264,1)</f>
        <v>8.4</v>
      </c>
      <c r="AE266" s="1">
        <f>ROUND(VLOOKUP(A266,[1]Sheet20!$A:$R,18,FALSE),1)</f>
        <v>78.599999999999994</v>
      </c>
    </row>
    <row r="267" spans="1:31" x14ac:dyDescent="0.3">
      <c r="A267" s="1" t="s">
        <v>277</v>
      </c>
      <c r="B267" s="1" t="s">
        <v>15</v>
      </c>
      <c r="C267" s="1" t="s">
        <v>288</v>
      </c>
      <c r="D267" s="1" t="s">
        <v>288</v>
      </c>
      <c r="E267" s="1" t="s">
        <v>288</v>
      </c>
      <c r="F267" s="1" t="s">
        <v>288</v>
      </c>
      <c r="G267" s="1" t="s">
        <v>288</v>
      </c>
      <c r="H267" s="1">
        <v>144.80000000000001</v>
      </c>
      <c r="I267" s="1">
        <f>ROUND(VLOOKUP(A267,[1]Sheet20!$A:$F,6,FALSE),1)</f>
        <v>30.4</v>
      </c>
      <c r="J267" s="1">
        <f>ROUND(VLOOKUP(A267,[1]Sheet20!$A:$G,7,FALSE),1)</f>
        <v>10.8</v>
      </c>
      <c r="K267" s="1">
        <f>ROUND(VLOOKUP(A267,[1]Sheet20!$A:$H,8,FALSE),1)</f>
        <v>121.6</v>
      </c>
      <c r="L267" s="1">
        <f>ROUND(VLOOKUP(A267,[1]Sheet20!$A:$I,9,FALSE),1)</f>
        <v>11.6</v>
      </c>
      <c r="R267" s="1">
        <f>ROUND(VLOOKUP(A267,[1]Sheet20!$A:$J,10,FALSE),1)</f>
        <v>138</v>
      </c>
      <c r="S267" s="1">
        <f>ROUND(VLOOKUP(A267,[1]Sheet20!$A:$K,11,FALSE),1)</f>
        <v>24.2</v>
      </c>
      <c r="T267" s="1">
        <f>ROUND(VLOOKUP(A267,[1]Sheet20!$A:$L,12,FALSE),1)</f>
        <v>8.8000000000000007</v>
      </c>
      <c r="U267" s="1">
        <f>ROUND(VLOOKUP(A267,[1]Sheet20!$A:$M,13,FALSE),1)</f>
        <v>67.599999999999994</v>
      </c>
      <c r="V267" s="1">
        <f>ROUND(VLOOKUP(A267,[1]Sheet20!$A:$N,14,FALSE),1)</f>
        <v>6</v>
      </c>
      <c r="AB267" s="1">
        <f>ROUND([1]Sheet20!O265,1)</f>
        <v>151.4</v>
      </c>
      <c r="AC267" s="1">
        <f>ROUND([1]Sheet20!P265,1)</f>
        <v>24.8</v>
      </c>
      <c r="AD267" s="1">
        <f>ROUND([1]Sheet20!Q265,1)</f>
        <v>10</v>
      </c>
      <c r="AE267" s="1">
        <f>ROUND(VLOOKUP(A267,[1]Sheet20!$A:$R,18,FALSE),1)</f>
        <v>104.4</v>
      </c>
    </row>
    <row r="268" spans="1:31" x14ac:dyDescent="0.3">
      <c r="A268" s="1" t="s">
        <v>278</v>
      </c>
      <c r="B268" s="1" t="s">
        <v>15</v>
      </c>
      <c r="C268" s="1" t="s">
        <v>288</v>
      </c>
      <c r="D268" s="1" t="s">
        <v>288</v>
      </c>
      <c r="E268" s="1" t="s">
        <v>288</v>
      </c>
      <c r="F268" s="1" t="s">
        <v>288</v>
      </c>
      <c r="G268" s="1" t="s">
        <v>288</v>
      </c>
      <c r="H268" s="1">
        <v>165.3</v>
      </c>
      <c r="I268" s="1">
        <f>ROUND(VLOOKUP(A268,[1]Sheet20!$A:$F,6,FALSE),1)</f>
        <v>34.9</v>
      </c>
      <c r="J268" s="1">
        <f>ROUND(VLOOKUP(A268,[1]Sheet20!$A:$G,7,FALSE),1)</f>
        <v>9.1999999999999993</v>
      </c>
      <c r="K268" s="1">
        <f>ROUND(VLOOKUP(A268,[1]Sheet20!$A:$H,8,FALSE),1)</f>
        <v>99.2</v>
      </c>
      <c r="L268" s="1">
        <f>ROUND(VLOOKUP(A268,[1]Sheet20!$A:$I,9,FALSE),1)</f>
        <v>9.1999999999999993</v>
      </c>
      <c r="R268" s="1">
        <f>ROUND(VLOOKUP(A268,[1]Sheet20!$A:$J,10,FALSE),1)</f>
        <v>134.69999999999999</v>
      </c>
      <c r="S268" s="1">
        <f>ROUND(VLOOKUP(A268,[1]Sheet20!$A:$K,11,FALSE),1)</f>
        <v>32.9</v>
      </c>
      <c r="T268" s="1">
        <f>ROUND(VLOOKUP(A268,[1]Sheet20!$A:$L,12,FALSE),1)</f>
        <v>8.1999999999999993</v>
      </c>
      <c r="U268" s="1">
        <f>ROUND(VLOOKUP(A268,[1]Sheet20!$A:$M,13,FALSE),1)</f>
        <v>107</v>
      </c>
      <c r="V268" s="1">
        <f>ROUND(VLOOKUP(A268,[1]Sheet20!$A:$N,14,FALSE),1)</f>
        <v>7</v>
      </c>
      <c r="AB268" s="1">
        <f>ROUND([1]Sheet20!O266,1)</f>
        <v>154.4</v>
      </c>
      <c r="AC268" s="1">
        <f>ROUND([1]Sheet20!P266,1)</f>
        <v>33.5</v>
      </c>
      <c r="AD268" s="1">
        <f>ROUND([1]Sheet20!Q266,1)</f>
        <v>9.1999999999999993</v>
      </c>
      <c r="AE268" s="1">
        <f>ROUND(VLOOKUP(A268,[1]Sheet20!$A:$R,18,FALSE),1)</f>
        <v>113</v>
      </c>
    </row>
    <row r="269" spans="1:31" x14ac:dyDescent="0.3">
      <c r="A269" s="1" t="s">
        <v>279</v>
      </c>
      <c r="B269" s="1" t="s">
        <v>15</v>
      </c>
      <c r="C269" s="1" t="s">
        <v>288</v>
      </c>
      <c r="D269" s="1" t="s">
        <v>288</v>
      </c>
      <c r="E269" s="1" t="s">
        <v>288</v>
      </c>
      <c r="F269" s="1" t="s">
        <v>288</v>
      </c>
      <c r="G269" s="1" t="s">
        <v>288</v>
      </c>
      <c r="H269" s="1">
        <v>156.1</v>
      </c>
      <c r="I269" s="1">
        <f>ROUND(VLOOKUP(A269,[1]Sheet20!$A:$F,6,FALSE),1)</f>
        <v>26.1</v>
      </c>
      <c r="J269" s="1">
        <f>ROUND(VLOOKUP(A269,[1]Sheet20!$A:$G,7,FALSE),1)</f>
        <v>10</v>
      </c>
      <c r="K269" s="1">
        <f>ROUND(VLOOKUP(A269,[1]Sheet20!$A:$H,8,FALSE),1)</f>
        <v>83</v>
      </c>
      <c r="L269" s="1">
        <f>ROUND(VLOOKUP(A269,[1]Sheet20!$A:$I,9,FALSE),1)</f>
        <v>11.2</v>
      </c>
      <c r="R269" s="1">
        <f>ROUND(VLOOKUP(A269,[1]Sheet20!$A:$J,10,FALSE),1)</f>
        <v>137.80000000000001</v>
      </c>
      <c r="S269" s="1">
        <f>ROUND(VLOOKUP(A269,[1]Sheet20!$A:$K,11,FALSE),1)</f>
        <v>27.2</v>
      </c>
      <c r="T269" s="1">
        <f>ROUND(VLOOKUP(A269,[1]Sheet20!$A:$L,12,FALSE),1)</f>
        <v>7.8</v>
      </c>
      <c r="U269" s="1">
        <f>ROUND(VLOOKUP(A269,[1]Sheet20!$A:$M,13,FALSE),1)</f>
        <v>82.6</v>
      </c>
      <c r="V269" s="1">
        <f>ROUND(VLOOKUP(A269,[1]Sheet20!$A:$N,14,FALSE),1)</f>
        <v>5.4</v>
      </c>
      <c r="AB269" s="1">
        <f>ROUND([1]Sheet20!O267,1)</f>
        <v>148.80000000000001</v>
      </c>
      <c r="AC269" s="1">
        <f>ROUND([1]Sheet20!P267,1)</f>
        <v>23.8</v>
      </c>
      <c r="AD269" s="1">
        <f>ROUND([1]Sheet20!Q267,1)</f>
        <v>9.4</v>
      </c>
      <c r="AE269" s="1">
        <f>ROUND(VLOOKUP(A269,[1]Sheet20!$A:$R,18,FALSE),1)</f>
        <v>121</v>
      </c>
    </row>
    <row r="270" spans="1:31" x14ac:dyDescent="0.3">
      <c r="A270" s="1" t="s">
        <v>280</v>
      </c>
      <c r="B270" s="4" t="s">
        <v>281</v>
      </c>
      <c r="H270" s="1">
        <v>133</v>
      </c>
      <c r="I270" s="1">
        <v>22.9</v>
      </c>
      <c r="J270" s="1">
        <v>8</v>
      </c>
      <c r="K270" s="1">
        <v>79.400000000000006</v>
      </c>
      <c r="L270" s="1">
        <v>9.1999999999999993</v>
      </c>
      <c r="R270" s="1">
        <v>118.3</v>
      </c>
      <c r="S270" s="1">
        <v>25.5</v>
      </c>
      <c r="T270" s="1">
        <v>7.6</v>
      </c>
      <c r="U270" s="1">
        <v>95.6</v>
      </c>
      <c r="V270" s="1">
        <v>8</v>
      </c>
      <c r="AB270" s="1">
        <v>122.9</v>
      </c>
      <c r="AC270" s="1">
        <v>19.600000000000001</v>
      </c>
      <c r="AD270" s="1">
        <v>8</v>
      </c>
      <c r="AE270" s="1">
        <v>58.8</v>
      </c>
    </row>
    <row r="271" spans="1:31" x14ac:dyDescent="0.3">
      <c r="A271" s="1" t="s">
        <v>282</v>
      </c>
      <c r="B271" s="4" t="s">
        <v>281</v>
      </c>
      <c r="C271" s="4"/>
      <c r="D271" s="4"/>
      <c r="E271" s="4"/>
      <c r="F271" s="4"/>
      <c r="G271" s="4"/>
      <c r="H271" s="1">
        <v>97.6</v>
      </c>
      <c r="I271" s="1">
        <v>21.4</v>
      </c>
      <c r="J271" s="1">
        <v>8.6</v>
      </c>
      <c r="K271" s="1">
        <v>91.4</v>
      </c>
      <c r="L271" s="1">
        <v>7.8</v>
      </c>
      <c r="R271" s="1">
        <v>117.05999999999999</v>
      </c>
      <c r="S271" s="1">
        <v>27.919999999999998</v>
      </c>
      <c r="T271" s="1">
        <v>9.1999999999999993</v>
      </c>
      <c r="U271" s="1">
        <v>72.400000000000006</v>
      </c>
      <c r="V271" s="1">
        <v>10.6</v>
      </c>
      <c r="AB271" s="1">
        <v>112.4</v>
      </c>
      <c r="AC271" s="1">
        <v>24.7</v>
      </c>
      <c r="AD271" s="1">
        <v>9.4</v>
      </c>
      <c r="AE271" s="1">
        <v>106.2</v>
      </c>
    </row>
    <row r="272" spans="1:31" x14ac:dyDescent="0.3">
      <c r="A272" s="1" t="s">
        <v>283</v>
      </c>
      <c r="B272" s="4" t="s">
        <v>281</v>
      </c>
      <c r="C272" s="4"/>
      <c r="D272" s="4"/>
      <c r="E272" s="4"/>
      <c r="F272" s="4"/>
      <c r="G272" s="4"/>
      <c r="H272" s="1">
        <v>113.8</v>
      </c>
      <c r="I272" s="1">
        <v>18.8</v>
      </c>
      <c r="J272" s="1">
        <v>7.8</v>
      </c>
      <c r="K272" s="1">
        <v>96</v>
      </c>
      <c r="L272" s="1">
        <v>6.6</v>
      </c>
      <c r="R272" s="1">
        <v>111.8</v>
      </c>
      <c r="S272" s="1">
        <v>23.2</v>
      </c>
      <c r="T272" s="1">
        <v>8</v>
      </c>
      <c r="U272" s="1">
        <v>65.2</v>
      </c>
      <c r="V272" s="1">
        <v>14.6</v>
      </c>
      <c r="AB272" s="1">
        <v>134.5</v>
      </c>
      <c r="AC272" s="1">
        <v>21.8</v>
      </c>
      <c r="AD272" s="1">
        <v>8.4</v>
      </c>
      <c r="AE272" s="1">
        <v>55</v>
      </c>
    </row>
    <row r="273" spans="1:35" x14ac:dyDescent="0.3">
      <c r="A273" s="1" t="s">
        <v>284</v>
      </c>
      <c r="B273" s="4" t="s">
        <v>281</v>
      </c>
      <c r="C273" s="4"/>
      <c r="D273" s="4"/>
      <c r="E273" s="4"/>
      <c r="F273" s="4"/>
      <c r="G273" s="4"/>
      <c r="H273" s="1">
        <v>106.1</v>
      </c>
      <c r="I273" s="1">
        <v>27.9</v>
      </c>
      <c r="J273" s="1">
        <v>9.1999999999999993</v>
      </c>
      <c r="K273" s="1">
        <v>51.2</v>
      </c>
      <c r="L273" s="1">
        <v>10.6</v>
      </c>
      <c r="R273" s="1">
        <v>95.2</v>
      </c>
      <c r="S273" s="1">
        <v>22.4</v>
      </c>
      <c r="T273" s="1">
        <v>7.4</v>
      </c>
      <c r="U273" s="1">
        <v>41.2</v>
      </c>
      <c r="V273" s="1">
        <v>5.4</v>
      </c>
      <c r="AB273" s="1">
        <v>160.1</v>
      </c>
      <c r="AC273" s="1">
        <v>26.9</v>
      </c>
      <c r="AD273" s="1">
        <v>9</v>
      </c>
      <c r="AE273" s="1">
        <v>98.8</v>
      </c>
    </row>
    <row r="274" spans="1:35" x14ac:dyDescent="0.3">
      <c r="A274" s="2" t="s">
        <v>285</v>
      </c>
      <c r="B274" s="5" t="s">
        <v>281</v>
      </c>
      <c r="C274" s="5"/>
      <c r="D274" s="5"/>
      <c r="E274" s="5"/>
      <c r="F274" s="5"/>
      <c r="G274" s="5"/>
      <c r="H274" s="2">
        <v>131.9</v>
      </c>
      <c r="I274" s="2">
        <v>27.9</v>
      </c>
      <c r="J274" s="2">
        <v>9.4</v>
      </c>
      <c r="K274" s="2">
        <v>89.2</v>
      </c>
      <c r="L274" s="2">
        <v>10.4</v>
      </c>
      <c r="M274" s="2"/>
      <c r="N274" s="2"/>
      <c r="O274" s="2"/>
      <c r="P274" s="2"/>
      <c r="Q274" s="2"/>
      <c r="R274" s="2">
        <v>75.3</v>
      </c>
      <c r="S274" s="2">
        <v>23.8</v>
      </c>
      <c r="T274" s="2">
        <v>7.2</v>
      </c>
      <c r="U274" s="2">
        <v>49.2</v>
      </c>
      <c r="V274" s="2">
        <v>8.4</v>
      </c>
      <c r="W274" s="2"/>
      <c r="X274" s="2"/>
      <c r="Y274" s="2"/>
      <c r="Z274" s="2"/>
      <c r="AA274" s="2"/>
      <c r="AB274" s="2">
        <v>124.5</v>
      </c>
      <c r="AC274" s="2">
        <v>25.5</v>
      </c>
      <c r="AD274" s="2">
        <v>9.6</v>
      </c>
      <c r="AE274" s="2">
        <v>106</v>
      </c>
      <c r="AF274" s="2"/>
      <c r="AG274" s="2"/>
      <c r="AH274" s="2"/>
      <c r="AI274" s="2"/>
    </row>
    <row r="275" spans="1:35" x14ac:dyDescent="0.3">
      <c r="A275" s="14" t="s">
        <v>295</v>
      </c>
      <c r="B275" s="15"/>
      <c r="C275" s="15"/>
      <c r="D275" s="15"/>
      <c r="E275" s="15"/>
      <c r="F275" s="15"/>
      <c r="G275" s="15"/>
      <c r="H275" s="15"/>
      <c r="I275" s="15"/>
      <c r="J275" s="15"/>
      <c r="K275" s="15"/>
      <c r="L275" s="15"/>
      <c r="M275" s="15"/>
      <c r="N275" s="15"/>
      <c r="O275" s="15"/>
      <c r="P275" s="15"/>
      <c r="Q275" s="15"/>
      <c r="R275" s="15"/>
      <c r="S275" s="15"/>
      <c r="T275" s="15"/>
      <c r="U275" s="15"/>
      <c r="V275" s="15"/>
      <c r="W275" s="15"/>
      <c r="X275" s="15"/>
      <c r="Y275" s="15"/>
      <c r="Z275" s="15"/>
      <c r="AA275" s="15"/>
    </row>
  </sheetData>
  <mergeCells count="8">
    <mergeCell ref="AB2:AI2"/>
    <mergeCell ref="A1:AI1"/>
    <mergeCell ref="C2:G2"/>
    <mergeCell ref="A275:AA275"/>
    <mergeCell ref="A2:A3"/>
    <mergeCell ref="B2:B3"/>
    <mergeCell ref="H2:Q2"/>
    <mergeCell ref="R2:AA2"/>
  </mergeCells>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opLeftCell="A2" workbookViewId="0">
      <selection activeCell="C40" sqref="C40"/>
    </sheetView>
  </sheetViews>
  <sheetFormatPr defaultRowHeight="13.5" x14ac:dyDescent="0.15"/>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E34" sqref="E34"/>
    </sheetView>
  </sheetViews>
  <sheetFormatPr defaultRowHeight="13.5" x14ac:dyDescent="0.15"/>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4-12T04:27:51Z</dcterms:modified>
</cp:coreProperties>
</file>